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" uniqueCount="736">
  <si>
    <t xml:space="preserve">Supplementary Table S7. The expression of ovule and ovary wall/pericarp specific genes in each sample. ov, ovule; ow, ovary wall/pericarp; DPA, days post anthesis; e, emasculation.</t>
  </si>
  <si>
    <t xml:space="preserve">Tissue specificity</t>
  </si>
  <si>
    <t xml:space="preserve">Gene</t>
  </si>
  <si>
    <t xml:space="preserve">FPKM</t>
  </si>
  <si>
    <t xml:space="preserve">ov-0 DPAe rep1</t>
  </si>
  <si>
    <t xml:space="preserve">ov-0 DPAe rep2</t>
  </si>
  <si>
    <t xml:space="preserve">ov-1 DPA rep1</t>
  </si>
  <si>
    <t xml:space="preserve">ov-1 DPA rep2</t>
  </si>
  <si>
    <t xml:space="preserve">ov-2 DPA rep1</t>
  </si>
  <si>
    <t xml:space="preserve">ov-2 DPA rep2</t>
  </si>
  <si>
    <t xml:space="preserve">ov-5 DPA rep1</t>
  </si>
  <si>
    <t xml:space="preserve">ov-5 DPA rep2</t>
  </si>
  <si>
    <t xml:space="preserve">ow-0 DPAe rep1</t>
  </si>
  <si>
    <t xml:space="preserve">ow-0 DPAe rep2</t>
  </si>
  <si>
    <t xml:space="preserve">ow-1 DPA rep1</t>
  </si>
  <si>
    <t xml:space="preserve">ow-1 DPA rep2</t>
  </si>
  <si>
    <t xml:space="preserve">ow-2 DPA rep1</t>
  </si>
  <si>
    <t xml:space="preserve">ow-2 DPA rep2</t>
  </si>
  <si>
    <t xml:space="preserve">ow-5 DPA rep1</t>
  </si>
  <si>
    <t xml:space="preserve">ow-5 DPA rep2</t>
  </si>
  <si>
    <t xml:space="preserve">Ovule specific</t>
  </si>
  <si>
    <t xml:space="preserve">Solyc00g007220.2</t>
  </si>
  <si>
    <t xml:space="preserve">Solyc00g009040.2</t>
  </si>
  <si>
    <t xml:space="preserve">Solyc01g005660.1</t>
  </si>
  <si>
    <t xml:space="preserve">Solyc01g008940.2</t>
  </si>
  <si>
    <t xml:space="preserve">Solyc01g018010.1</t>
  </si>
  <si>
    <t xml:space="preserve">Solyc01g057270.2</t>
  </si>
  <si>
    <t xml:space="preserve">Solyc01g058250.1</t>
  </si>
  <si>
    <t xml:space="preserve">Solyc01g066700.2</t>
  </si>
  <si>
    <t xml:space="preserve">Solyc01g066710.2</t>
  </si>
  <si>
    <t xml:space="preserve">Solyc01g067410.1</t>
  </si>
  <si>
    <t xml:space="preserve">Solyc01g067420.2</t>
  </si>
  <si>
    <t xml:space="preserve">Solyc01g068040.1</t>
  </si>
  <si>
    <t xml:space="preserve">Solyc01g068320.1</t>
  </si>
  <si>
    <t xml:space="preserve">Solyc01g068410.2</t>
  </si>
  <si>
    <t xml:space="preserve">Solyc01g068440.1</t>
  </si>
  <si>
    <t xml:space="preserve">Solyc01g068500.2</t>
  </si>
  <si>
    <t xml:space="preserve">Solyc01g080000.1</t>
  </si>
  <si>
    <t xml:space="preserve">Solyc01g081360.1</t>
  </si>
  <si>
    <t xml:space="preserve">Solyc01g087940.1</t>
  </si>
  <si>
    <t xml:space="preserve">Solyc01g088410.2</t>
  </si>
  <si>
    <t xml:space="preserve">Solyc01g091560.2</t>
  </si>
  <si>
    <t xml:space="preserve">Solyc01g095720.2</t>
  </si>
  <si>
    <t xml:space="preserve">Solyc01g095750.2</t>
  </si>
  <si>
    <t xml:space="preserve">Solyc01g096380.1</t>
  </si>
  <si>
    <t xml:space="preserve">Solyc01g096860.1</t>
  </si>
  <si>
    <t xml:space="preserve">Solyc01g097400.1</t>
  </si>
  <si>
    <t xml:space="preserve">Solyc01g097410.2</t>
  </si>
  <si>
    <t xml:space="preserve">Solyc01g097420.1</t>
  </si>
  <si>
    <t xml:space="preserve">Solyc01g098790.1</t>
  </si>
  <si>
    <t xml:space="preserve">Solyc01g099150.2</t>
  </si>
  <si>
    <t xml:space="preserve">Solyc01g099200.2</t>
  </si>
  <si>
    <t xml:space="preserve">Solyc01g099210.2</t>
  </si>
  <si>
    <t xml:space="preserve">Solyc01g099420.1</t>
  </si>
  <si>
    <t xml:space="preserve">Solyc01g099480.2</t>
  </si>
  <si>
    <t xml:space="preserve">Solyc01g099510.2</t>
  </si>
  <si>
    <t xml:space="preserve">Solyc01g099580.1</t>
  </si>
  <si>
    <t xml:space="preserve">Solyc01g099660.2</t>
  </si>
  <si>
    <t xml:space="preserve">Solyc01g102260.2</t>
  </si>
  <si>
    <t xml:space="preserve">Solyc01g102420.1</t>
  </si>
  <si>
    <t xml:space="preserve">Solyc01g104390.1</t>
  </si>
  <si>
    <t xml:space="preserve">Solyc01g105680.2</t>
  </si>
  <si>
    <t xml:space="preserve">Solyc01g106200.1</t>
  </si>
  <si>
    <t xml:space="preserve">Solyc01g106920.2</t>
  </si>
  <si>
    <t xml:space="preserve">Solyc01g107050.2</t>
  </si>
  <si>
    <t xml:space="preserve">Solyc01g107490.1</t>
  </si>
  <si>
    <t xml:space="preserve">Solyc01g108380.1</t>
  </si>
  <si>
    <t xml:space="preserve">Solyc01g108570.2</t>
  </si>
  <si>
    <t xml:space="preserve">Solyc01g108610.2</t>
  </si>
  <si>
    <t xml:space="preserve">Solyc01g108640.1</t>
  </si>
  <si>
    <t xml:space="preserve">Solyc01g109330.2</t>
  </si>
  <si>
    <t xml:space="preserve">Solyc01g111080.2</t>
  </si>
  <si>
    <t xml:space="preserve">Solyc02g005490.2</t>
  </si>
  <si>
    <t xml:space="preserve">Solyc02g014730.2</t>
  </si>
  <si>
    <t xml:space="preserve">Solyc02g014830.2</t>
  </si>
  <si>
    <t xml:space="preserve">Solyc02g021220.1</t>
  </si>
  <si>
    <t xml:space="preserve">Solyc02g021260.1</t>
  </si>
  <si>
    <t xml:space="preserve">Solyc02g032020.1</t>
  </si>
  <si>
    <t xml:space="preserve">Solyc02g062160.1</t>
  </si>
  <si>
    <t xml:space="preserve">Solyc02g065600.2</t>
  </si>
  <si>
    <t xml:space="preserve">Solyc02g067790.2</t>
  </si>
  <si>
    <t xml:space="preserve">Solyc02g069330.1</t>
  </si>
  <si>
    <t xml:space="preserve">Solyc02g069810.1</t>
  </si>
  <si>
    <t xml:space="preserve">Solyc02g070740.1</t>
  </si>
  <si>
    <t xml:space="preserve">Solyc02g071350.2</t>
  </si>
  <si>
    <t xml:space="preserve">Solyc02g071440.2</t>
  </si>
  <si>
    <t xml:space="preserve">Solyc02g072170.2</t>
  </si>
  <si>
    <t xml:space="preserve">Solyc02g077640.1</t>
  </si>
  <si>
    <t xml:space="preserve">Solyc02g079580.2</t>
  </si>
  <si>
    <t xml:space="preserve">Solyc02g080300.2</t>
  </si>
  <si>
    <t xml:space="preserve">Solyc02g081180.1</t>
  </si>
  <si>
    <t xml:space="preserve">Solyc02g082170.1</t>
  </si>
  <si>
    <t xml:space="preserve">Solyc02g082890.1</t>
  </si>
  <si>
    <t xml:space="preserve">Solyc02g082940.2</t>
  </si>
  <si>
    <t xml:space="preserve">Solyc02g083950.2</t>
  </si>
  <si>
    <t xml:space="preserve">Solyc02g084680.2</t>
  </si>
  <si>
    <t xml:space="preserve">Solyc02g085020.2</t>
  </si>
  <si>
    <t xml:space="preserve">Solyc02g087890.2</t>
  </si>
  <si>
    <t xml:space="preserve">Solyc02g093670.2</t>
  </si>
  <si>
    <t xml:space="preserve">Solyc02g093870.2</t>
  </si>
  <si>
    <t xml:space="preserve">Solyc03g005820.2</t>
  </si>
  <si>
    <t xml:space="preserve">Solyc03g006610.2</t>
  </si>
  <si>
    <t xml:space="preserve">Solyc03g007880.1</t>
  </si>
  <si>
    <t xml:space="preserve">Solyc03g025350.2</t>
  </si>
  <si>
    <t xml:space="preserve">Solyc03g025430.1</t>
  </si>
  <si>
    <t xml:space="preserve">Solyc03g025460.2</t>
  </si>
  <si>
    <t xml:space="preserve">Solyc03g026080.2</t>
  </si>
  <si>
    <t xml:space="preserve">Solyc03g031660.1</t>
  </si>
  <si>
    <t xml:space="preserve">Solyc03g034110.2</t>
  </si>
  <si>
    <t xml:space="preserve">Solyc03g058160.2</t>
  </si>
  <si>
    <t xml:space="preserve">Solyc03g058330.2</t>
  </si>
  <si>
    <t xml:space="preserve">Solyc03g059190.2</t>
  </si>
  <si>
    <t xml:space="preserve">Solyc03g070430.1</t>
  </si>
  <si>
    <t xml:space="preserve">Solyc03g079980.1</t>
  </si>
  <si>
    <t xml:space="preserve">Solyc03g082430.1</t>
  </si>
  <si>
    <t xml:space="preserve">Solyc03g082700.2</t>
  </si>
  <si>
    <t xml:space="preserve">Solyc03g094020.2</t>
  </si>
  <si>
    <t xml:space="preserve">Solyc03g095660.1</t>
  </si>
  <si>
    <t xml:space="preserve">Solyc03g096650.1</t>
  </si>
  <si>
    <t xml:space="preserve">Solyc03g097330.1</t>
  </si>
  <si>
    <t xml:space="preserve">Solyc03g097500.2</t>
  </si>
  <si>
    <t xml:space="preserve">Solyc03g097660.2</t>
  </si>
  <si>
    <t xml:space="preserve">Solyc03g112170.1</t>
  </si>
  <si>
    <t xml:space="preserve">Solyc03g114750.2</t>
  </si>
  <si>
    <t xml:space="preserve">Solyc03g117310.1</t>
  </si>
  <si>
    <t xml:space="preserve">Solyc03g117800.2</t>
  </si>
  <si>
    <t xml:space="preserve">Solyc03g118990.1</t>
  </si>
  <si>
    <t xml:space="preserve">Solyc03g119230.1</t>
  </si>
  <si>
    <t xml:space="preserve">Solyc03g120060.2</t>
  </si>
  <si>
    <t xml:space="preserve">Solyc03g120320.1</t>
  </si>
  <si>
    <t xml:space="preserve">Solyc03g120330.1</t>
  </si>
  <si>
    <t xml:space="preserve">Solyc03g121140.2</t>
  </si>
  <si>
    <t xml:space="preserve">Solyc03g121740.1</t>
  </si>
  <si>
    <t xml:space="preserve">Solyc04g005440.1</t>
  </si>
  <si>
    <t xml:space="preserve">Solyc04g005700.2</t>
  </si>
  <si>
    <t xml:space="preserve">Solyc04g007240.1</t>
  </si>
  <si>
    <t xml:space="preserve">Solyc04g008000.2</t>
  </si>
  <si>
    <t xml:space="preserve">Solyc04g026150.1</t>
  </si>
  <si>
    <t xml:space="preserve">Solyc04g058040.1</t>
  </si>
  <si>
    <t xml:space="preserve">Solyc04g064610.2</t>
  </si>
  <si>
    <t xml:space="preserve">Solyc04g071640.1</t>
  </si>
  <si>
    <t xml:space="preserve">Solyc04g071780.2</t>
  </si>
  <si>
    <t xml:space="preserve">Solyc04g072650.1</t>
  </si>
  <si>
    <t xml:space="preserve">Solyc04g073980.2</t>
  </si>
  <si>
    <t xml:space="preserve">Solyc04g074320.1</t>
  </si>
  <si>
    <t xml:space="preserve">Solyc04g076600.1</t>
  </si>
  <si>
    <t xml:space="preserve">Solyc04g077830.2</t>
  </si>
  <si>
    <t xml:space="preserve">Solyc04g078210.1</t>
  </si>
  <si>
    <t xml:space="preserve">Solyc04g078270.2</t>
  </si>
  <si>
    <t xml:space="preserve">Solyc05g009860.1</t>
  </si>
  <si>
    <t xml:space="preserve">Solyc05g010190.1</t>
  </si>
  <si>
    <t xml:space="preserve">Solyc05g010200.1</t>
  </si>
  <si>
    <t xml:space="preserve">Solyc05g012170.1</t>
  </si>
  <si>
    <t xml:space="preserve">Solyc05g012180.2</t>
  </si>
  <si>
    <t xml:space="preserve">Solyc05g012660.1</t>
  </si>
  <si>
    <t xml:space="preserve">Solyc05g012780.2</t>
  </si>
  <si>
    <t xml:space="preserve">Solyc05g013180.2</t>
  </si>
  <si>
    <t xml:space="preserve">Solyc05g013930.1</t>
  </si>
  <si>
    <t xml:space="preserve">Solyc05g015460.2</t>
  </si>
  <si>
    <t xml:space="preserve">Solyc05g026260.1</t>
  </si>
  <si>
    <t xml:space="preserve">Solyc05g052440.1</t>
  </si>
  <si>
    <t xml:space="preserve">Solyc05g052500.2</t>
  </si>
  <si>
    <t xml:space="preserve">Solyc05g053340.2</t>
  </si>
  <si>
    <t xml:space="preserve">Solyc05g053350.2</t>
  </si>
  <si>
    <t xml:space="preserve">Solyc05g054110.2</t>
  </si>
  <si>
    <t xml:space="preserve">Solyc05g056400.2</t>
  </si>
  <si>
    <t xml:space="preserve">Solyc06g005300.2</t>
  </si>
  <si>
    <t xml:space="preserve">Solyc06g005770.1</t>
  </si>
  <si>
    <t xml:space="preserve">Solyc06g005820.2</t>
  </si>
  <si>
    <t xml:space="preserve">Solyc06g007390.2</t>
  </si>
  <si>
    <t xml:space="preserve">Solyc06g048400.1</t>
  </si>
  <si>
    <t xml:space="preserve">Solyc06g054640.1</t>
  </si>
  <si>
    <t xml:space="preserve">Solyc06g062640.1</t>
  </si>
  <si>
    <t xml:space="preserve">Solyc06g063040.1</t>
  </si>
  <si>
    <t xml:space="preserve">Solyc06g064520.2</t>
  </si>
  <si>
    <t xml:space="preserve">Solyc06g065010.2</t>
  </si>
  <si>
    <t xml:space="preserve">Solyc06g065530.2</t>
  </si>
  <si>
    <t xml:space="preserve">Solyc06g070950.1</t>
  </si>
  <si>
    <t xml:space="preserve">Solyc06g071220.1</t>
  </si>
  <si>
    <t xml:space="preserve">Solyc06g072000.1</t>
  </si>
  <si>
    <t xml:space="preserve">Solyc06g072010.1</t>
  </si>
  <si>
    <t xml:space="preserve">Solyc06g072650.1</t>
  </si>
  <si>
    <t xml:space="preserve">Solyc06g073100.2</t>
  </si>
  <si>
    <t xml:space="preserve">Solyc06g073560.2</t>
  </si>
  <si>
    <t xml:space="preserve">Solyc06g074930.1</t>
  </si>
  <si>
    <t xml:space="preserve">Solyc06g076210.1</t>
  </si>
  <si>
    <t xml:space="preserve">Solyc06g083020.1</t>
  </si>
  <si>
    <t xml:space="preserve">Solyc06g083160.1</t>
  </si>
  <si>
    <t xml:space="preserve">Solyc07g005410.2</t>
  </si>
  <si>
    <t xml:space="preserve">Solyc07g008920.2</t>
  </si>
  <si>
    <t xml:space="preserve">Solyc07g009230.2</t>
  </si>
  <si>
    <t xml:space="preserve">Solyc07g016050.2</t>
  </si>
  <si>
    <t xml:space="preserve">Solyc07g032700.1</t>
  </si>
  <si>
    <t xml:space="preserve">Solyc07g041170.1</t>
  </si>
  <si>
    <t xml:space="preserve">Solyc07g047870.1</t>
  </si>
  <si>
    <t xml:space="preserve">Solyc07g052260.2</t>
  </si>
  <si>
    <t xml:space="preserve">Solyc07g053330.1</t>
  </si>
  <si>
    <t xml:space="preserve">Solyc07g053420.2</t>
  </si>
  <si>
    <t xml:space="preserve">Solyc07g053750.1</t>
  </si>
  <si>
    <t xml:space="preserve">Solyc07g054920.1</t>
  </si>
  <si>
    <t xml:space="preserve">Solyc07g063880.2</t>
  </si>
  <si>
    <t xml:space="preserve">Solyc07g065160.2</t>
  </si>
  <si>
    <t xml:space="preserve">Solyc07g065660.2</t>
  </si>
  <si>
    <t xml:space="preserve">Solyc07g066160.1</t>
  </si>
  <si>
    <t xml:space="preserve">Solyc08g005950.2</t>
  </si>
  <si>
    <t xml:space="preserve">Solyc08g006100.2</t>
  </si>
  <si>
    <t xml:space="preserve">Solyc08g007620.1</t>
  </si>
  <si>
    <t xml:space="preserve">Solyc08g007690.1</t>
  </si>
  <si>
    <t xml:space="preserve">Solyc08g021820.2</t>
  </si>
  <si>
    <t xml:space="preserve">Solyc08g042010.2</t>
  </si>
  <si>
    <t xml:space="preserve">Solyc08g048190.1</t>
  </si>
  <si>
    <t xml:space="preserve">Solyc08g061880.1</t>
  </si>
  <si>
    <t xml:space="preserve">Solyc08g062220.2</t>
  </si>
  <si>
    <t xml:space="preserve">Solyc08g065780.1</t>
  </si>
  <si>
    <t xml:space="preserve">Solyc08g067440.1</t>
  </si>
  <si>
    <t xml:space="preserve">Solyc08g068230.2</t>
  </si>
  <si>
    <t xml:space="preserve">Solyc08g068640.2</t>
  </si>
  <si>
    <t xml:space="preserve">Solyc08g069020.1</t>
  </si>
  <si>
    <t xml:space="preserve">Solyc08g074300.2</t>
  </si>
  <si>
    <t xml:space="preserve">Solyc08g074490.2</t>
  </si>
  <si>
    <t xml:space="preserve">Solyc08g074950.1</t>
  </si>
  <si>
    <t xml:space="preserve">Solyc08g074980.2</t>
  </si>
  <si>
    <t xml:space="preserve">Solyc08g074990.1</t>
  </si>
  <si>
    <t xml:space="preserve">Solyc08g076640.1</t>
  </si>
  <si>
    <t xml:space="preserve">Solyc08g077010.1</t>
  </si>
  <si>
    <t xml:space="preserve">Solyc08g078580.1</t>
  </si>
  <si>
    <t xml:space="preserve">Solyc08g078590.1</t>
  </si>
  <si>
    <t xml:space="preserve">Solyc08g080020.1</t>
  </si>
  <si>
    <t xml:space="preserve">Solyc08g081700.1</t>
  </si>
  <si>
    <t xml:space="preserve">Solyc08g081890.2</t>
  </si>
  <si>
    <t xml:space="preserve">Solyc09g005780.1</t>
  </si>
  <si>
    <t xml:space="preserve">Solyc09g008530.1</t>
  </si>
  <si>
    <t xml:space="preserve">Solyc09g011280.1</t>
  </si>
  <si>
    <t xml:space="preserve">Solyc09g011290.1</t>
  </si>
  <si>
    <t xml:space="preserve">Solyc09g018200.1</t>
  </si>
  <si>
    <t xml:space="preserve">Solyc09g057680.2</t>
  </si>
  <si>
    <t xml:space="preserve">Solyc09g064230.1</t>
  </si>
  <si>
    <t xml:space="preserve">Solyc09g074440.2</t>
  </si>
  <si>
    <t xml:space="preserve">Solyc09g074530.2</t>
  </si>
  <si>
    <t xml:space="preserve">Solyc09g074960.1</t>
  </si>
  <si>
    <t xml:space="preserve">Solyc09g082820.2</t>
  </si>
  <si>
    <t xml:space="preserve">Solyc09g083390.1</t>
  </si>
  <si>
    <t xml:space="preserve">Solyc09g089590.1</t>
  </si>
  <si>
    <t xml:space="preserve">Solyc09g089620.1</t>
  </si>
  <si>
    <t xml:space="preserve">Solyc09g089950.1</t>
  </si>
  <si>
    <t xml:space="preserve">Solyc09g089960.1</t>
  </si>
  <si>
    <t xml:space="preserve">Solyc09g090280.1</t>
  </si>
  <si>
    <t xml:space="preserve">Solyc09g090350.2</t>
  </si>
  <si>
    <t xml:space="preserve">Solyc09g090630.1</t>
  </si>
  <si>
    <t xml:space="preserve">Solyc09g091910.1</t>
  </si>
  <si>
    <t xml:space="preserve">Solyc10g005170.1</t>
  </si>
  <si>
    <t xml:space="preserve">Solyc10g007960.1</t>
  </si>
  <si>
    <t xml:space="preserve">Solyc10g037880.1</t>
  </si>
  <si>
    <t xml:space="preserve">Solyc10g047030.1</t>
  </si>
  <si>
    <t xml:space="preserve">Solyc10g047610.1</t>
  </si>
  <si>
    <t xml:space="preserve">Solyc10g049740.1</t>
  </si>
  <si>
    <t xml:space="preserve">Solyc10g051370.1</t>
  </si>
  <si>
    <t xml:space="preserve">Solyc10g053980.1</t>
  </si>
  <si>
    <t xml:space="preserve">Solyc10g055250.1</t>
  </si>
  <si>
    <t xml:space="preserve">Solyc10g055370.1</t>
  </si>
  <si>
    <t xml:space="preserve">Solyc10g074730.1</t>
  </si>
  <si>
    <t xml:space="preserve">Solyc10g078770.1</t>
  </si>
  <si>
    <t xml:space="preserve">Solyc10g078890.1</t>
  </si>
  <si>
    <t xml:space="preserve">Solyc10g079410.1</t>
  </si>
  <si>
    <t xml:space="preserve">Solyc10g079590.1</t>
  </si>
  <si>
    <t xml:space="preserve">Solyc10g079630.1</t>
  </si>
  <si>
    <t xml:space="preserve">Solyc10g079670.1</t>
  </si>
  <si>
    <t xml:space="preserve">Solyc10g080030.1</t>
  </si>
  <si>
    <t xml:space="preserve">Solyc10g084340.1</t>
  </si>
  <si>
    <t xml:space="preserve">Solyc10g085360.1</t>
  </si>
  <si>
    <t xml:space="preserve">Solyc10g086100.1</t>
  </si>
  <si>
    <t xml:space="preserve">Solyc11g005540.1</t>
  </si>
  <si>
    <t xml:space="preserve">Solyc11g005780.1</t>
  </si>
  <si>
    <t xml:space="preserve">Solyc11g006450.1</t>
  </si>
  <si>
    <t xml:space="preserve">Solyc11g008820.1</t>
  </si>
  <si>
    <t xml:space="preserve">Solyc11g010570.1</t>
  </si>
  <si>
    <t xml:space="preserve">Solyc11g011100.1</t>
  </si>
  <si>
    <t xml:space="preserve">Solyc11g012650.1</t>
  </si>
  <si>
    <t xml:space="preserve">Solyc11g030730.1</t>
  </si>
  <si>
    <t xml:space="preserve">Solyc11g042850.1</t>
  </si>
  <si>
    <t xml:space="preserve">Solyc11g043110.1</t>
  </si>
  <si>
    <t xml:space="preserve">Solyc11g061700.1</t>
  </si>
  <si>
    <t xml:space="preserve">Solyc11g065530.1</t>
  </si>
  <si>
    <t xml:space="preserve">Solyc11g066580.1</t>
  </si>
  <si>
    <t xml:space="preserve">Solyc11g066600.1</t>
  </si>
  <si>
    <t xml:space="preserve">Solyc11g072650.1</t>
  </si>
  <si>
    <t xml:space="preserve">Solyc11g073210.1</t>
  </si>
  <si>
    <t xml:space="preserve">Solyc12g005750.1</t>
  </si>
  <si>
    <t xml:space="preserve">Solyc12g006630.1</t>
  </si>
  <si>
    <t xml:space="preserve">Solyc12g009800.1</t>
  </si>
  <si>
    <t xml:space="preserve">Solyc12g010200.1</t>
  </si>
  <si>
    <t xml:space="preserve">Solyc12g010610.1</t>
  </si>
  <si>
    <t xml:space="preserve">Solyc12g013670.1</t>
  </si>
  <si>
    <t xml:space="preserve">Solyc12g013770.1</t>
  </si>
  <si>
    <t xml:space="preserve">Solyc12g017250.1</t>
  </si>
  <si>
    <t xml:space="preserve">Solyc12g037960.1</t>
  </si>
  <si>
    <t xml:space="preserve">Solyc12g039170.1</t>
  </si>
  <si>
    <t xml:space="preserve">Solyc12g041890.1</t>
  </si>
  <si>
    <t xml:space="preserve">Solyc12g042370.1</t>
  </si>
  <si>
    <t xml:space="preserve">Solyc12g042530.1</t>
  </si>
  <si>
    <t xml:space="preserve">Solyc12g087980.1</t>
  </si>
  <si>
    <t xml:space="preserve">Solyc12g088080.1</t>
  </si>
  <si>
    <t xml:space="preserve">Solyc12g089130.1</t>
  </si>
  <si>
    <t xml:space="preserve">Solyc12g099360.1</t>
  </si>
  <si>
    <t xml:space="preserve">Pericarp specific</t>
  </si>
  <si>
    <t xml:space="preserve">Solyc00g145170.1</t>
  </si>
  <si>
    <t xml:space="preserve">Solyc00g170200.1</t>
  </si>
  <si>
    <t xml:space="preserve">Solyc00g187050.2</t>
  </si>
  <si>
    <t xml:space="preserve">Solyc00g272810.1</t>
  </si>
  <si>
    <t xml:space="preserve">Solyc01g005010.2</t>
  </si>
  <si>
    <t xml:space="preserve">Solyc01g005260.2</t>
  </si>
  <si>
    <t xml:space="preserve">Solyc01g005270.2</t>
  </si>
  <si>
    <t xml:space="preserve">Solyc01g005280.2</t>
  </si>
  <si>
    <t xml:space="preserve">Solyc01g006720.2</t>
  </si>
  <si>
    <t xml:space="preserve">Solyc01g007010.2</t>
  </si>
  <si>
    <t xml:space="preserve">Solyc01g007020.2</t>
  </si>
  <si>
    <t xml:space="preserve">Solyc01g010600.2</t>
  </si>
  <si>
    <t xml:space="preserve">Solyc01g044240.2</t>
  </si>
  <si>
    <t xml:space="preserve">Solyc01g056260.1</t>
  </si>
  <si>
    <t xml:space="preserve">Solyc01g065500.2</t>
  </si>
  <si>
    <t xml:space="preserve">Solyc01g066040.2</t>
  </si>
  <si>
    <t xml:space="preserve">Solyc01g066560.2</t>
  </si>
  <si>
    <t xml:space="preserve">Solyc01g066860.2</t>
  </si>
  <si>
    <t xml:space="preserve">Solyc01g067330.2</t>
  </si>
  <si>
    <t xml:space="preserve">Solyc01g067510.2</t>
  </si>
  <si>
    <t xml:space="preserve">Solyc01g073880.2</t>
  </si>
  <si>
    <t xml:space="preserve">Solyc01g079550.2</t>
  </si>
  <si>
    <t xml:space="preserve">Solyc01g079980.2</t>
  </si>
  <si>
    <t xml:space="preserve">Solyc01g080010.2</t>
  </si>
  <si>
    <t xml:space="preserve">Solyc01g080380.2</t>
  </si>
  <si>
    <t xml:space="preserve">Solyc01g080570.2</t>
  </si>
  <si>
    <t xml:space="preserve">Solyc01g081540.2</t>
  </si>
  <si>
    <t xml:space="preserve">Solyc01g087780.2</t>
  </si>
  <si>
    <t xml:space="preserve">Solyc01g088160.2</t>
  </si>
  <si>
    <t xml:space="preserve">Solyc01g089890.2</t>
  </si>
  <si>
    <t xml:space="preserve">Solyc01g091490.2</t>
  </si>
  <si>
    <t xml:space="preserve">Solyc01g096220.2</t>
  </si>
  <si>
    <t xml:space="preserve">Solyc01g096250.2</t>
  </si>
  <si>
    <t xml:space="preserve">Solyc01g096320.2</t>
  </si>
  <si>
    <t xml:space="preserve">Solyc01g098570.2</t>
  </si>
  <si>
    <t xml:space="preserve">Solyc01g099020.2</t>
  </si>
  <si>
    <t xml:space="preserve">Solyc01g099180.2</t>
  </si>
  <si>
    <t xml:space="preserve">Solyc01g099870.1</t>
  </si>
  <si>
    <t xml:space="preserve">Solyc01g100020.2</t>
  </si>
  <si>
    <t xml:space="preserve">Solyc01g102710.2</t>
  </si>
  <si>
    <t xml:space="preserve">Solyc01g103660.2</t>
  </si>
  <si>
    <t xml:space="preserve">Solyc01g105070.2</t>
  </si>
  <si>
    <t xml:space="preserve">Solyc01g105360.2</t>
  </si>
  <si>
    <t xml:space="preserve">Solyc01g105770.2</t>
  </si>
  <si>
    <t xml:space="preserve">Solyc01g107430.2</t>
  </si>
  <si>
    <t xml:space="preserve">Solyc01g109230.2</t>
  </si>
  <si>
    <t xml:space="preserve">Solyc01g109800.2</t>
  </si>
  <si>
    <t xml:space="preserve">Solyc01g109900.2</t>
  </si>
  <si>
    <t xml:space="preserve">Solyc01g111270.2</t>
  </si>
  <si>
    <t xml:space="preserve">Solyc01g111340.2</t>
  </si>
  <si>
    <t xml:space="preserve">Solyc01g111950.2</t>
  </si>
  <si>
    <t xml:space="preserve">Solyc02g031740.2</t>
  </si>
  <si>
    <t xml:space="preserve">Solyc02g032660.2</t>
  </si>
  <si>
    <t xml:space="preserve">Solyc02g055370.2</t>
  </si>
  <si>
    <t xml:space="preserve">Solyc02g063000.2</t>
  </si>
  <si>
    <t xml:space="preserve">Solyc02g063140.2</t>
  </si>
  <si>
    <t xml:space="preserve">Solyc02g063410.2</t>
  </si>
  <si>
    <t xml:space="preserve">Solyc02g065060.2</t>
  </si>
  <si>
    <t xml:space="preserve">Solyc02g065290.1</t>
  </si>
  <si>
    <t xml:space="preserve">Solyc02g066800.1</t>
  </si>
  <si>
    <t xml:space="preserve">Solyc02g068140.2</t>
  </si>
  <si>
    <t xml:space="preserve">Solyc02g068160.1</t>
  </si>
  <si>
    <t xml:space="preserve">Solyc02g069020.2</t>
  </si>
  <si>
    <t xml:space="preserve">Solyc02g070370.2</t>
  </si>
  <si>
    <t xml:space="preserve">Solyc02g070530.2</t>
  </si>
  <si>
    <t xml:space="preserve">Solyc02g071000.1</t>
  </si>
  <si>
    <t xml:space="preserve">Solyc02g071130.2</t>
  </si>
  <si>
    <t xml:space="preserve">Solyc02g071500.2</t>
  </si>
  <si>
    <t xml:space="preserve">Solyc02g071700.2</t>
  </si>
  <si>
    <t xml:space="preserve">Solyc02g072540.2</t>
  </si>
  <si>
    <t xml:space="preserve">Solyc02g076820.2</t>
  </si>
  <si>
    <t xml:space="preserve">Solyc02g076830.1</t>
  </si>
  <si>
    <t xml:space="preserve">Solyc02g077050.2</t>
  </si>
  <si>
    <t xml:space="preserve">Solyc02g077110.2</t>
  </si>
  <si>
    <t xml:space="preserve">Solyc02g077330.2</t>
  </si>
  <si>
    <t xml:space="preserve">Solyc02g079640.2</t>
  </si>
  <si>
    <t xml:space="preserve">Solyc02g079650.2</t>
  </si>
  <si>
    <t xml:space="preserve">Solyc02g079760.2</t>
  </si>
  <si>
    <t xml:space="preserve">Solyc02g080190.2</t>
  </si>
  <si>
    <t xml:space="preserve">Solyc02g081270.2</t>
  </si>
  <si>
    <t xml:space="preserve">Solyc02g082240.1</t>
  </si>
  <si>
    <t xml:space="preserve">Solyc02g083190.1</t>
  </si>
  <si>
    <t xml:space="preserve">Solyc02g083630.2</t>
  </si>
  <si>
    <t xml:space="preserve">Solyc02g084850.2</t>
  </si>
  <si>
    <t xml:space="preserve">Solyc02g084910.2</t>
  </si>
  <si>
    <t xml:space="preserve">Solyc02g084950.2</t>
  </si>
  <si>
    <t xml:space="preserve">Solyc02g084960.1</t>
  </si>
  <si>
    <t xml:space="preserve">Solyc02g085360.2</t>
  </si>
  <si>
    <t xml:space="preserve">Solyc02g085870.2</t>
  </si>
  <si>
    <t xml:space="preserve">Solyc02g086980.2</t>
  </si>
  <si>
    <t xml:space="preserve">Solyc02g088230.2</t>
  </si>
  <si>
    <t xml:space="preserve">Solyc02g088820.2</t>
  </si>
  <si>
    <t xml:space="preserve">Solyc02g089210.2</t>
  </si>
  <si>
    <t xml:space="preserve">Solyc02g089660.1</t>
  </si>
  <si>
    <t xml:space="preserve">Solyc02g089940.2</t>
  </si>
  <si>
    <t xml:space="preserve">Solyc02g089960.2</t>
  </si>
  <si>
    <t xml:space="preserve">Solyc02g091680.2</t>
  </si>
  <si>
    <t xml:space="preserve">Solyc02g092490.2</t>
  </si>
  <si>
    <t xml:space="preserve">Solyc02g092760.2</t>
  </si>
  <si>
    <t xml:space="preserve">Solyc02g093210.2</t>
  </si>
  <si>
    <t xml:space="preserve">Solyc02g093220.2</t>
  </si>
  <si>
    <t xml:space="preserve">Solyc03g005280.2</t>
  </si>
  <si>
    <t xml:space="preserve">Solyc03g005900.2</t>
  </si>
  <si>
    <t xml:space="preserve">Solyc03g005960.2</t>
  </si>
  <si>
    <t xml:space="preserve">Solyc03g006770.2</t>
  </si>
  <si>
    <t xml:space="preserve">Solyc03g006780.2</t>
  </si>
  <si>
    <t xml:space="preserve">Solyc03g007710.2</t>
  </si>
  <si>
    <t xml:space="preserve">Solyc03g007720.2</t>
  </si>
  <si>
    <t xml:space="preserve">Solyc03g013340.2</t>
  </si>
  <si>
    <t xml:space="preserve">Solyc03g019820.2</t>
  </si>
  <si>
    <t xml:space="preserve">Solyc03g020010.1</t>
  </si>
  <si>
    <t xml:space="preserve">Solyc03g025330.2</t>
  </si>
  <si>
    <t xml:space="preserve">Solyc03g026160.2</t>
  </si>
  <si>
    <t xml:space="preserve">Solyc03g033280.1</t>
  </si>
  <si>
    <t xml:space="preserve">Solyc03g078780.1</t>
  </si>
  <si>
    <t xml:space="preserve">Solyc03g078790.1</t>
  </si>
  <si>
    <t xml:space="preserve">Solyc03g078800.2</t>
  </si>
  <si>
    <t xml:space="preserve">Solyc03g080110.2</t>
  </si>
  <si>
    <t xml:space="preserve">Solyc03g082510.1</t>
  </si>
  <si>
    <t xml:space="preserve">Solyc03g082690.2</t>
  </si>
  <si>
    <t xml:space="preserve">Solyc03g095300.2</t>
  </si>
  <si>
    <t xml:space="preserve">Solyc03g095370.2</t>
  </si>
  <si>
    <t xml:space="preserve">Solyc03g095940.1</t>
  </si>
  <si>
    <t xml:space="preserve">Solyc03g096050.2</t>
  </si>
  <si>
    <t xml:space="preserve">Solyc03g097600.2</t>
  </si>
  <si>
    <t xml:space="preserve">Solyc03g098010.2</t>
  </si>
  <si>
    <t xml:space="preserve">Solyc03g098300.1</t>
  </si>
  <si>
    <t xml:space="preserve">Solyc03g098700.1</t>
  </si>
  <si>
    <t xml:space="preserve">Solyc03g111400.1</t>
  </si>
  <si>
    <t xml:space="preserve">Solyc03g111550.2</t>
  </si>
  <si>
    <t xml:space="preserve">Solyc03g111940.2</t>
  </si>
  <si>
    <t xml:space="preserve">Solyc03g111970.2</t>
  </si>
  <si>
    <t xml:space="preserve">Solyc03g112010.2</t>
  </si>
  <si>
    <t xml:space="preserve">Solyc03g112200.1</t>
  </si>
  <si>
    <t xml:space="preserve">Solyc03g113490.2</t>
  </si>
  <si>
    <t xml:space="preserve">Solyc03g113850.1</t>
  </si>
  <si>
    <t xml:space="preserve">Solyc03g113970.2</t>
  </si>
  <si>
    <t xml:space="preserve">Solyc03g114430.1</t>
  </si>
  <si>
    <t xml:space="preserve">Solyc03g114820.2</t>
  </si>
  <si>
    <t xml:space="preserve">Solyc03g114840.2</t>
  </si>
  <si>
    <t xml:space="preserve">Solyc03g115890.2</t>
  </si>
  <si>
    <t xml:space="preserve">Solyc03g116100.2</t>
  </si>
  <si>
    <t xml:space="preserve">Solyc03g116320.2</t>
  </si>
  <si>
    <t xml:space="preserve">Solyc03g116870.2</t>
  </si>
  <si>
    <t xml:space="preserve">Solyc03g116910.2</t>
  </si>
  <si>
    <t xml:space="preserve">Solyc03g117260.1</t>
  </si>
  <si>
    <t xml:space="preserve">Solyc03g117750.2</t>
  </si>
  <si>
    <t xml:space="preserve">Solyc03g118190.2</t>
  </si>
  <si>
    <t xml:space="preserve">Solyc03g118770.2</t>
  </si>
  <si>
    <t xml:space="preserve">Solyc03g119630.2</t>
  </si>
  <si>
    <t xml:space="preserve">Solyc03g119660.1</t>
  </si>
  <si>
    <t xml:space="preserve">Solyc03g119860.2</t>
  </si>
  <si>
    <t xml:space="preserve">Solyc03g120380.2</t>
  </si>
  <si>
    <t xml:space="preserve">Solyc03g122170.2</t>
  </si>
  <si>
    <t xml:space="preserve">Solyc03g122350.2</t>
  </si>
  <si>
    <t xml:space="preserve">Solyc03g123410.1</t>
  </si>
  <si>
    <t xml:space="preserve">Solyc04g005920.1</t>
  </si>
  <si>
    <t xml:space="preserve">Solyc04g006960.2</t>
  </si>
  <si>
    <t xml:space="preserve">Solyc04g007140.1</t>
  </si>
  <si>
    <t xml:space="preserve">Solyc04g007200.2</t>
  </si>
  <si>
    <t xml:space="preserve">Solyc04g007320.1</t>
  </si>
  <si>
    <t xml:space="preserve">Solyc04g007670.1</t>
  </si>
  <si>
    <t xml:space="preserve">Solyc04g008260.2</t>
  </si>
  <si>
    <t xml:space="preserve">Solyc04g008900.2</t>
  </si>
  <si>
    <t xml:space="preserve">Solyc04g008910.1</t>
  </si>
  <si>
    <t xml:space="preserve">Solyc04g008950.2</t>
  </si>
  <si>
    <t xml:space="preserve">Solyc04g008960.2</t>
  </si>
  <si>
    <t xml:space="preserve">Solyc04g012140.1</t>
  </si>
  <si>
    <t xml:space="preserve">Solyc04g014900.2</t>
  </si>
  <si>
    <t xml:space="preserve">Solyc04g016190.1</t>
  </si>
  <si>
    <t xml:space="preserve">Solyc04g016220.2</t>
  </si>
  <si>
    <t xml:space="preserve">Solyc04g025040.1</t>
  </si>
  <si>
    <t xml:space="preserve">Solyc04g026110.2</t>
  </si>
  <si>
    <t xml:space="preserve">Solyc04g039990.2</t>
  </si>
  <si>
    <t xml:space="preserve">Solyc04g050730.2</t>
  </si>
  <si>
    <t xml:space="preserve">Solyc04g064870.2</t>
  </si>
  <si>
    <t xml:space="preserve">Solyc04g071400.2</t>
  </si>
  <si>
    <t xml:space="preserve">Solyc04g071620.2</t>
  </si>
  <si>
    <t xml:space="preserve">Solyc04g076190.1</t>
  </si>
  <si>
    <t xml:space="preserve">Solyc04g077010.2</t>
  </si>
  <si>
    <t xml:space="preserve">Solyc04g077270.2</t>
  </si>
  <si>
    <t xml:space="preserve">Solyc04g077630.2</t>
  </si>
  <si>
    <t xml:space="preserve">Solyc04g077780.2</t>
  </si>
  <si>
    <t xml:space="preserve">Solyc04g078010.2</t>
  </si>
  <si>
    <t xml:space="preserve">Solyc04g078450.2</t>
  </si>
  <si>
    <t xml:space="preserve">Solyc04g079250.2</t>
  </si>
  <si>
    <t xml:space="preserve">Solyc04g079830.2</t>
  </si>
  <si>
    <t xml:space="preserve">Solyc04g080010.2</t>
  </si>
  <si>
    <t xml:space="preserve">Solyc04g080420.2</t>
  </si>
  <si>
    <t xml:space="preserve">Solyc04g080520.1</t>
  </si>
  <si>
    <t xml:space="preserve">Solyc04g080640.1</t>
  </si>
  <si>
    <t xml:space="preserve">Solyc04g080710.2</t>
  </si>
  <si>
    <t xml:space="preserve">Solyc04g080720.2</t>
  </si>
  <si>
    <t xml:space="preserve">Solyc04g080940.2</t>
  </si>
  <si>
    <t xml:space="preserve">Solyc04g081000.2</t>
  </si>
  <si>
    <t xml:space="preserve">Solyc04g081460.2</t>
  </si>
  <si>
    <t xml:space="preserve">Solyc04g081560.2</t>
  </si>
  <si>
    <t xml:space="preserve">Solyc04g082150.1</t>
  </si>
  <si>
    <t xml:space="preserve">Solyc05g005090.2</t>
  </si>
  <si>
    <t xml:space="preserve">Solyc05g006000.2</t>
  </si>
  <si>
    <t xml:space="preserve">Solyc05g006700.2</t>
  </si>
  <si>
    <t xml:space="preserve">Solyc05g007780.2</t>
  </si>
  <si>
    <t xml:space="preserve">Solyc05g009270.2</t>
  </si>
  <si>
    <t xml:space="preserve">Solyc05g010010.1</t>
  </si>
  <si>
    <t xml:space="preserve">Solyc05g010080.2</t>
  </si>
  <si>
    <t xml:space="preserve">Solyc05g012450.2</t>
  </si>
  <si>
    <t xml:space="preserve">Solyc05g012550.2</t>
  </si>
  <si>
    <t xml:space="preserve">Solyc05g013500.2</t>
  </si>
  <si>
    <t xml:space="preserve">Solyc05g014120.1</t>
  </si>
  <si>
    <t xml:space="preserve">Solyc05g014550.1</t>
  </si>
  <si>
    <t xml:space="preserve">Solyc05g015800.2</t>
  </si>
  <si>
    <t xml:space="preserve">Solyc05g016390.2</t>
  </si>
  <si>
    <t xml:space="preserve">Solyc05g017740.1</t>
  </si>
  <si>
    <t xml:space="preserve">Solyc05g026180.1</t>
  </si>
  <si>
    <t xml:space="preserve">Solyc05g045670.2</t>
  </si>
  <si>
    <t xml:space="preserve">Solyc05g047550.2</t>
  </si>
  <si>
    <t xml:space="preserve">Solyc05g050380.2</t>
  </si>
  <si>
    <t xml:space="preserve">Solyc05g050830.1</t>
  </si>
  <si>
    <t xml:space="preserve">Solyc05g051270.2</t>
  </si>
  <si>
    <t xml:space="preserve">Solyc05g051740.2</t>
  </si>
  <si>
    <t xml:space="preserve">Solyc05g051750.2</t>
  </si>
  <si>
    <t xml:space="preserve">Solyc05g051870.2</t>
  </si>
  <si>
    <t xml:space="preserve">Solyc05g052280.2</t>
  </si>
  <si>
    <t xml:space="preserve">Solyc05g053090.1</t>
  </si>
  <si>
    <t xml:space="preserve">Solyc05g053550.2</t>
  </si>
  <si>
    <t xml:space="preserve">Solyc05g055400.2</t>
  </si>
  <si>
    <t xml:space="preserve">Solyc05g055510.2</t>
  </si>
  <si>
    <t xml:space="preserve">Solyc05g056620.1</t>
  </si>
  <si>
    <t xml:space="preserve">Solyc06g005560.2</t>
  </si>
  <si>
    <t xml:space="preserve">Solyc06g005610.1</t>
  </si>
  <si>
    <t xml:space="preserve">Solyc06g006090.1</t>
  </si>
  <si>
    <t xml:space="preserve">Solyc06g008360.2</t>
  </si>
  <si>
    <t xml:space="preserve">Solyc06g009150.1</t>
  </si>
  <si>
    <t xml:space="preserve">Solyc06g050250.1</t>
  </si>
  <si>
    <t xml:space="preserve">Solyc06g050430.2</t>
  </si>
  <si>
    <t xml:space="preserve">Solyc06g051180.1</t>
  </si>
  <si>
    <t xml:space="preserve">Solyc06g051680.1</t>
  </si>
  <si>
    <t xml:space="preserve">Solyc06g053830.2</t>
  </si>
  <si>
    <t xml:space="preserve">Solyc06g054320.1</t>
  </si>
  <si>
    <t xml:space="preserve">Solyc06g059730.1</t>
  </si>
  <si>
    <t xml:space="preserve">Solyc06g062370.2</t>
  </si>
  <si>
    <t xml:space="preserve">Solyc06g062460.2</t>
  </si>
  <si>
    <t xml:space="preserve">Solyc06g062540.2</t>
  </si>
  <si>
    <t xml:space="preserve">Solyc06g063110.1</t>
  </si>
  <si>
    <t xml:space="preserve">Solyc06g063180.1</t>
  </si>
  <si>
    <t xml:space="preserve">Solyc06g063210.2</t>
  </si>
  <si>
    <t xml:space="preserve">Solyc06g065630.2</t>
  </si>
  <si>
    <t xml:space="preserve">Solyc06g065870.2</t>
  </si>
  <si>
    <t xml:space="preserve">Solyc06g066170.2</t>
  </si>
  <si>
    <t xml:space="preserve">Solyc06g066590.2</t>
  </si>
  <si>
    <t xml:space="preserve">Solyc06g068040.2</t>
  </si>
  <si>
    <t xml:space="preserve">Solyc06g068300.2</t>
  </si>
  <si>
    <t xml:space="preserve">Solyc06g068310.1</t>
  </si>
  <si>
    <t xml:space="preserve">Solyc06g068550.2</t>
  </si>
  <si>
    <t xml:space="preserve">Solyc06g069400.2</t>
  </si>
  <si>
    <t xml:space="preserve">Solyc06g069420.2</t>
  </si>
  <si>
    <t xml:space="preserve">Solyc06g071320.2</t>
  </si>
  <si>
    <t xml:space="preserve">Solyc06g071480.2</t>
  </si>
  <si>
    <t xml:space="preserve">Solyc06g071830.2</t>
  </si>
  <si>
    <t xml:space="preserve">Solyc06g072460.1</t>
  </si>
  <si>
    <t xml:space="preserve">Solyc06g073080.2</t>
  </si>
  <si>
    <t xml:space="preserve">Solyc06g073750.2</t>
  </si>
  <si>
    <t xml:space="preserve">Solyc06g074120.2</t>
  </si>
  <si>
    <t xml:space="preserve">Solyc06g074390.2</t>
  </si>
  <si>
    <t xml:space="preserve">Solyc06g075090.2</t>
  </si>
  <si>
    <t xml:space="preserve">Solyc06g076160.2</t>
  </si>
  <si>
    <t xml:space="preserve">Solyc06g082570.1</t>
  </si>
  <si>
    <t xml:space="preserve">Solyc06g083000.1</t>
  </si>
  <si>
    <t xml:space="preserve">Solyc06g083480.2</t>
  </si>
  <si>
    <t xml:space="preserve">Solyc06g084820.1</t>
  </si>
  <si>
    <t xml:space="preserve">Solyc07g005100.2</t>
  </si>
  <si>
    <t xml:space="preserve">Solyc07g006410.1</t>
  </si>
  <si>
    <t xml:space="preserve">Solyc07g006480.2</t>
  </si>
  <si>
    <t xml:space="preserve">Solyc07g006730.2</t>
  </si>
  <si>
    <t xml:space="preserve">Solyc07g006770.2</t>
  </si>
  <si>
    <t xml:space="preserve">Solyc07g007730.2</t>
  </si>
  <si>
    <t xml:space="preserve">Solyc07g007980.2</t>
  </si>
  <si>
    <t xml:space="preserve">Solyc07g008010.2</t>
  </si>
  <si>
    <t xml:space="preserve">Solyc07g008600.1</t>
  </si>
  <si>
    <t xml:space="preserve">Solyc07g018290.2</t>
  </si>
  <si>
    <t xml:space="preserve">Solyc07g020870.1</t>
  </si>
  <si>
    <t xml:space="preserve">Solyc07g038160.2</t>
  </si>
  <si>
    <t xml:space="preserve">Solyc07g048050.1</t>
  </si>
  <si>
    <t xml:space="preserve">Solyc07g049660.2</t>
  </si>
  <si>
    <t xml:space="preserve">Solyc07g052220.1</t>
  </si>
  <si>
    <t xml:space="preserve">Solyc07g052230.2</t>
  </si>
  <si>
    <t xml:space="preserve">Solyc07g052970.2</t>
  </si>
  <si>
    <t xml:space="preserve">Solyc07g053120.2</t>
  </si>
  <si>
    <t xml:space="preserve">Solyc07g053230.2</t>
  </si>
  <si>
    <t xml:space="preserve">Solyc07g055740.1</t>
  </si>
  <si>
    <t xml:space="preserve">Solyc07g056600.1</t>
  </si>
  <si>
    <t xml:space="preserve">Solyc07g061740.2</t>
  </si>
  <si>
    <t xml:space="preserve">Solyc07g062200.1</t>
  </si>
  <si>
    <t xml:space="preserve">Solyc07g064020.2</t>
  </si>
  <si>
    <t xml:space="preserve">Solyc07g064240.2</t>
  </si>
  <si>
    <t xml:space="preserve">Solyc07g064820.1</t>
  </si>
  <si>
    <t xml:space="preserve">Solyc08g006490.1</t>
  </si>
  <si>
    <t xml:space="preserve">Solyc08g006520.1</t>
  </si>
  <si>
    <t xml:space="preserve">Solyc08g007040.2</t>
  </si>
  <si>
    <t xml:space="preserve">Solyc08g007120.2</t>
  </si>
  <si>
    <t xml:space="preserve">Solyc08g007130.2</t>
  </si>
  <si>
    <t xml:space="preserve">Solyc08g007570.2</t>
  </si>
  <si>
    <t xml:space="preserve">Solyc08g008500.2</t>
  </si>
  <si>
    <t xml:space="preserve">Solyc08g014030.1</t>
  </si>
  <si>
    <t xml:space="preserve">Solyc08g015940.2</t>
  </si>
  <si>
    <t xml:space="preserve">Solyc08g016500.2</t>
  </si>
  <si>
    <t xml:space="preserve">Solyc08g029000.2</t>
  </si>
  <si>
    <t xml:space="preserve">Solyc08g063000.2</t>
  </si>
  <si>
    <t xml:space="preserve">Solyc08g066320.2</t>
  </si>
  <si>
    <t xml:space="preserve">Solyc08g066490.2</t>
  </si>
  <si>
    <t xml:space="preserve">Solyc08g067320.1</t>
  </si>
  <si>
    <t xml:space="preserve">Solyc08g067330.1</t>
  </si>
  <si>
    <t xml:space="preserve">Solyc08g068390.2</t>
  </si>
  <si>
    <t xml:space="preserve">Solyc08g068780.1</t>
  </si>
  <si>
    <t xml:space="preserve">Solyc08g075430.2</t>
  </si>
  <si>
    <t xml:space="preserve">Solyc08g076400.2</t>
  </si>
  <si>
    <t xml:space="preserve">Solyc08g076590.2</t>
  </si>
  <si>
    <t xml:space="preserve">Solyc08g076620.1</t>
  </si>
  <si>
    <t xml:space="preserve">Solyc08g077110.2</t>
  </si>
  <si>
    <t xml:space="preserve">Solyc08g077760.2</t>
  </si>
  <si>
    <t xml:space="preserve">Solyc08g078290.1</t>
  </si>
  <si>
    <t xml:space="preserve">Solyc08g079690.2</t>
  </si>
  <si>
    <t xml:space="preserve">Solyc08g079730.1</t>
  </si>
  <si>
    <t xml:space="preserve">Solyc08g079880.1</t>
  </si>
  <si>
    <t xml:space="preserve">Solyc08g079890.1</t>
  </si>
  <si>
    <t xml:space="preserve">Solyc08g080190.2</t>
  </si>
  <si>
    <t xml:space="preserve">Solyc08g080630.2</t>
  </si>
  <si>
    <t xml:space="preserve">Solyc08g082210.2</t>
  </si>
  <si>
    <t xml:space="preserve">Solyc08g082310.2</t>
  </si>
  <si>
    <t xml:space="preserve">Solyc08g082680.2</t>
  </si>
  <si>
    <t xml:space="preserve">Solyc08g083060.2</t>
  </si>
  <si>
    <t xml:space="preserve">Solyc09g007140.2</t>
  </si>
  <si>
    <t xml:space="preserve">Solyc09g007840.2</t>
  </si>
  <si>
    <t xml:space="preserve">Solyc09g008250.2</t>
  </si>
  <si>
    <t xml:space="preserve">Solyc09g008460.2</t>
  </si>
  <si>
    <t xml:space="preserve">Solyc09g009530.2</t>
  </si>
  <si>
    <t xml:space="preserve">Solyc09g011080.2</t>
  </si>
  <si>
    <t xml:space="preserve">Solyc09g011590.2</t>
  </si>
  <si>
    <t xml:space="preserve">Solyc09g057960.1</t>
  </si>
  <si>
    <t xml:space="preserve">Solyc09g059400.2</t>
  </si>
  <si>
    <t xml:space="preserve">Solyc09g072690.1</t>
  </si>
  <si>
    <t xml:space="preserve">Solyc09g072810.2</t>
  </si>
  <si>
    <t xml:space="preserve">Solyc09g073030.2</t>
  </si>
  <si>
    <t xml:space="preserve">Solyc09g074570.1</t>
  </si>
  <si>
    <t xml:space="preserve">Solyc09g075870.1</t>
  </si>
  <si>
    <t xml:space="preserve">Solyc09g082870.1</t>
  </si>
  <si>
    <t xml:space="preserve">Solyc09g083060.2</t>
  </si>
  <si>
    <t xml:space="preserve">Solyc09g089910.1</t>
  </si>
  <si>
    <t xml:space="preserve">Solyc09g090180.1</t>
  </si>
  <si>
    <t xml:space="preserve">Solyc09g090670.2</t>
  </si>
  <si>
    <t xml:space="preserve">Solyc09g091540.1</t>
  </si>
  <si>
    <t xml:space="preserve">Solyc09g091800.2</t>
  </si>
  <si>
    <t xml:space="preserve">Solyc09g092480.1</t>
  </si>
  <si>
    <t xml:space="preserve">Solyc09g092720.2</t>
  </si>
  <si>
    <t xml:space="preserve">Solyc10g007090.2</t>
  </si>
  <si>
    <t xml:space="preserve">Solyc10g007830.1</t>
  </si>
  <si>
    <t xml:space="preserve">Solyc10g008930.1</t>
  </si>
  <si>
    <t xml:space="preserve">Solyc10g009080.2</t>
  </si>
  <si>
    <t xml:space="preserve">Solyc10g009350.2</t>
  </si>
  <si>
    <t xml:space="preserve">Solyc10g009360.2</t>
  </si>
  <si>
    <t xml:space="preserve">Solyc10g018120.1</t>
  </si>
  <si>
    <t xml:space="preserve">Solyc10g046920.1</t>
  </si>
  <si>
    <t xml:space="preserve">Solyc10g047660.1</t>
  </si>
  <si>
    <t xml:space="preserve">Solyc10g049420.1</t>
  </si>
  <si>
    <t xml:space="preserve">Solyc10g049580.1</t>
  </si>
  <si>
    <t xml:space="preserve">Solyc10g050430.1</t>
  </si>
  <si>
    <t xml:space="preserve">Solyc10g055240.1</t>
  </si>
  <si>
    <t xml:space="preserve">Solyc10g055560.1</t>
  </si>
  <si>
    <t xml:space="preserve">Solyc10g075090.1</t>
  </si>
  <si>
    <t xml:space="preserve">Solyc10g078230.1</t>
  </si>
  <si>
    <t xml:space="preserve">Solyc10g078360.1</t>
  </si>
  <si>
    <t xml:space="preserve">Solyc10g078440.1</t>
  </si>
  <si>
    <t xml:space="preserve">Solyc10g080230.1</t>
  </si>
  <si>
    <t xml:space="preserve">Solyc10g080540.1</t>
  </si>
  <si>
    <t xml:space="preserve">Solyc10g080600.1</t>
  </si>
  <si>
    <t xml:space="preserve">Solyc10g081420.1</t>
  </si>
  <si>
    <t xml:space="preserve">Solyc10g081770.1</t>
  </si>
  <si>
    <t xml:space="preserve">Solyc10g083400.1</t>
  </si>
  <si>
    <t xml:space="preserve">Solyc10g084940.1</t>
  </si>
  <si>
    <t xml:space="preserve">Solyc10g085620.1</t>
  </si>
  <si>
    <t xml:space="preserve">Solyc10g086310.1</t>
  </si>
  <si>
    <t xml:space="preserve">Solyc11g005240.1</t>
  </si>
  <si>
    <t xml:space="preserve">Solyc11g005840.1</t>
  </si>
  <si>
    <t xml:space="preserve">Solyc11g007250.1</t>
  </si>
  <si>
    <t xml:space="preserve">Solyc11g007880.1</t>
  </si>
  <si>
    <t xml:space="preserve">Solyc11g008080.1</t>
  </si>
  <si>
    <t xml:space="preserve">Solyc11g010420.1</t>
  </si>
  <si>
    <t xml:space="preserve">Solyc11g011360.1</t>
  </si>
  <si>
    <t xml:space="preserve">Solyc11g018500.1</t>
  </si>
  <si>
    <t xml:space="preserve">Solyc11g018800.1</t>
  </si>
  <si>
    <t xml:space="preserve">Solyc11g027840.1</t>
  </si>
  <si>
    <t xml:space="preserve">Solyc11g031950.1</t>
  </si>
  <si>
    <t xml:space="preserve">Solyc11g040340.1</t>
  </si>
  <si>
    <t xml:space="preserve">Solyc11g043060.1</t>
  </si>
  <si>
    <t xml:space="preserve">Solyc11g056620.1</t>
  </si>
  <si>
    <t xml:space="preserve">Solyc11g065310.1</t>
  </si>
  <si>
    <t xml:space="preserve">Solyc11g066120.1</t>
  </si>
  <si>
    <t xml:space="preserve">Solyc11g066490.1</t>
  </si>
  <si>
    <t xml:space="preserve">Solyc11g069570.1</t>
  </si>
  <si>
    <t xml:space="preserve">Solyc11g071550.1</t>
  </si>
  <si>
    <t xml:space="preserve">Solyc11g071560.1</t>
  </si>
  <si>
    <t xml:space="preserve">Solyc11g072990.1</t>
  </si>
  <si>
    <t xml:space="preserve">Solyc11g073120.1</t>
  </si>
  <si>
    <t xml:space="preserve">Solyc12g006140.1</t>
  </si>
  <si>
    <t xml:space="preserve">Solyc12g006530.1</t>
  </si>
  <si>
    <t xml:space="preserve">Solyc12g006760.1</t>
  </si>
  <si>
    <t xml:space="preserve">Solyc12g006770.1</t>
  </si>
  <si>
    <t xml:space="preserve">Solyc12g006840.1</t>
  </si>
  <si>
    <t xml:space="preserve">Solyc12g007060.1</t>
  </si>
  <si>
    <t xml:space="preserve">Solyc12g007080.1</t>
  </si>
  <si>
    <t xml:space="preserve">Solyc12g007150.1</t>
  </si>
  <si>
    <t xml:space="preserve">Solyc12g008960.1</t>
  </si>
  <si>
    <t xml:space="preserve">Solyc12g009270.1</t>
  </si>
  <si>
    <t xml:space="preserve">Solyc12g010700.1</t>
  </si>
  <si>
    <t xml:space="preserve">Solyc12g011280.1</t>
  </si>
  <si>
    <t xml:space="preserve">Solyc12g017370.1</t>
  </si>
  <si>
    <t xml:space="preserve">Solyc12g038510.1</t>
  </si>
  <si>
    <t xml:space="preserve">Solyc12g040640.1</t>
  </si>
  <si>
    <t xml:space="preserve">Solyc12g040800.1</t>
  </si>
  <si>
    <t xml:space="preserve">Solyc12g042890.1</t>
  </si>
  <si>
    <t xml:space="preserve">Solyc12g044420.1</t>
  </si>
  <si>
    <t xml:space="preserve">Solyc12g045020.1</t>
  </si>
  <si>
    <t xml:space="preserve">Solyc12g056990.1</t>
  </si>
  <si>
    <t xml:space="preserve">Solyc12g088470.1</t>
  </si>
  <si>
    <t xml:space="preserve">Solyc12g088820.1</t>
  </si>
  <si>
    <t xml:space="preserve">Solyc12g094650.1</t>
  </si>
  <si>
    <t xml:space="preserve">Solyc12g096480.1</t>
  </si>
  <si>
    <t xml:space="preserve">Solyc12g096900.1</t>
  </si>
  <si>
    <t xml:space="preserve">Solyc12g096950.1</t>
  </si>
  <si>
    <t xml:space="preserve">Solyc12g098410.1</t>
  </si>
  <si>
    <t xml:space="preserve">Solyc12g099430.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9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7.25"/>
    <col collapsed="false" customWidth="true" hidden="false" outlineLevel="0" max="18" min="3" style="1" width="6.49"/>
    <col collapsed="false" customWidth="false" hidden="false" outlineLevel="0" max="257" min="19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true" outlineLevel="0" collapsed="false">
      <c r="A2" s="3" t="s">
        <v>1</v>
      </c>
      <c r="B2" s="4" t="s">
        <v>2</v>
      </c>
      <c r="C2" s="4" t="s">
        <v>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customFormat="false" ht="65.25" hidden="false" customHeight="true" outlineLevel="0" collapsed="false">
      <c r="A3" s="3"/>
      <c r="B3" s="4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</row>
    <row r="4" customFormat="false" ht="15" hidden="false" customHeight="true" outlineLevel="0" collapsed="false">
      <c r="A4" s="6" t="s">
        <v>20</v>
      </c>
      <c r="B4" s="1" t="s">
        <v>21</v>
      </c>
      <c r="C4" s="1" t="n">
        <v>6.36245201488397</v>
      </c>
      <c r="D4" s="1" t="n">
        <v>7.7218185014135</v>
      </c>
      <c r="E4" s="1" t="n">
        <v>5.16717932424456</v>
      </c>
      <c r="F4" s="1" t="n">
        <v>12.4078212570868</v>
      </c>
      <c r="G4" s="1" t="n">
        <v>7.68082083033672</v>
      </c>
      <c r="H4" s="1" t="n">
        <v>7.404584715086</v>
      </c>
      <c r="I4" s="1" t="n">
        <v>9.5613493902023</v>
      </c>
      <c r="J4" s="1" t="n">
        <v>7.02836833358726</v>
      </c>
      <c r="K4" s="1" t="n">
        <v>1.116252736368</v>
      </c>
      <c r="L4" s="1" t="n">
        <v>0.735019684304908</v>
      </c>
      <c r="M4" s="1" t="n">
        <v>0.510092020141351</v>
      </c>
      <c r="N4" s="1" t="n">
        <v>1.22562262440273</v>
      </c>
      <c r="O4" s="1" t="n">
        <v>0.842241018934291</v>
      </c>
      <c r="P4" s="1" t="n">
        <v>0.857404154243507</v>
      </c>
      <c r="Q4" s="1" t="n">
        <v>0.206228943973263</v>
      </c>
      <c r="R4" s="1" t="n">
        <v>0.623903299235698</v>
      </c>
    </row>
    <row r="5" customFormat="false" ht="15" hidden="false" customHeight="false" outlineLevel="0" collapsed="false">
      <c r="A5" s="6"/>
      <c r="B5" s="1" t="s">
        <v>22</v>
      </c>
      <c r="C5" s="1" t="n">
        <v>11.3797875668142</v>
      </c>
      <c r="D5" s="1" t="n">
        <v>7.49247578204461</v>
      </c>
      <c r="E5" s="1" t="n">
        <v>12.8583520161545</v>
      </c>
      <c r="F5" s="1" t="n">
        <v>10.9708833945698</v>
      </c>
      <c r="G5" s="1" t="n">
        <v>11.8088070588784</v>
      </c>
      <c r="H5" s="1" t="n">
        <v>9.94966434886518</v>
      </c>
      <c r="I5" s="1" t="n">
        <v>7.35786513099413</v>
      </c>
      <c r="J5" s="1" t="n">
        <v>5.36672274992784</v>
      </c>
      <c r="K5" s="1" t="n">
        <v>0.432327656035961</v>
      </c>
      <c r="L5" s="1" t="n">
        <v>0.901471087319295</v>
      </c>
      <c r="M5" s="1" t="n">
        <v>0.729874433964312</v>
      </c>
      <c r="N5" s="1" t="n">
        <v>0.43425061290276</v>
      </c>
      <c r="O5" s="1" t="n">
        <v>0.241027172621067</v>
      </c>
      <c r="P5" s="1" t="n">
        <v>0.373891751842828</v>
      </c>
      <c r="Q5" s="1" t="n">
        <v>0.421552044410207</v>
      </c>
      <c r="R5" s="1" t="n">
        <v>0.115938100037535</v>
      </c>
    </row>
    <row r="6" customFormat="false" ht="15" hidden="false" customHeight="false" outlineLevel="0" collapsed="false">
      <c r="A6" s="6"/>
      <c r="B6" s="1" t="s">
        <v>23</v>
      </c>
      <c r="C6" s="1" t="n">
        <v>12.9805689030737</v>
      </c>
      <c r="D6" s="1" t="n">
        <v>12.8095956828782</v>
      </c>
      <c r="E6" s="1" t="n">
        <v>9.05910431688296</v>
      </c>
      <c r="F6" s="1" t="n">
        <v>10.5828029175996</v>
      </c>
      <c r="G6" s="1" t="n">
        <v>8.00452870165648</v>
      </c>
      <c r="H6" s="1" t="n">
        <v>8.37654365801857</v>
      </c>
      <c r="I6" s="1" t="n">
        <v>3.7798849356533</v>
      </c>
      <c r="J6" s="1" t="n">
        <v>12.6591711861299</v>
      </c>
      <c r="K6" s="1" t="n">
        <v>0.225620833558741</v>
      </c>
      <c r="L6" s="1" t="n">
        <v>0.504058806465841</v>
      </c>
      <c r="M6" s="1" t="n">
        <v>0</v>
      </c>
      <c r="N6" s="1" t="n">
        <v>0</v>
      </c>
      <c r="O6" s="1" t="n">
        <v>0</v>
      </c>
      <c r="P6" s="1" t="n">
        <v>0.054878798797319</v>
      </c>
      <c r="Q6" s="1" t="n">
        <v>0</v>
      </c>
      <c r="R6" s="1" t="n">
        <v>0</v>
      </c>
    </row>
    <row r="7" customFormat="false" ht="15" hidden="false" customHeight="false" outlineLevel="0" collapsed="false">
      <c r="A7" s="6"/>
      <c r="B7" s="1" t="s">
        <v>24</v>
      </c>
      <c r="C7" s="1" t="n">
        <v>4.71881857770561</v>
      </c>
      <c r="D7" s="1" t="n">
        <v>4.05965647795832</v>
      </c>
      <c r="E7" s="1" t="n">
        <v>1.59957899080962</v>
      </c>
      <c r="F7" s="1" t="n">
        <v>7.25924872802211</v>
      </c>
      <c r="G7" s="1" t="n">
        <v>6.38799207063218</v>
      </c>
      <c r="H7" s="1" t="n">
        <v>3.95064251155286</v>
      </c>
      <c r="I7" s="1" t="n">
        <v>6.00677714631533</v>
      </c>
      <c r="J7" s="1" t="n">
        <v>4.5492711395583</v>
      </c>
      <c r="K7" s="1" t="n">
        <v>0.418301025417905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.271320781253945</v>
      </c>
      <c r="Q7" s="1" t="n">
        <v>0.489450027029878</v>
      </c>
      <c r="R7" s="1" t="n">
        <v>0.269223726700495</v>
      </c>
    </row>
    <row r="8" customFormat="false" ht="15" hidden="false" customHeight="false" outlineLevel="0" collapsed="false">
      <c r="A8" s="6"/>
      <c r="B8" s="1" t="s">
        <v>25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6.49186186039856</v>
      </c>
      <c r="H8" s="1" t="n">
        <v>0</v>
      </c>
      <c r="I8" s="1" t="n">
        <v>3.08990593946262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.46271265855032</v>
      </c>
      <c r="P8" s="1" t="n">
        <v>0.628057364013762</v>
      </c>
      <c r="Q8" s="1" t="n">
        <v>0</v>
      </c>
      <c r="R8" s="1" t="n">
        <v>0</v>
      </c>
    </row>
    <row r="9" customFormat="false" ht="15" hidden="false" customHeight="false" outlineLevel="0" collapsed="false">
      <c r="A9" s="6"/>
      <c r="B9" s="1" t="s">
        <v>26</v>
      </c>
      <c r="C9" s="1" t="n">
        <v>4.67925415235239</v>
      </c>
      <c r="D9" s="1" t="n">
        <v>3.81522053486662</v>
      </c>
      <c r="E9" s="1" t="n">
        <v>5.35170333107056</v>
      </c>
      <c r="F9" s="1" t="n">
        <v>4.55489114939965</v>
      </c>
      <c r="G9" s="1" t="n">
        <v>4.20160166198643</v>
      </c>
      <c r="H9" s="1" t="n">
        <v>3.69017748413126</v>
      </c>
      <c r="I9" s="1" t="n">
        <v>3.55124952216858</v>
      </c>
      <c r="J9" s="1" t="n">
        <v>3.63424228410084</v>
      </c>
      <c r="K9" s="1" t="n">
        <v>0.607015354524531</v>
      </c>
      <c r="L9" s="1" t="n">
        <v>0.316430596113206</v>
      </c>
      <c r="M9" s="1" t="n">
        <v>0.439195644558983</v>
      </c>
      <c r="N9" s="1" t="n">
        <v>0.422110597504714</v>
      </c>
      <c r="O9" s="1" t="n">
        <v>0</v>
      </c>
      <c r="P9" s="1" t="n">
        <v>0.114836673781297</v>
      </c>
      <c r="Q9" s="1" t="n">
        <v>0.414320000307459</v>
      </c>
      <c r="R9" s="1" t="n">
        <v>0.944149638138628</v>
      </c>
    </row>
    <row r="10" customFormat="false" ht="15" hidden="false" customHeight="false" outlineLevel="0" collapsed="false">
      <c r="A10" s="6"/>
      <c r="B10" s="1" t="s">
        <v>27</v>
      </c>
      <c r="C10" s="1" t="n">
        <v>32.7883525814788</v>
      </c>
      <c r="D10" s="1" t="n">
        <v>16.3682424510395</v>
      </c>
      <c r="E10" s="1" t="n">
        <v>27.4999253434318</v>
      </c>
      <c r="F10" s="1" t="n">
        <v>18.2982360352506</v>
      </c>
      <c r="G10" s="1" t="n">
        <v>7.4219280295101</v>
      </c>
      <c r="H10" s="1" t="n">
        <v>11.5150631450261</v>
      </c>
      <c r="I10" s="1" t="n">
        <v>0.478094328742067</v>
      </c>
      <c r="J10" s="1" t="n">
        <v>1.67877071660352</v>
      </c>
      <c r="K10" s="1" t="n">
        <v>0.249702140292446</v>
      </c>
      <c r="L10" s="1" t="n">
        <v>1.02646015402657</v>
      </c>
      <c r="M10" s="1" t="n">
        <v>0</v>
      </c>
      <c r="N10" s="1" t="n">
        <v>0.347279253651204</v>
      </c>
      <c r="O10" s="1" t="n">
        <v>0</v>
      </c>
      <c r="P10" s="1" t="n">
        <v>0.145766895372822</v>
      </c>
      <c r="Q10" s="1" t="n">
        <v>0</v>
      </c>
      <c r="R10" s="1" t="n">
        <v>0</v>
      </c>
    </row>
    <row r="11" customFormat="false" ht="15" hidden="false" customHeight="false" outlineLevel="0" collapsed="false">
      <c r="A11" s="6"/>
      <c r="B11" s="1" t="s">
        <v>28</v>
      </c>
      <c r="C11" s="1" t="n">
        <v>4.53006583459739</v>
      </c>
      <c r="D11" s="1" t="n">
        <v>2.71417033097785</v>
      </c>
      <c r="E11" s="1" t="n">
        <v>5.11865277059078</v>
      </c>
      <c r="F11" s="1" t="n">
        <v>5.09517080532873</v>
      </c>
      <c r="G11" s="1" t="n">
        <v>4.20672648553827</v>
      </c>
      <c r="H11" s="1" t="n">
        <v>4.82250844513694</v>
      </c>
      <c r="I11" s="1" t="n">
        <v>2.40271085852613</v>
      </c>
      <c r="J11" s="1" t="n">
        <v>2.39870660085801</v>
      </c>
      <c r="K11" s="1" t="n">
        <v>0.83660205083581</v>
      </c>
      <c r="L11" s="1" t="n">
        <v>0.149524004350027</v>
      </c>
      <c r="M11" s="1" t="n">
        <v>0</v>
      </c>
      <c r="N11" s="1" t="n">
        <v>0</v>
      </c>
      <c r="O11" s="1" t="n">
        <v>0</v>
      </c>
      <c r="P11" s="1" t="n">
        <v>0.406981171880918</v>
      </c>
      <c r="Q11" s="1" t="n">
        <v>0.293670016217927</v>
      </c>
      <c r="R11" s="1" t="n">
        <v>0.888438298111634</v>
      </c>
    </row>
    <row r="12" customFormat="false" ht="15" hidden="false" customHeight="false" outlineLevel="0" collapsed="false">
      <c r="A12" s="6"/>
      <c r="B12" s="1" t="s">
        <v>29</v>
      </c>
      <c r="C12" s="1" t="n">
        <v>4.13002523632224</v>
      </c>
      <c r="D12" s="1" t="n">
        <v>2.42080054148579</v>
      </c>
      <c r="E12" s="1" t="n">
        <v>7.53841086333079</v>
      </c>
      <c r="F12" s="1" t="n">
        <v>6.82375773864752</v>
      </c>
      <c r="G12" s="1" t="n">
        <v>11.0140205710532</v>
      </c>
      <c r="H12" s="1" t="n">
        <v>4.67752355806652</v>
      </c>
      <c r="I12" s="1" t="n">
        <v>3.59472001574825</v>
      </c>
      <c r="J12" s="1" t="n">
        <v>3.43404260167409</v>
      </c>
      <c r="K12" s="1" t="n">
        <v>0.281620977615286</v>
      </c>
      <c r="L12" s="1" t="n">
        <v>0.419445703405597</v>
      </c>
      <c r="M12" s="1" t="n">
        <v>0.815048290710596</v>
      </c>
      <c r="N12" s="1" t="n">
        <v>0.130557047961512</v>
      </c>
      <c r="O12" s="1" t="n">
        <v>0</v>
      </c>
      <c r="P12" s="1" t="n">
        <v>0.547999782604468</v>
      </c>
      <c r="Q12" s="1" t="n">
        <v>0</v>
      </c>
      <c r="R12" s="1" t="n">
        <v>0.543764259493819</v>
      </c>
    </row>
    <row r="13" customFormat="false" ht="15" hidden="false" customHeight="false" outlineLevel="0" collapsed="false">
      <c r="A13" s="6"/>
      <c r="B13" s="1" t="s">
        <v>30</v>
      </c>
      <c r="C13" s="1" t="n">
        <v>27.186609089662</v>
      </c>
      <c r="D13" s="1" t="n">
        <v>24.5822820240862</v>
      </c>
      <c r="E13" s="1" t="n">
        <v>25.5076896682604</v>
      </c>
      <c r="F13" s="1" t="n">
        <v>23.1801074570937</v>
      </c>
      <c r="G13" s="1" t="n">
        <v>31.898284202946</v>
      </c>
      <c r="H13" s="1" t="n">
        <v>19.0608550294873</v>
      </c>
      <c r="I13" s="1" t="n">
        <v>10.6430093470379</v>
      </c>
      <c r="J13" s="1" t="n">
        <v>5.88585709850572</v>
      </c>
      <c r="K13" s="1" t="n">
        <v>0.573801132260501</v>
      </c>
      <c r="L13" s="1" t="n">
        <v>1.21783096821438</v>
      </c>
      <c r="M13" s="1" t="n">
        <v>0</v>
      </c>
      <c r="N13" s="1" t="n">
        <v>0.199506929258058</v>
      </c>
      <c r="O13" s="1" t="n">
        <v>0</v>
      </c>
      <c r="P13" s="1" t="n">
        <v>0</v>
      </c>
      <c r="Q13" s="1" t="n">
        <v>0</v>
      </c>
      <c r="R13" s="1" t="n">
        <v>0</v>
      </c>
    </row>
    <row r="14" customFormat="false" ht="15" hidden="false" customHeight="false" outlineLevel="0" collapsed="false">
      <c r="A14" s="6"/>
      <c r="B14" s="1" t="s">
        <v>31</v>
      </c>
      <c r="C14" s="1" t="n">
        <v>14.6216913675385</v>
      </c>
      <c r="D14" s="1" t="n">
        <v>7.59654029074696</v>
      </c>
      <c r="E14" s="1" t="n">
        <v>12.0156168323727</v>
      </c>
      <c r="F14" s="1" t="n">
        <v>7.0412590638535</v>
      </c>
      <c r="G14" s="1" t="n">
        <v>6.25413170776425</v>
      </c>
      <c r="H14" s="1" t="n">
        <v>5.99599701243453</v>
      </c>
      <c r="I14" s="1" t="n">
        <v>7.75522871003153</v>
      </c>
      <c r="J14" s="1" t="n">
        <v>2.766842242369</v>
      </c>
      <c r="K14" s="1" t="n">
        <v>0.540060009342366</v>
      </c>
      <c r="L14" s="1" t="n">
        <v>0.526492973063476</v>
      </c>
      <c r="M14" s="1" t="n">
        <v>0</v>
      </c>
      <c r="N14" s="1" t="n">
        <v>0.136563898055516</v>
      </c>
      <c r="O14" s="1" t="n">
        <v>0</v>
      </c>
      <c r="P14" s="1" t="n">
        <v>0.095535486357023</v>
      </c>
      <c r="Q14" s="1" t="n">
        <v>0</v>
      </c>
      <c r="R14" s="1" t="n">
        <v>0</v>
      </c>
    </row>
    <row r="15" customFormat="false" ht="15" hidden="false" customHeight="false" outlineLevel="0" collapsed="false">
      <c r="A15" s="6"/>
      <c r="B15" s="1" t="s">
        <v>32</v>
      </c>
      <c r="C15" s="1" t="n">
        <v>0.845666411775199</v>
      </c>
      <c r="D15" s="1" t="n">
        <v>0.0519669288013098</v>
      </c>
      <c r="E15" s="1" t="n">
        <v>1.19442875657827</v>
      </c>
      <c r="F15" s="1" t="n">
        <v>0.797746614122941</v>
      </c>
      <c r="G15" s="1" t="n">
        <v>2.86200361587463</v>
      </c>
      <c r="H15" s="1" t="n">
        <v>6.10345215602655</v>
      </c>
      <c r="I15" s="1" t="n">
        <v>1.19609262172747</v>
      </c>
      <c r="J15" s="1" t="n">
        <v>12.1056959834016</v>
      </c>
      <c r="K15" s="1" t="n">
        <v>0.124940569121238</v>
      </c>
      <c r="L15" s="1" t="n">
        <v>0</v>
      </c>
      <c r="M15" s="1" t="n">
        <v>0</v>
      </c>
      <c r="N15" s="1" t="n">
        <v>0</v>
      </c>
      <c r="O15" s="1" t="n">
        <v>0.671679665637562</v>
      </c>
      <c r="P15" s="1" t="n">
        <v>0.486237959236461</v>
      </c>
      <c r="Q15" s="1" t="n">
        <v>0.219287646518762</v>
      </c>
      <c r="R15" s="1" t="n">
        <v>0.120619949238573</v>
      </c>
    </row>
    <row r="16" customFormat="false" ht="15" hidden="false" customHeight="false" outlineLevel="0" collapsed="false">
      <c r="A16" s="6"/>
      <c r="B16" s="1" t="s">
        <v>33</v>
      </c>
      <c r="C16" s="1" t="n">
        <v>13.3135576463667</v>
      </c>
      <c r="D16" s="1" t="n">
        <v>28.9108570446103</v>
      </c>
      <c r="E16" s="1" t="n">
        <v>32.5773748128267</v>
      </c>
      <c r="F16" s="1" t="n">
        <v>38.6691091605374</v>
      </c>
      <c r="G16" s="1" t="n">
        <v>18.3693490309932</v>
      </c>
      <c r="H16" s="1" t="n">
        <v>24.3084351227577</v>
      </c>
      <c r="I16" s="1" t="n">
        <v>28.8067912472771</v>
      </c>
      <c r="J16" s="1" t="n">
        <v>10.7153190767329</v>
      </c>
      <c r="K16" s="1" t="n">
        <v>0.599210487332574</v>
      </c>
      <c r="L16" s="1" t="n">
        <v>0.651885918317258</v>
      </c>
      <c r="M16" s="1" t="n">
        <v>0.452398503164726</v>
      </c>
      <c r="N16" s="1" t="n">
        <v>0.289866569863726</v>
      </c>
      <c r="O16" s="1" t="n">
        <v>0.317466532547978</v>
      </c>
      <c r="P16" s="1" t="n">
        <v>0.278823672813285</v>
      </c>
      <c r="Q16" s="1" t="n">
        <v>0.182903597544797</v>
      </c>
      <c r="R16" s="1" t="n">
        <v>0.0251516934510926</v>
      </c>
    </row>
    <row r="17" customFormat="false" ht="15" hidden="false" customHeight="false" outlineLevel="0" collapsed="false">
      <c r="A17" s="6"/>
      <c r="B17" s="1" t="s">
        <v>34</v>
      </c>
      <c r="C17" s="1" t="n">
        <v>0.127765845966758</v>
      </c>
      <c r="D17" s="1" t="n">
        <v>0.816537404024623</v>
      </c>
      <c r="E17" s="1" t="n">
        <v>0.721831674553077</v>
      </c>
      <c r="F17" s="1" t="n">
        <v>0.927122904777703</v>
      </c>
      <c r="G17" s="1" t="n">
        <v>4.134167625178</v>
      </c>
      <c r="H17" s="1" t="n">
        <v>0.922128060396068</v>
      </c>
      <c r="I17" s="1" t="n">
        <v>14.2760347340226</v>
      </c>
      <c r="J17" s="1" t="n">
        <v>2.68745915694288</v>
      </c>
      <c r="K17" s="1" t="n">
        <v>0.0377528001279698</v>
      </c>
      <c r="L17" s="1" t="n">
        <v>0.0337373656024429</v>
      </c>
      <c r="M17" s="1" t="n">
        <v>0</v>
      </c>
      <c r="N17" s="1" t="n">
        <v>0.0525056142343409</v>
      </c>
      <c r="O17" s="1" t="n">
        <v>0</v>
      </c>
      <c r="P17" s="1" t="n">
        <v>0</v>
      </c>
      <c r="Q17" s="1" t="n">
        <v>0</v>
      </c>
      <c r="R17" s="1" t="n">
        <v>0</v>
      </c>
    </row>
    <row r="18" customFormat="false" ht="15" hidden="false" customHeight="false" outlineLevel="0" collapsed="false">
      <c r="A18" s="6"/>
      <c r="B18" s="1" t="s">
        <v>35</v>
      </c>
      <c r="C18" s="1" t="n">
        <v>5.70340667788846</v>
      </c>
      <c r="D18" s="1" t="n">
        <v>4.16885843338141</v>
      </c>
      <c r="E18" s="1" t="n">
        <v>5.5964913800591</v>
      </c>
      <c r="F18" s="1" t="n">
        <v>2.91882510428658</v>
      </c>
      <c r="G18" s="1" t="n">
        <v>5.74851889928422</v>
      </c>
      <c r="H18" s="1" t="n">
        <v>4.02967616011249</v>
      </c>
      <c r="I18" s="1" t="n">
        <v>0.849134456646216</v>
      </c>
      <c r="J18" s="1" t="n">
        <v>1.31542653815588</v>
      </c>
      <c r="K18" s="1" t="n">
        <v>0.0886982666280545</v>
      </c>
      <c r="L18" s="1" t="n">
        <v>0.158528418522081</v>
      </c>
      <c r="M18" s="1" t="n">
        <v>0</v>
      </c>
      <c r="N18" s="1" t="n">
        <v>0.0616796231675676</v>
      </c>
      <c r="O18" s="1" t="n">
        <v>0</v>
      </c>
      <c r="P18" s="1" t="n">
        <v>0</v>
      </c>
      <c r="Q18" s="1" t="n">
        <v>0</v>
      </c>
      <c r="R18" s="1" t="n">
        <v>0</v>
      </c>
    </row>
    <row r="19" customFormat="false" ht="15" hidden="false" customHeight="false" outlineLevel="0" collapsed="false">
      <c r="A19" s="6"/>
      <c r="B19" s="1" t="s">
        <v>36</v>
      </c>
      <c r="C19" s="1" t="n">
        <v>6.48864256667306</v>
      </c>
      <c r="D19" s="1" t="n">
        <v>6.81291376854546</v>
      </c>
      <c r="E19" s="1" t="n">
        <v>7.15067566059076</v>
      </c>
      <c r="F19" s="1" t="n">
        <v>9.09134454031314</v>
      </c>
      <c r="G19" s="1" t="n">
        <v>7.00909485606635</v>
      </c>
      <c r="H19" s="1" t="n">
        <v>8.09418881443176</v>
      </c>
      <c r="I19" s="1" t="n">
        <v>9.74390437949144</v>
      </c>
      <c r="J19" s="1" t="n">
        <v>7.06757420133857</v>
      </c>
      <c r="K19" s="1" t="n">
        <v>0.686437852937938</v>
      </c>
      <c r="L19" s="1" t="n">
        <v>0.528816787679759</v>
      </c>
      <c r="M19" s="1" t="n">
        <v>0.411029332662564</v>
      </c>
      <c r="N19" s="1" t="n">
        <v>0.55963996702017</v>
      </c>
      <c r="O19" s="1" t="n">
        <v>0.220568777480076</v>
      </c>
      <c r="P19" s="1" t="n">
        <v>0.276356612866173</v>
      </c>
      <c r="Q19" s="1" t="n">
        <v>0.249267216119788</v>
      </c>
      <c r="R19" s="1" t="n">
        <v>0.297072355741266</v>
      </c>
    </row>
    <row r="20" customFormat="false" ht="15" hidden="false" customHeight="false" outlineLevel="0" collapsed="false">
      <c r="A20" s="6"/>
      <c r="B20" s="1" t="s">
        <v>37</v>
      </c>
      <c r="C20" s="1" t="n">
        <v>1.71930049075597</v>
      </c>
      <c r="D20" s="1" t="n">
        <v>2.73071063539797</v>
      </c>
      <c r="E20" s="1" t="n">
        <v>2.0921249879797</v>
      </c>
      <c r="F20" s="1" t="n">
        <v>3.53165920857324</v>
      </c>
      <c r="G20" s="1" t="n">
        <v>3.406044115097</v>
      </c>
      <c r="H20" s="1" t="n">
        <v>2.90173989947056</v>
      </c>
      <c r="I20" s="1" t="n">
        <v>9.91402555912782</v>
      </c>
      <c r="J20" s="1" t="n">
        <v>6.45237362673458</v>
      </c>
      <c r="K20" s="1" t="n">
        <v>0.195394724130187</v>
      </c>
      <c r="L20" s="1" t="n">
        <v>0.174612299549266</v>
      </c>
      <c r="M20" s="1" t="n">
        <v>0</v>
      </c>
      <c r="N20" s="1" t="n">
        <v>0.0543499818494485</v>
      </c>
      <c r="O20" s="1" t="n">
        <v>0</v>
      </c>
      <c r="P20" s="1" t="n">
        <v>0</v>
      </c>
      <c r="Q20" s="1" t="n">
        <v>0.137177698158598</v>
      </c>
      <c r="R20" s="1" t="n">
        <v>0</v>
      </c>
    </row>
    <row r="21" customFormat="false" ht="15" hidden="false" customHeight="false" outlineLevel="0" collapsed="false">
      <c r="A21" s="6"/>
      <c r="B21" s="1" t="s">
        <v>38</v>
      </c>
      <c r="C21" s="1" t="n">
        <v>6.5970325510687</v>
      </c>
      <c r="D21" s="1" t="n">
        <v>8.87095987899727</v>
      </c>
      <c r="E21" s="1" t="n">
        <v>13.1544324902107</v>
      </c>
      <c r="F21" s="1" t="n">
        <v>4.05494280984353</v>
      </c>
      <c r="G21" s="1" t="n">
        <v>3.97199442774386</v>
      </c>
      <c r="H21" s="1" t="n">
        <v>3.80903599684657</v>
      </c>
      <c r="I21" s="1" t="n">
        <v>0.548864870825597</v>
      </c>
      <c r="J21" s="1" t="n">
        <v>0.453475990785317</v>
      </c>
      <c r="K21" s="1" t="n">
        <v>0.114665851265873</v>
      </c>
      <c r="L21" s="1" t="n">
        <v>0.717288946306325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</row>
    <row r="22" customFormat="false" ht="15" hidden="false" customHeight="false" outlineLevel="0" collapsed="false">
      <c r="A22" s="6"/>
      <c r="B22" s="1" t="s">
        <v>39</v>
      </c>
      <c r="C22" s="1" t="n">
        <v>0.837518510241868</v>
      </c>
      <c r="D22" s="1" t="n">
        <v>1.38223597844133</v>
      </c>
      <c r="E22" s="1" t="n">
        <v>2.56862752073891</v>
      </c>
      <c r="F22" s="1" t="n">
        <v>1.2849334213748</v>
      </c>
      <c r="G22" s="1" t="n">
        <v>2.25174113210579</v>
      </c>
      <c r="H22" s="1" t="n">
        <v>4.45576767844932</v>
      </c>
      <c r="I22" s="1" t="n">
        <v>34.6909317949809</v>
      </c>
      <c r="J22" s="1" t="n">
        <v>16.8825524033949</v>
      </c>
      <c r="K22" s="1" t="n">
        <v>0</v>
      </c>
      <c r="L22" s="1" t="n">
        <v>0.0315931381740253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.0682615939909978</v>
      </c>
    </row>
    <row r="23" customFormat="false" ht="15" hidden="false" customHeight="false" outlineLevel="0" collapsed="false">
      <c r="A23" s="6"/>
      <c r="B23" s="1" t="s">
        <v>40</v>
      </c>
      <c r="C23" s="1" t="n">
        <v>2.82846268393943</v>
      </c>
      <c r="D23" s="1" t="n">
        <v>3.73694652245343</v>
      </c>
      <c r="E23" s="1" t="n">
        <v>4.19470015072453</v>
      </c>
      <c r="F23" s="1" t="n">
        <v>0.718358166778808</v>
      </c>
      <c r="G23" s="1" t="n">
        <v>1.75105165065695</v>
      </c>
      <c r="H23" s="1" t="n">
        <v>2.09242924713649</v>
      </c>
      <c r="I23" s="1" t="n">
        <v>0</v>
      </c>
      <c r="J23" s="1" t="n">
        <v>0.0516446183311949</v>
      </c>
      <c r="K23" s="1" t="n">
        <v>0.626824713413444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</row>
    <row r="24" customFormat="false" ht="15" hidden="false" customHeight="false" outlineLevel="0" collapsed="false">
      <c r="A24" s="6"/>
      <c r="B24" s="1" t="s">
        <v>41</v>
      </c>
      <c r="C24" s="1" t="n">
        <v>2.33220028552172</v>
      </c>
      <c r="D24" s="1" t="n">
        <v>1.79144643355421</v>
      </c>
      <c r="E24" s="1" t="n">
        <v>3.29402592835589</v>
      </c>
      <c r="F24" s="1" t="n">
        <v>2.96160018511362</v>
      </c>
      <c r="G24" s="1" t="n">
        <v>5.87155216039343</v>
      </c>
      <c r="H24" s="1" t="n">
        <v>0.84161276022969</v>
      </c>
      <c r="I24" s="1" t="n">
        <v>1.23698046670415</v>
      </c>
      <c r="J24" s="1" t="n">
        <v>0.936835078162747</v>
      </c>
      <c r="K24" s="1" t="n">
        <v>0.17228213567459</v>
      </c>
      <c r="L24" s="1" t="n">
        <v>0.307915989188688</v>
      </c>
      <c r="M24" s="1" t="n">
        <v>0</v>
      </c>
      <c r="N24" s="1" t="n">
        <v>0.11980276065002</v>
      </c>
      <c r="O24" s="1" t="n">
        <v>0</v>
      </c>
      <c r="P24" s="1" t="n">
        <v>0.167619922520971</v>
      </c>
      <c r="Q24" s="1" t="n">
        <v>0</v>
      </c>
      <c r="R24" s="1" t="n">
        <v>0.0831621890549306</v>
      </c>
    </row>
    <row r="25" customFormat="false" ht="15" hidden="false" customHeight="false" outlineLevel="0" collapsed="false">
      <c r="A25" s="6"/>
      <c r="B25" s="1" t="s">
        <v>42</v>
      </c>
      <c r="C25" s="1" t="n">
        <v>10.5750416333044</v>
      </c>
      <c r="D25" s="1" t="n">
        <v>7.04721244039435</v>
      </c>
      <c r="E25" s="1" t="n">
        <v>8.85114536747244</v>
      </c>
      <c r="F25" s="1" t="n">
        <v>7.93517065724435</v>
      </c>
      <c r="G25" s="1" t="n">
        <v>2.40535120723931</v>
      </c>
      <c r="H25" s="1" t="n">
        <v>3.50522959478576</v>
      </c>
      <c r="I25" s="1" t="n">
        <v>1.44031472078536</v>
      </c>
      <c r="J25" s="1" t="n">
        <v>1.32730555603033</v>
      </c>
      <c r="K25" s="1" t="n">
        <v>1.01843985825519</v>
      </c>
      <c r="L25" s="1" t="n">
        <v>0.765325940813275</v>
      </c>
      <c r="M25" s="1" t="n">
        <v>0.301448803403587</v>
      </c>
      <c r="N25" s="1" t="n">
        <v>0.740401213561279</v>
      </c>
      <c r="O25" s="1" t="n">
        <v>0.298643229821322</v>
      </c>
      <c r="P25" s="1" t="n">
        <v>0.180159881310721</v>
      </c>
      <c r="Q25" s="1" t="n">
        <v>0.0812500044870315</v>
      </c>
      <c r="R25" s="1" t="n">
        <v>0.737415586082034</v>
      </c>
    </row>
    <row r="26" customFormat="false" ht="15" hidden="false" customHeight="false" outlineLevel="0" collapsed="false">
      <c r="A26" s="6"/>
      <c r="B26" s="1" t="s">
        <v>43</v>
      </c>
      <c r="C26" s="1" t="n">
        <v>1.92343148547783</v>
      </c>
      <c r="D26" s="1" t="n">
        <v>2.24573388241095</v>
      </c>
      <c r="E26" s="1" t="n">
        <v>4.43723791608194</v>
      </c>
      <c r="F26" s="1" t="n">
        <v>1.74465383575695</v>
      </c>
      <c r="G26" s="1" t="n">
        <v>2.11691147621692</v>
      </c>
      <c r="H26" s="1" t="n">
        <v>1.78152802537932</v>
      </c>
      <c r="I26" s="1" t="n">
        <v>1.92699297039856</v>
      </c>
      <c r="J26" s="1" t="n">
        <v>1.61550821717269</v>
      </c>
      <c r="K26" s="1" t="n">
        <v>0.426257838401398</v>
      </c>
      <c r="L26" s="1" t="n">
        <v>0.148135760650219</v>
      </c>
      <c r="M26" s="1" t="n">
        <v>0.102803871812908</v>
      </c>
      <c r="N26" s="1" t="n">
        <v>0.362283982273634</v>
      </c>
      <c r="O26" s="1" t="n">
        <v>0.0339490265784202</v>
      </c>
      <c r="P26" s="1" t="n">
        <v>0.161281035052447</v>
      </c>
      <c r="Q26" s="1" t="n">
        <v>0.249380108880712</v>
      </c>
      <c r="R26" s="1" t="n">
        <v>0.114310345915631</v>
      </c>
    </row>
    <row r="27" customFormat="false" ht="15" hidden="false" customHeight="false" outlineLevel="0" collapsed="false">
      <c r="A27" s="6"/>
      <c r="B27" s="1" t="s">
        <v>44</v>
      </c>
      <c r="C27" s="1" t="n">
        <v>3.93234881475468</v>
      </c>
      <c r="D27" s="1" t="n">
        <v>4.0044230564895</v>
      </c>
      <c r="E27" s="1" t="n">
        <v>4.02010592928343</v>
      </c>
      <c r="F27" s="1" t="n">
        <v>7.06575572508891</v>
      </c>
      <c r="G27" s="1" t="n">
        <v>6.36820734877192</v>
      </c>
      <c r="H27" s="1" t="n">
        <v>4.37879096108076</v>
      </c>
      <c r="I27" s="1" t="n">
        <v>3.44303804682977</v>
      </c>
      <c r="J27" s="1" t="n">
        <v>1.64115120474686</v>
      </c>
      <c r="K27" s="1" t="n">
        <v>0.221323293871907</v>
      </c>
      <c r="L27" s="1" t="n">
        <v>0.148337305902805</v>
      </c>
      <c r="M27" s="1" t="n">
        <v>0</v>
      </c>
      <c r="N27" s="1" t="n">
        <v>0</v>
      </c>
      <c r="O27" s="1" t="n">
        <v>0</v>
      </c>
      <c r="P27" s="1" t="n">
        <v>0.269167441720184</v>
      </c>
      <c r="Q27" s="1" t="n">
        <v>0</v>
      </c>
      <c r="R27" s="1" t="n">
        <v>0</v>
      </c>
    </row>
    <row r="28" customFormat="false" ht="15" hidden="false" customHeight="false" outlineLevel="0" collapsed="false">
      <c r="A28" s="6"/>
      <c r="B28" s="1" t="s">
        <v>45</v>
      </c>
      <c r="C28" s="1" t="n">
        <v>1.85989470968127</v>
      </c>
      <c r="D28" s="1" t="n">
        <v>1.63274472247358</v>
      </c>
      <c r="E28" s="1" t="n">
        <v>2.55188089750033</v>
      </c>
      <c r="F28" s="1" t="n">
        <v>1.88946534332549</v>
      </c>
      <c r="G28" s="1" t="n">
        <v>4.60571280636384</v>
      </c>
      <c r="H28" s="1" t="n">
        <v>4.25715787882852</v>
      </c>
      <c r="I28" s="1" t="n">
        <v>15.5956738971525</v>
      </c>
      <c r="J28" s="1" t="n">
        <v>8.53842180848029</v>
      </c>
      <c r="K28" s="1" t="n">
        <v>0.0392549761090376</v>
      </c>
      <c r="L28" s="1" t="n">
        <v>0.140319073151302</v>
      </c>
      <c r="M28" s="1" t="n">
        <v>0.170413625347523</v>
      </c>
      <c r="N28" s="1" t="n">
        <v>0.163784404762527</v>
      </c>
      <c r="O28" s="1" t="n">
        <v>0</v>
      </c>
      <c r="P28" s="1" t="n">
        <v>0.15277071016551</v>
      </c>
      <c r="Q28" s="1" t="n">
        <v>0.275591231435742</v>
      </c>
      <c r="R28" s="1" t="n">
        <v>0.189487420256542</v>
      </c>
    </row>
    <row r="29" customFormat="false" ht="15" hidden="false" customHeight="false" outlineLevel="0" collapsed="false">
      <c r="A29" s="6"/>
      <c r="B29" s="1" t="s">
        <v>46</v>
      </c>
      <c r="C29" s="1" t="n">
        <v>2.3508607044729</v>
      </c>
      <c r="D29" s="1" t="n">
        <v>2.9943118432146</v>
      </c>
      <c r="E29" s="1" t="n">
        <v>1.93185868455268</v>
      </c>
      <c r="F29" s="1" t="n">
        <v>0.868449909354573</v>
      </c>
      <c r="G29" s="1" t="n">
        <v>11.0785033922019</v>
      </c>
      <c r="H29" s="1" t="n">
        <v>13.0799633378499</v>
      </c>
      <c r="I29" s="1" t="n">
        <v>0.302273407121343</v>
      </c>
      <c r="J29" s="1" t="n">
        <v>11.4256233330474</v>
      </c>
      <c r="K29" s="1" t="n">
        <v>0.694642403320796</v>
      </c>
      <c r="L29" s="1" t="n">
        <v>0.395028695067252</v>
      </c>
      <c r="M29" s="1" t="n">
        <v>0.274143658167755</v>
      </c>
      <c r="N29" s="1" t="n">
        <v>0.26347925983537</v>
      </c>
      <c r="O29" s="1" t="n">
        <v>0.135796106313681</v>
      </c>
      <c r="P29" s="1" t="n">
        <v>0.184321182917082</v>
      </c>
      <c r="Q29" s="1" t="n">
        <v>0.221671207893966</v>
      </c>
      <c r="R29" s="1" t="n">
        <v>0.670620696038371</v>
      </c>
    </row>
    <row r="30" customFormat="false" ht="15" hidden="false" customHeight="false" outlineLevel="0" collapsed="false">
      <c r="A30" s="6"/>
      <c r="B30" s="1" t="s">
        <v>47</v>
      </c>
      <c r="C30" s="1" t="n">
        <v>7.07822786655842</v>
      </c>
      <c r="D30" s="1" t="n">
        <v>13.6288467474315</v>
      </c>
      <c r="E30" s="1" t="n">
        <v>7.99789495404809</v>
      </c>
      <c r="F30" s="1" t="n">
        <v>9.58768699927449</v>
      </c>
      <c r="G30" s="1" t="n">
        <v>5.45316396273479</v>
      </c>
      <c r="H30" s="1" t="n">
        <v>3.74629893336909</v>
      </c>
      <c r="I30" s="1" t="n">
        <v>1.66854920730981</v>
      </c>
      <c r="J30" s="1" t="n">
        <v>4.48034278895893</v>
      </c>
      <c r="K30" s="1" t="n">
        <v>1.04575256354476</v>
      </c>
      <c r="L30" s="1" t="n">
        <v>0.62301668479178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</row>
    <row r="31" customFormat="false" ht="15" hidden="false" customHeight="false" outlineLevel="0" collapsed="false">
      <c r="A31" s="6"/>
      <c r="B31" s="1" t="s">
        <v>48</v>
      </c>
      <c r="C31" s="1" t="n">
        <v>1.33450751631946</v>
      </c>
      <c r="D31" s="1" t="n">
        <v>1.64013270764315</v>
      </c>
      <c r="E31" s="1" t="n">
        <v>1.80947849639097</v>
      </c>
      <c r="F31" s="1" t="n">
        <v>0.309879993512427</v>
      </c>
      <c r="G31" s="1" t="n">
        <v>3.08436875720294</v>
      </c>
      <c r="H31" s="1" t="n">
        <v>5.23957892778894</v>
      </c>
      <c r="I31" s="1" t="n">
        <v>0</v>
      </c>
      <c r="J31" s="1" t="n">
        <v>5.30218081533602</v>
      </c>
      <c r="K31" s="1" t="n">
        <v>0.0788652008706457</v>
      </c>
      <c r="L31" s="1" t="n">
        <v>0.140954001084113</v>
      </c>
      <c r="M31" s="1" t="n">
        <v>0.342369455449323</v>
      </c>
      <c r="N31" s="1" t="n">
        <v>0</v>
      </c>
      <c r="O31" s="1" t="n">
        <v>0.847957586936107</v>
      </c>
      <c r="P31" s="1" t="n">
        <v>0.0767309901736271</v>
      </c>
      <c r="Q31" s="1" t="n">
        <v>0.27683825058251</v>
      </c>
      <c r="R31" s="1" t="n">
        <v>0.456827590555139</v>
      </c>
    </row>
    <row r="32" customFormat="false" ht="15" hidden="false" customHeight="false" outlineLevel="0" collapsed="false">
      <c r="A32" s="6"/>
      <c r="B32" s="1" t="s">
        <v>49</v>
      </c>
      <c r="C32" s="1" t="n">
        <v>3.62614132508116</v>
      </c>
      <c r="D32" s="1" t="n">
        <v>3.03048127013868</v>
      </c>
      <c r="E32" s="1" t="n">
        <v>5.46304300139897</v>
      </c>
      <c r="F32" s="1" t="n">
        <v>4.80647364937282</v>
      </c>
      <c r="G32" s="1" t="n">
        <v>1.55645048702179</v>
      </c>
      <c r="H32" s="1" t="n">
        <v>2.61710525337819</v>
      </c>
      <c r="I32" s="1" t="n">
        <v>1.36766328468018</v>
      </c>
      <c r="J32" s="1" t="n">
        <v>0.353116550201681</v>
      </c>
      <c r="K32" s="1" t="n">
        <v>0.571449488275826</v>
      </c>
      <c r="L32" s="1" t="n">
        <v>0.159584191801173</v>
      </c>
      <c r="M32" s="1" t="n">
        <v>0.46514538721906</v>
      </c>
      <c r="N32" s="1" t="n">
        <v>0.34770623634012</v>
      </c>
      <c r="O32" s="1" t="n">
        <v>0.716825348082053</v>
      </c>
      <c r="P32" s="1" t="n">
        <v>0.347490754679745</v>
      </c>
      <c r="Q32" s="1" t="n">
        <v>0.125371420858063</v>
      </c>
      <c r="R32" s="1" t="n">
        <v>0.379285475628259</v>
      </c>
    </row>
    <row r="33" customFormat="false" ht="15" hidden="false" customHeight="false" outlineLevel="0" collapsed="false">
      <c r="A33" s="6"/>
      <c r="B33" s="1" t="s">
        <v>50</v>
      </c>
      <c r="C33" s="1" t="n">
        <v>2.43106163168131</v>
      </c>
      <c r="D33" s="1" t="n">
        <v>2.54750677653102</v>
      </c>
      <c r="E33" s="1" t="n">
        <v>2.74692704495506</v>
      </c>
      <c r="F33" s="1" t="n">
        <v>3.34246912741983</v>
      </c>
      <c r="G33" s="1" t="n">
        <v>2.72489212578551</v>
      </c>
      <c r="H33" s="1" t="n">
        <v>1.77304623152945</v>
      </c>
      <c r="I33" s="1" t="n">
        <v>0.452426574650167</v>
      </c>
      <c r="J33" s="1" t="n">
        <v>0.280348497557083</v>
      </c>
      <c r="K33" s="1" t="n">
        <v>0.0756147912902937</v>
      </c>
      <c r="L33" s="1" t="n">
        <v>0.135144617091492</v>
      </c>
      <c r="M33" s="1" t="n">
        <v>0.082064695937419</v>
      </c>
      <c r="N33" s="1" t="n">
        <v>0.0262907721310781</v>
      </c>
      <c r="O33" s="1" t="n">
        <v>0.108401230202678</v>
      </c>
      <c r="P33" s="1" t="n">
        <v>0.0183921353886893</v>
      </c>
      <c r="Q33" s="1" t="n">
        <v>0</v>
      </c>
      <c r="R33" s="1" t="n">
        <v>0.0364999629474641</v>
      </c>
    </row>
    <row r="34" customFormat="false" ht="15" hidden="false" customHeight="false" outlineLevel="0" collapsed="false">
      <c r="A34" s="6"/>
      <c r="B34" s="1" t="s">
        <v>51</v>
      </c>
      <c r="C34" s="1" t="n">
        <v>4.7221323547967</v>
      </c>
      <c r="D34" s="1" t="n">
        <v>24.1001376487945</v>
      </c>
      <c r="E34" s="1" t="n">
        <v>7.1610365634911</v>
      </c>
      <c r="F34" s="1" t="n">
        <v>3.91351339067998</v>
      </c>
      <c r="G34" s="1" t="n">
        <v>22.9768144497252</v>
      </c>
      <c r="H34" s="1" t="n">
        <v>15.9822795085795</v>
      </c>
      <c r="I34" s="1" t="n">
        <v>10.8971261432453</v>
      </c>
      <c r="J34" s="1" t="n">
        <v>8.94882641647345</v>
      </c>
      <c r="K34" s="1" t="n">
        <v>0.0367188400121054</v>
      </c>
      <c r="L34" s="1" t="n">
        <v>0.344540477017926</v>
      </c>
      <c r="M34" s="1" t="n">
        <v>0</v>
      </c>
      <c r="N34" s="1" t="n">
        <v>0.0766014140251708</v>
      </c>
      <c r="O34" s="1" t="n">
        <v>0.131600159208483</v>
      </c>
      <c r="P34" s="1" t="n">
        <v>0.214351038560877</v>
      </c>
      <c r="Q34" s="1" t="n">
        <v>0</v>
      </c>
      <c r="R34" s="1" t="n">
        <v>0.14179620437175</v>
      </c>
    </row>
    <row r="35" customFormat="false" ht="15" hidden="false" customHeight="false" outlineLevel="0" collapsed="false">
      <c r="A35" s="6"/>
      <c r="B35" s="1" t="s">
        <v>52</v>
      </c>
      <c r="C35" s="1" t="n">
        <v>2.58801750148388</v>
      </c>
      <c r="D35" s="1" t="n">
        <v>1.6698769790505</v>
      </c>
      <c r="E35" s="1" t="n">
        <v>2.70495533180786</v>
      </c>
      <c r="F35" s="1" t="n">
        <v>2.38502790984825</v>
      </c>
      <c r="G35" s="1" t="n">
        <v>2.5848766237565</v>
      </c>
      <c r="H35" s="1" t="n">
        <v>2.85782152304539</v>
      </c>
      <c r="I35" s="1" t="n">
        <v>5.67367737768968</v>
      </c>
      <c r="J35" s="1" t="n">
        <v>2.36271768507889</v>
      </c>
      <c r="K35" s="1" t="n">
        <v>0.019117962770471</v>
      </c>
      <c r="L35" s="1" t="n">
        <v>0.136676420795272</v>
      </c>
      <c r="M35" s="1" t="n">
        <v>0.0829948625092874</v>
      </c>
      <c r="N35" s="1" t="n">
        <v>0.0265887662576096</v>
      </c>
      <c r="O35" s="1" t="n">
        <v>0</v>
      </c>
      <c r="P35" s="1" t="n">
        <v>0.0372012040110528</v>
      </c>
      <c r="Q35" s="1" t="n">
        <v>0.0671092358816103</v>
      </c>
      <c r="R35" s="1" t="n">
        <v>0.36913673679227</v>
      </c>
    </row>
    <row r="36" customFormat="false" ht="15" hidden="false" customHeight="false" outlineLevel="0" collapsed="false">
      <c r="A36" s="6"/>
      <c r="B36" s="1" t="s">
        <v>53</v>
      </c>
      <c r="C36" s="1" t="n">
        <v>2.45771800922167</v>
      </c>
      <c r="D36" s="1" t="n">
        <v>1.51028886828807</v>
      </c>
      <c r="E36" s="1" t="n">
        <v>6.94261714761119</v>
      </c>
      <c r="F36" s="1" t="n">
        <v>1.2483967446972</v>
      </c>
      <c r="G36" s="1" t="n">
        <v>7.50621527608584</v>
      </c>
      <c r="H36" s="1" t="n">
        <v>3.37024998740591</v>
      </c>
      <c r="I36" s="1" t="n">
        <v>1.73807209094772</v>
      </c>
      <c r="J36" s="1" t="n">
        <v>1.25650639113432</v>
      </c>
      <c r="K36" s="1" t="n">
        <v>0.544662793512897</v>
      </c>
      <c r="L36" s="1" t="n">
        <v>0.486731784993578</v>
      </c>
      <c r="M36" s="1" t="n">
        <v>0.788163017232295</v>
      </c>
      <c r="N36" s="1" t="n">
        <v>0.25250095734223</v>
      </c>
      <c r="O36" s="1" t="n">
        <v>0</v>
      </c>
      <c r="P36" s="1" t="n">
        <v>1.05984680177322</v>
      </c>
      <c r="Q36" s="1" t="n">
        <v>0</v>
      </c>
      <c r="R36" s="1" t="n">
        <v>0.701103454949207</v>
      </c>
    </row>
    <row r="37" customFormat="false" ht="15" hidden="false" customHeight="false" outlineLevel="0" collapsed="false">
      <c r="A37" s="6"/>
      <c r="B37" s="1" t="s">
        <v>54</v>
      </c>
      <c r="C37" s="1" t="n">
        <v>0.782989808247613</v>
      </c>
      <c r="D37" s="1" t="n">
        <v>0.673615566032907</v>
      </c>
      <c r="E37" s="1" t="n">
        <v>6.19306025202839</v>
      </c>
      <c r="F37" s="1" t="n">
        <v>0</v>
      </c>
      <c r="G37" s="1" t="n">
        <v>11.1165953096205</v>
      </c>
      <c r="H37" s="1" t="n">
        <v>5.42505074824165</v>
      </c>
      <c r="I37" s="1" t="n">
        <v>0.553722082071841</v>
      </c>
      <c r="J37" s="1" t="n">
        <v>2.85930657906671</v>
      </c>
      <c r="K37" s="1" t="n">
        <v>0</v>
      </c>
      <c r="L37" s="1" t="n">
        <v>0</v>
      </c>
      <c r="M37" s="1" t="n">
        <v>0.50219236496217</v>
      </c>
      <c r="N37" s="1" t="n">
        <v>0.160885565740182</v>
      </c>
      <c r="O37" s="1" t="n">
        <v>0.995036955997591</v>
      </c>
      <c r="P37" s="1" t="n">
        <v>0.787850719902219</v>
      </c>
      <c r="Q37" s="1" t="n">
        <v>0.406070265788062</v>
      </c>
      <c r="R37" s="1" t="n">
        <v>0.781761374545133</v>
      </c>
    </row>
    <row r="38" customFormat="false" ht="15" hidden="false" customHeight="false" outlineLevel="0" collapsed="false">
      <c r="A38" s="6"/>
      <c r="B38" s="1" t="s">
        <v>55</v>
      </c>
      <c r="C38" s="1" t="n">
        <v>3.18839093088217</v>
      </c>
      <c r="D38" s="1" t="n">
        <v>3.52672860054294</v>
      </c>
      <c r="E38" s="1" t="n">
        <v>0</v>
      </c>
      <c r="F38" s="1" t="n">
        <v>1.38817861958607</v>
      </c>
      <c r="G38" s="1" t="n">
        <v>0</v>
      </c>
      <c r="H38" s="1" t="n">
        <v>1.84093313679071</v>
      </c>
      <c r="I38" s="1" t="n">
        <v>0</v>
      </c>
      <c r="J38" s="1" t="n">
        <v>4.19158888779942</v>
      </c>
      <c r="K38" s="1" t="n">
        <v>0</v>
      </c>
      <c r="L38" s="1" t="n">
        <v>0.84191443890781</v>
      </c>
      <c r="M38" s="1" t="n">
        <v>0</v>
      </c>
      <c r="N38" s="1" t="n">
        <v>0</v>
      </c>
      <c r="O38" s="1" t="n">
        <v>0.6753103665329</v>
      </c>
      <c r="P38" s="1" t="n">
        <v>0.458312130496529</v>
      </c>
      <c r="Q38" s="1" t="n">
        <v>0</v>
      </c>
      <c r="R38" s="1" t="n">
        <v>0.454769808615702</v>
      </c>
    </row>
    <row r="39" customFormat="false" ht="15" hidden="false" customHeight="false" outlineLevel="0" collapsed="false">
      <c r="A39" s="6"/>
      <c r="B39" s="1" t="s">
        <v>56</v>
      </c>
      <c r="C39" s="1" t="n">
        <v>2.25290817511987</v>
      </c>
      <c r="D39" s="1" t="n">
        <v>3.32263551023374</v>
      </c>
      <c r="E39" s="1" t="n">
        <v>5.66980400388247</v>
      </c>
      <c r="F39" s="1" t="n">
        <v>4.1910462143406</v>
      </c>
      <c r="G39" s="1" t="n">
        <v>1.58915368457673</v>
      </c>
      <c r="H39" s="1" t="n">
        <v>1.95119736112974</v>
      </c>
      <c r="I39" s="1" t="n">
        <v>0.14483934091231</v>
      </c>
      <c r="J39" s="1" t="n">
        <v>0.418835463711439</v>
      </c>
      <c r="K39" s="1" t="n">
        <v>0.211813308588349</v>
      </c>
      <c r="L39" s="1" t="n">
        <v>0.0540813094437309</v>
      </c>
      <c r="M39" s="1" t="n">
        <v>0</v>
      </c>
      <c r="N39" s="1" t="n">
        <v>0</v>
      </c>
      <c r="O39" s="1" t="n">
        <v>0</v>
      </c>
      <c r="P39" s="1" t="n">
        <v>0.0294401889381451</v>
      </c>
      <c r="Q39" s="1" t="n">
        <v>0</v>
      </c>
      <c r="R39" s="1" t="n">
        <v>0.233701151649736</v>
      </c>
    </row>
    <row r="40" customFormat="false" ht="15" hidden="false" customHeight="false" outlineLevel="0" collapsed="false">
      <c r="A40" s="6"/>
      <c r="B40" s="1" t="s">
        <v>57</v>
      </c>
      <c r="C40" s="1" t="n">
        <v>2.00044122465146</v>
      </c>
      <c r="D40" s="1" t="n">
        <v>1.00391881814796</v>
      </c>
      <c r="E40" s="1" t="n">
        <v>2.73126417413324</v>
      </c>
      <c r="F40" s="1" t="n">
        <v>2.41934097619806</v>
      </c>
      <c r="G40" s="1" t="n">
        <v>3.88043933153357</v>
      </c>
      <c r="H40" s="1" t="n">
        <v>3.17632504948863</v>
      </c>
      <c r="I40" s="1" t="n">
        <v>1.29679990205426</v>
      </c>
      <c r="J40" s="1" t="n">
        <v>4.43180398342617</v>
      </c>
      <c r="K40" s="1" t="n">
        <v>0.88664842881798</v>
      </c>
      <c r="L40" s="1" t="n">
        <v>0.24210492932323</v>
      </c>
      <c r="M40" s="1" t="n">
        <v>0</v>
      </c>
      <c r="N40" s="1" t="n">
        <v>0.308281903641573</v>
      </c>
      <c r="O40" s="1" t="n">
        <v>0.741473605458403</v>
      </c>
      <c r="P40" s="1" t="n">
        <v>0.167738353931137</v>
      </c>
      <c r="Q40" s="1" t="n">
        <v>0.172909807005374</v>
      </c>
      <c r="R40" s="1" t="n">
        <v>0.380438615215019</v>
      </c>
    </row>
    <row r="41" customFormat="false" ht="15" hidden="false" customHeight="false" outlineLevel="0" collapsed="false">
      <c r="A41" s="6"/>
      <c r="B41" s="1" t="s">
        <v>58</v>
      </c>
      <c r="C41" s="1" t="n">
        <v>0.62676161746385</v>
      </c>
      <c r="D41" s="1" t="n">
        <v>1.59195501960754</v>
      </c>
      <c r="E41" s="1" t="n">
        <v>3.54098064671551</v>
      </c>
      <c r="F41" s="1" t="n">
        <v>2.668187476607</v>
      </c>
      <c r="G41" s="1" t="n">
        <v>0.413884935609826</v>
      </c>
      <c r="H41" s="1" t="n">
        <v>2.1109873779315</v>
      </c>
      <c r="I41" s="1" t="n">
        <v>4.72788441268424</v>
      </c>
      <c r="J41" s="1" t="n">
        <v>4.82172936601247</v>
      </c>
      <c r="K41" s="1" t="n">
        <v>0.185198210781245</v>
      </c>
      <c r="L41" s="1" t="n">
        <v>0.165500299974204</v>
      </c>
      <c r="M41" s="1" t="n">
        <v>0</v>
      </c>
      <c r="N41" s="1" t="n">
        <v>0.257568863215687</v>
      </c>
      <c r="O41" s="1" t="n">
        <v>0</v>
      </c>
      <c r="P41" s="1" t="n">
        <v>0.300310782084503</v>
      </c>
      <c r="Q41" s="1" t="n">
        <v>0</v>
      </c>
      <c r="R41" s="1" t="n">
        <v>0.178793797247968</v>
      </c>
    </row>
    <row r="42" customFormat="false" ht="15" hidden="false" customHeight="false" outlineLevel="0" collapsed="false">
      <c r="A42" s="6"/>
      <c r="B42" s="1" t="s">
        <v>59</v>
      </c>
      <c r="C42" s="1" t="n">
        <v>10.8229783892331</v>
      </c>
      <c r="D42" s="1" t="n">
        <v>4.65556935545679</v>
      </c>
      <c r="E42" s="1" t="n">
        <v>9.17189788308268</v>
      </c>
      <c r="F42" s="1" t="n">
        <v>4.39802155930022</v>
      </c>
      <c r="G42" s="1" t="n">
        <v>1.96542606782709</v>
      </c>
      <c r="H42" s="1" t="n">
        <v>6.71771701980279</v>
      </c>
      <c r="I42" s="1" t="n">
        <v>0.765389544637529</v>
      </c>
      <c r="J42" s="1" t="n">
        <v>0.632370188985029</v>
      </c>
      <c r="K42" s="1" t="n">
        <v>0.47970301080035</v>
      </c>
      <c r="L42" s="1" t="n">
        <v>0.857362410263917</v>
      </c>
      <c r="M42" s="1" t="n">
        <v>0.694161923433948</v>
      </c>
      <c r="N42" s="1" t="n">
        <v>0.222386164264716</v>
      </c>
      <c r="O42" s="1" t="n">
        <v>0</v>
      </c>
      <c r="P42" s="1" t="n">
        <v>0</v>
      </c>
      <c r="Q42" s="1" t="n">
        <v>0</v>
      </c>
      <c r="R42" s="1" t="n">
        <v>0</v>
      </c>
    </row>
    <row r="43" customFormat="false" ht="15" hidden="false" customHeight="false" outlineLevel="0" collapsed="false">
      <c r="A43" s="6"/>
      <c r="B43" s="1" t="s">
        <v>60</v>
      </c>
      <c r="C43" s="1" t="n">
        <v>7.19332100260002</v>
      </c>
      <c r="D43" s="1" t="n">
        <v>11.6697442310649</v>
      </c>
      <c r="E43" s="1" t="n">
        <v>9.75353043176597</v>
      </c>
      <c r="F43" s="1" t="n">
        <v>17.8168399521942</v>
      </c>
      <c r="G43" s="1" t="n">
        <v>3.95845235390156</v>
      </c>
      <c r="H43" s="1" t="n">
        <v>10.798644375565</v>
      </c>
      <c r="I43" s="1" t="n">
        <v>14.2437127453277</v>
      </c>
      <c r="J43" s="1" t="n">
        <v>7.84550332025329</v>
      </c>
      <c r="K43" s="1" t="n">
        <v>1.27530800432288</v>
      </c>
      <c r="L43" s="1" t="n">
        <v>0.63314703739002</v>
      </c>
      <c r="M43" s="1" t="n">
        <v>0</v>
      </c>
      <c r="N43" s="1" t="n">
        <v>0</v>
      </c>
      <c r="O43" s="1" t="n">
        <v>0</v>
      </c>
      <c r="P43" s="1" t="n">
        <v>0.137866250637167</v>
      </c>
      <c r="Q43" s="1" t="n">
        <v>0</v>
      </c>
      <c r="R43" s="1" t="n">
        <v>0.136800674136431</v>
      </c>
    </row>
    <row r="44" customFormat="false" ht="15" hidden="false" customHeight="false" outlineLevel="0" collapsed="false">
      <c r="A44" s="6"/>
      <c r="B44" s="1" t="s">
        <v>61</v>
      </c>
      <c r="C44" s="1" t="n">
        <v>3.42494896768956</v>
      </c>
      <c r="D44" s="1" t="n">
        <v>4.99856896407598</v>
      </c>
      <c r="E44" s="1" t="n">
        <v>3.78932523024456</v>
      </c>
      <c r="F44" s="1" t="n">
        <v>1.73970127002964</v>
      </c>
      <c r="G44" s="1" t="n">
        <v>2.35591761062851</v>
      </c>
      <c r="H44" s="1" t="n">
        <v>3.27526501322774</v>
      </c>
      <c r="I44" s="1" t="n">
        <v>0.807362519666039</v>
      </c>
      <c r="J44" s="1" t="n">
        <v>1.00057283128115</v>
      </c>
      <c r="K44" s="1" t="n">
        <v>0.253004652470507</v>
      </c>
      <c r="L44" s="1" t="n">
        <v>0.150729843094785</v>
      </c>
      <c r="M44" s="1" t="n">
        <v>0.0915286084527827</v>
      </c>
      <c r="N44" s="1" t="n">
        <v>0.527808452766983</v>
      </c>
      <c r="O44" s="1" t="n">
        <v>0.0755639623842257</v>
      </c>
      <c r="P44" s="1" t="n">
        <v>0.123078983431729</v>
      </c>
      <c r="Q44" s="1" t="n">
        <v>0.148019161400165</v>
      </c>
      <c r="R44" s="1" t="n">
        <v>0.0610638493020277</v>
      </c>
    </row>
    <row r="45" customFormat="false" ht="15" hidden="false" customHeight="false" outlineLevel="0" collapsed="false">
      <c r="A45" s="6"/>
      <c r="B45" s="1" t="s">
        <v>62</v>
      </c>
      <c r="C45" s="1" t="n">
        <v>3.26049022328905</v>
      </c>
      <c r="D45" s="1" t="n">
        <v>2.84146810194498</v>
      </c>
      <c r="E45" s="1" t="n">
        <v>1.33968089682548</v>
      </c>
      <c r="F45" s="1" t="n">
        <v>1.20448329136614</v>
      </c>
      <c r="G45" s="1" t="n">
        <v>4.79549594712859</v>
      </c>
      <c r="H45" s="1" t="n">
        <v>2.13927531599423</v>
      </c>
      <c r="I45" s="1" t="n">
        <v>2.0961673458666</v>
      </c>
      <c r="J45" s="1" t="n">
        <v>1.38549448440941</v>
      </c>
      <c r="K45" s="1" t="n">
        <v>0.70067173436835</v>
      </c>
      <c r="L45" s="1" t="n">
        <v>0.0782684277376608</v>
      </c>
      <c r="M45" s="1" t="n">
        <v>0.760438689992968</v>
      </c>
      <c r="N45" s="1" t="n">
        <v>0.121809507059568</v>
      </c>
      <c r="O45" s="1" t="n">
        <v>0</v>
      </c>
      <c r="P45" s="1" t="n">
        <v>0.170427626415795</v>
      </c>
      <c r="Q45" s="1" t="n">
        <v>0</v>
      </c>
      <c r="R45" s="1" t="n">
        <v>0.169110381093276</v>
      </c>
    </row>
    <row r="46" customFormat="false" ht="15" hidden="false" customHeight="false" outlineLevel="0" collapsed="false">
      <c r="A46" s="6"/>
      <c r="B46" s="1" t="s">
        <v>63</v>
      </c>
      <c r="C46" s="1" t="n">
        <v>1.43201141808985</v>
      </c>
      <c r="D46" s="1" t="n">
        <v>2.16224477975484</v>
      </c>
      <c r="E46" s="1" t="n">
        <v>2.6582598835709</v>
      </c>
      <c r="F46" s="1" t="n">
        <v>2.5235963922533</v>
      </c>
      <c r="G46" s="1" t="n">
        <v>3.1070876418555</v>
      </c>
      <c r="H46" s="1" t="n">
        <v>2.15564757332588</v>
      </c>
      <c r="I46" s="1" t="n">
        <v>9.11432948501604</v>
      </c>
      <c r="J46" s="1" t="n">
        <v>2.98822329188012</v>
      </c>
      <c r="K46" s="1" t="n">
        <v>0.302240625301954</v>
      </c>
      <c r="L46" s="1" t="n">
        <v>0.108037575397418</v>
      </c>
      <c r="M46" s="1" t="n">
        <v>0</v>
      </c>
      <c r="N46" s="1" t="n">
        <v>0</v>
      </c>
      <c r="O46" s="1" t="n">
        <v>0</v>
      </c>
      <c r="P46" s="1" t="n">
        <v>0.0588123080752772</v>
      </c>
      <c r="Q46" s="1" t="n">
        <v>0</v>
      </c>
      <c r="R46" s="1" t="n">
        <v>0.058357744226986</v>
      </c>
    </row>
    <row r="47" customFormat="false" ht="15" hidden="false" customHeight="false" outlineLevel="0" collapsed="false">
      <c r="A47" s="6"/>
      <c r="B47" s="1" t="s">
        <v>64</v>
      </c>
      <c r="C47" s="1" t="n">
        <v>16.1259747871167</v>
      </c>
      <c r="D47" s="1" t="n">
        <v>7.55768368791928</v>
      </c>
      <c r="E47" s="1" t="n">
        <v>23.0801950375021</v>
      </c>
      <c r="F47" s="1" t="n">
        <v>15.8518865940096</v>
      </c>
      <c r="G47" s="1" t="n">
        <v>5.53740829404592</v>
      </c>
      <c r="H47" s="1" t="n">
        <v>4.28302153544351</v>
      </c>
      <c r="I47" s="1" t="n">
        <v>3.64931782886715</v>
      </c>
      <c r="J47" s="1" t="n">
        <v>0.753772971317514</v>
      </c>
      <c r="K47" s="1" t="n">
        <v>1.08006036332084</v>
      </c>
      <c r="L47" s="1" t="n">
        <v>0.794857252772015</v>
      </c>
      <c r="M47" s="1" t="n">
        <v>0</v>
      </c>
      <c r="N47" s="1" t="n">
        <v>0.176719989585813</v>
      </c>
      <c r="O47" s="1" t="n">
        <v>0.0455403710116354</v>
      </c>
      <c r="P47" s="1" t="n">
        <v>0</v>
      </c>
      <c r="Q47" s="1" t="n">
        <v>0.223017934551888</v>
      </c>
      <c r="R47" s="1" t="n">
        <v>0.0613359037136608</v>
      </c>
    </row>
    <row r="48" customFormat="false" ht="15" hidden="false" customHeight="false" outlineLevel="0" collapsed="false">
      <c r="A48" s="6"/>
      <c r="B48" s="1" t="s">
        <v>65</v>
      </c>
      <c r="C48" s="1" t="n">
        <v>3.83643786805334</v>
      </c>
      <c r="D48" s="1" t="n">
        <v>6.71894364818886</v>
      </c>
      <c r="E48" s="1" t="n">
        <v>6.50235362117731</v>
      </c>
      <c r="F48" s="1" t="n">
        <v>18.2344221385737</v>
      </c>
      <c r="G48" s="1" t="n">
        <v>12.5087094383289</v>
      </c>
      <c r="H48" s="1" t="n">
        <v>9.82953526493739</v>
      </c>
      <c r="I48" s="1" t="n">
        <v>6.78272035491794</v>
      </c>
      <c r="J48" s="1" t="n">
        <v>4.48314475443045</v>
      </c>
      <c r="K48" s="1" t="n">
        <v>0.0708504446846045</v>
      </c>
      <c r="L48" s="1" t="n">
        <v>0.063314703739002</v>
      </c>
      <c r="M48" s="1" t="n">
        <v>0</v>
      </c>
      <c r="N48" s="1" t="n">
        <v>0.0985369589628213</v>
      </c>
      <c r="O48" s="1" t="n">
        <v>1.21885285666914</v>
      </c>
      <c r="P48" s="1" t="n">
        <v>0.344665626592918</v>
      </c>
      <c r="Q48" s="1" t="n">
        <v>0.497408564054754</v>
      </c>
      <c r="R48" s="1" t="n">
        <v>0.684003370682153</v>
      </c>
    </row>
    <row r="49" customFormat="false" ht="15" hidden="false" customHeight="false" outlineLevel="0" collapsed="false">
      <c r="A49" s="6"/>
      <c r="B49" s="1" t="s">
        <v>66</v>
      </c>
      <c r="C49" s="1" t="n">
        <v>0</v>
      </c>
      <c r="D49" s="1" t="n">
        <v>1.30117194806356</v>
      </c>
      <c r="E49" s="1" t="n">
        <v>0</v>
      </c>
      <c r="F49" s="1" t="n">
        <v>0.219498328737969</v>
      </c>
      <c r="G49" s="1" t="n">
        <v>2.49686994630714</v>
      </c>
      <c r="H49" s="1" t="n">
        <v>0.218315788657873</v>
      </c>
      <c r="I49" s="1" t="n">
        <v>10.695828251986</v>
      </c>
      <c r="J49" s="1" t="n">
        <v>8.83696802556003</v>
      </c>
      <c r="K49" s="1" t="n">
        <v>0.22345140246683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</row>
    <row r="50" customFormat="false" ht="15" hidden="false" customHeight="false" outlineLevel="0" collapsed="false">
      <c r="A50" s="6"/>
      <c r="B50" s="1" t="s">
        <v>67</v>
      </c>
      <c r="C50" s="1" t="n">
        <v>0.460023474862982</v>
      </c>
      <c r="D50" s="1" t="n">
        <v>0.829219260786238</v>
      </c>
      <c r="E50" s="1" t="n">
        <v>1.03958773232861</v>
      </c>
      <c r="F50" s="1" t="n">
        <v>1.11270816561275</v>
      </c>
      <c r="G50" s="1" t="n">
        <v>0.8607061218726</v>
      </c>
      <c r="H50" s="1" t="n">
        <v>0.619759552550425</v>
      </c>
      <c r="I50" s="1" t="n">
        <v>6.7233568578775</v>
      </c>
      <c r="J50" s="1" t="n">
        <v>1.3887211017637</v>
      </c>
      <c r="K50" s="1" t="n">
        <v>0.634338643398036</v>
      </c>
      <c r="L50" s="1" t="n">
        <v>0.242944114520191</v>
      </c>
      <c r="M50" s="1" t="n">
        <v>0.196699262532843</v>
      </c>
      <c r="N50" s="1" t="n">
        <v>0.252063347364167</v>
      </c>
      <c r="O50" s="1" t="n">
        <v>0</v>
      </c>
      <c r="P50" s="1" t="n">
        <v>0.13225124736165</v>
      </c>
      <c r="Q50" s="1" t="n">
        <v>0.795250260555477</v>
      </c>
      <c r="R50" s="1" t="n">
        <v>0.0437430231857391</v>
      </c>
    </row>
    <row r="51" customFormat="false" ht="15" hidden="false" customHeight="false" outlineLevel="0" collapsed="false">
      <c r="A51" s="6"/>
      <c r="B51" s="1" t="s">
        <v>68</v>
      </c>
      <c r="C51" s="1" t="n">
        <v>0.347995470332272</v>
      </c>
      <c r="D51" s="1" t="n">
        <v>0.684307876604858</v>
      </c>
      <c r="E51" s="1" t="n">
        <v>0.589815262097942</v>
      </c>
      <c r="F51" s="1" t="n">
        <v>0.959576764571298</v>
      </c>
      <c r="G51" s="1" t="n">
        <v>3.27465598267892</v>
      </c>
      <c r="H51" s="1" t="n">
        <v>1.10510293019737</v>
      </c>
      <c r="I51" s="1" t="n">
        <v>8.61345461000641</v>
      </c>
      <c r="J51" s="1" t="n">
        <v>1.57579562579677</v>
      </c>
      <c r="K51" s="1" t="n">
        <v>0.411308776222129</v>
      </c>
      <c r="L51" s="1" t="n">
        <v>0.918903664884631</v>
      </c>
      <c r="M51" s="1" t="n">
        <v>0.669589819949561</v>
      </c>
      <c r="N51" s="1" t="n">
        <v>1.00106574238335</v>
      </c>
      <c r="O51" s="1" t="n">
        <v>0</v>
      </c>
      <c r="P51" s="1" t="n">
        <v>0.350155875512098</v>
      </c>
      <c r="Q51" s="1" t="n">
        <v>0.721902694734333</v>
      </c>
      <c r="R51" s="1" t="n">
        <v>0.19854257131305</v>
      </c>
    </row>
    <row r="52" customFormat="false" ht="15" hidden="false" customHeight="false" outlineLevel="0" collapsed="false">
      <c r="A52" s="6"/>
      <c r="B52" s="1" t="s">
        <v>69</v>
      </c>
      <c r="C52" s="1" t="n">
        <v>0.622535432414988</v>
      </c>
      <c r="D52" s="1" t="n">
        <v>2.44834163766804</v>
      </c>
      <c r="E52" s="1" t="n">
        <v>1.05513126042851</v>
      </c>
      <c r="F52" s="1" t="n">
        <v>7.27298156277418</v>
      </c>
      <c r="G52" s="1" t="n">
        <v>2.20963108177154</v>
      </c>
      <c r="H52" s="1" t="n">
        <v>3.68429494526584</v>
      </c>
      <c r="I52" s="1" t="n">
        <v>17.1697675686234</v>
      </c>
      <c r="J52" s="1" t="n">
        <v>4.77406122225176</v>
      </c>
      <c r="K52" s="1" t="n">
        <v>0.13796207962332</v>
      </c>
      <c r="L52" s="1" t="n">
        <v>0.164384349549282</v>
      </c>
      <c r="M52" s="1" t="n">
        <v>0</v>
      </c>
      <c r="N52" s="1" t="n">
        <v>0</v>
      </c>
      <c r="O52" s="1" t="n">
        <v>0.0659273972604678</v>
      </c>
      <c r="P52" s="1" t="n">
        <v>0.313200110286546</v>
      </c>
      <c r="Q52" s="1" t="n">
        <v>0</v>
      </c>
      <c r="R52" s="1" t="n">
        <v>0.177588210224601</v>
      </c>
    </row>
    <row r="53" customFormat="false" ht="15" hidden="false" customHeight="false" outlineLevel="0" collapsed="false">
      <c r="A53" s="6"/>
      <c r="B53" s="1" t="s">
        <v>70</v>
      </c>
      <c r="C53" s="1" t="n">
        <v>0</v>
      </c>
      <c r="D53" s="1" t="n">
        <v>0.362280640555513</v>
      </c>
      <c r="E53" s="1" t="n">
        <v>0.728595323768046</v>
      </c>
      <c r="F53" s="1" t="n">
        <v>0.267374330685501</v>
      </c>
      <c r="G53" s="1" t="n">
        <v>0</v>
      </c>
      <c r="H53" s="1" t="n">
        <v>0.718021422561395</v>
      </c>
      <c r="I53" s="1" t="n">
        <v>7.81725292336717</v>
      </c>
      <c r="J53" s="1" t="n">
        <v>3.65991242120539</v>
      </c>
      <c r="K53" s="1" t="n">
        <v>0.898225783367443</v>
      </c>
      <c r="L53" s="1" t="n">
        <v>0.58377409298553</v>
      </c>
      <c r="M53" s="1" t="n">
        <v>0.708977456417182</v>
      </c>
      <c r="N53" s="1" t="n">
        <v>0.757108544659679</v>
      </c>
      <c r="O53" s="1" t="n">
        <v>0.370700042430475</v>
      </c>
      <c r="P53" s="1" t="n">
        <v>0.66205942848926</v>
      </c>
      <c r="Q53" s="1" t="n">
        <v>0.477729724456544</v>
      </c>
      <c r="R53" s="1" t="n">
        <v>1.15621850352894</v>
      </c>
    </row>
    <row r="54" customFormat="false" ht="15" hidden="false" customHeight="false" outlineLevel="0" collapsed="false">
      <c r="A54" s="6"/>
      <c r="B54" s="1" t="s">
        <v>71</v>
      </c>
      <c r="C54" s="1" t="n">
        <v>4.71677003480233</v>
      </c>
      <c r="D54" s="1" t="n">
        <v>7.24340704337256</v>
      </c>
      <c r="E54" s="1" t="n">
        <v>6.05006813867107</v>
      </c>
      <c r="F54" s="1" t="n">
        <v>1.95327308087796</v>
      </c>
      <c r="G54" s="1" t="n">
        <v>5.09315943308543</v>
      </c>
      <c r="H54" s="1" t="n">
        <v>6.34276789239829</v>
      </c>
      <c r="I54" s="1" t="n">
        <v>2.19479231523713</v>
      </c>
      <c r="J54" s="1" t="n">
        <v>4.3875057115834</v>
      </c>
      <c r="K54" s="1" t="n">
        <v>0.596989199505692</v>
      </c>
      <c r="L54" s="1" t="n">
        <v>0.657230537896255</v>
      </c>
      <c r="M54" s="1" t="n">
        <v>0.364604519714666</v>
      </c>
      <c r="N54" s="1" t="n">
        <v>0.56193657812859</v>
      </c>
      <c r="O54" s="1" t="n">
        <v>0.414904708589401</v>
      </c>
      <c r="P54" s="1" t="n">
        <v>0.728802836556886</v>
      </c>
      <c r="Q54" s="1" t="n">
        <v>0.199200955216197</v>
      </c>
      <c r="R54" s="1" t="n">
        <v>0.326522156053618</v>
      </c>
    </row>
    <row r="55" customFormat="false" ht="15" hidden="false" customHeight="false" outlineLevel="0" collapsed="false">
      <c r="A55" s="6"/>
      <c r="B55" s="1" t="s">
        <v>72</v>
      </c>
      <c r="C55" s="1" t="n">
        <v>0</v>
      </c>
      <c r="D55" s="1" t="n">
        <v>0.909964841144274</v>
      </c>
      <c r="E55" s="1" t="n">
        <v>2.09149972647701</v>
      </c>
      <c r="F55" s="1" t="n">
        <v>0.859625253969619</v>
      </c>
      <c r="G55" s="1" t="n">
        <v>1.95570733869747</v>
      </c>
      <c r="H55" s="1" t="n">
        <v>4.59559302400735</v>
      </c>
      <c r="I55" s="1" t="n">
        <v>0.523603307733205</v>
      </c>
      <c r="J55" s="1" t="n">
        <v>3.02823297612287</v>
      </c>
      <c r="K55" s="1" t="n">
        <v>0.437553373868101</v>
      </c>
      <c r="L55" s="1" t="n">
        <v>0</v>
      </c>
      <c r="M55" s="1" t="n">
        <v>0.474876462265483</v>
      </c>
      <c r="N55" s="1" t="n">
        <v>0.304268936044193</v>
      </c>
      <c r="O55" s="1" t="n">
        <v>0</v>
      </c>
      <c r="P55" s="1" t="n">
        <v>0.532140653609987</v>
      </c>
      <c r="Q55" s="1" t="n">
        <v>0.383982761791222</v>
      </c>
      <c r="R55" s="1" t="n">
        <v>0.316816623993784</v>
      </c>
    </row>
    <row r="56" customFormat="false" ht="15" hidden="false" customHeight="false" outlineLevel="0" collapsed="false">
      <c r="A56" s="6"/>
      <c r="B56" s="1" t="s">
        <v>73</v>
      </c>
      <c r="C56" s="1" t="n">
        <v>6.52146956902384</v>
      </c>
      <c r="D56" s="1" t="n">
        <v>2.53608903031342</v>
      </c>
      <c r="E56" s="1" t="n">
        <v>5.71906679882427</v>
      </c>
      <c r="F56" s="1" t="n">
        <v>4.23783902018851</v>
      </c>
      <c r="G56" s="1" t="n">
        <v>3.43875851021112</v>
      </c>
      <c r="H56" s="1" t="n">
        <v>5.11420946499531</v>
      </c>
      <c r="I56" s="1" t="n">
        <v>2.75338153021421</v>
      </c>
      <c r="J56" s="1" t="n">
        <v>1.39335362185191</v>
      </c>
      <c r="K56" s="1" t="n">
        <v>0</v>
      </c>
      <c r="L56" s="1" t="n">
        <v>0.436934143624598</v>
      </c>
      <c r="M56" s="1" t="n">
        <v>0</v>
      </c>
      <c r="N56" s="1" t="n">
        <v>0.08000030331635</v>
      </c>
      <c r="O56" s="1" t="n">
        <v>0</v>
      </c>
      <c r="P56" s="1" t="n">
        <v>0.0279827538421973</v>
      </c>
      <c r="Q56" s="1" t="n">
        <v>0</v>
      </c>
      <c r="R56" s="1" t="n">
        <v>0.0277664734633349</v>
      </c>
    </row>
    <row r="57" customFormat="false" ht="15" hidden="false" customHeight="false" outlineLevel="0" collapsed="false">
      <c r="A57" s="6"/>
      <c r="B57" s="1" t="s">
        <v>74</v>
      </c>
      <c r="C57" s="1" t="n">
        <v>2.2286611670524</v>
      </c>
      <c r="D57" s="1" t="n">
        <v>0.712156363081929</v>
      </c>
      <c r="E57" s="1" t="n">
        <v>2.39231744532295</v>
      </c>
      <c r="F57" s="1" t="n">
        <v>2.26409485184379</v>
      </c>
      <c r="G57" s="1" t="n">
        <v>6.9906069151647</v>
      </c>
      <c r="H57" s="1" t="n">
        <v>8.33201932455858</v>
      </c>
      <c r="I57" s="1" t="n">
        <v>60.3640755415295</v>
      </c>
      <c r="J57" s="1" t="n">
        <v>29.005900685156</v>
      </c>
      <c r="K57" s="1" t="n">
        <v>0.164633589978709</v>
      </c>
      <c r="L57" s="1" t="n">
        <v>0.117698366144543</v>
      </c>
      <c r="M57" s="1" t="n">
        <v>0.142941403629031</v>
      </c>
      <c r="N57" s="1" t="n">
        <v>0.0457936245053918</v>
      </c>
      <c r="O57" s="1" t="n">
        <v>0.0944073686210981</v>
      </c>
      <c r="P57" s="1" t="n">
        <v>0.480535073851839</v>
      </c>
      <c r="Q57" s="1" t="n">
        <v>0.115581712932118</v>
      </c>
      <c r="R57" s="1" t="n">
        <v>0.349668725642174</v>
      </c>
    </row>
    <row r="58" customFormat="false" ht="15" hidden="false" customHeight="false" outlineLevel="0" collapsed="false">
      <c r="A58" s="6"/>
      <c r="B58" s="1" t="s">
        <v>75</v>
      </c>
      <c r="C58" s="1" t="n">
        <v>7.34533080491911</v>
      </c>
      <c r="D58" s="1" t="n">
        <v>8.55336427745935</v>
      </c>
      <c r="E58" s="1" t="n">
        <v>9.80873909458729</v>
      </c>
      <c r="F58" s="1" t="n">
        <v>15.2257293541938</v>
      </c>
      <c r="G58" s="1" t="n">
        <v>17.3197974917048</v>
      </c>
      <c r="H58" s="1" t="n">
        <v>15.7648714405926</v>
      </c>
      <c r="I58" s="1" t="n">
        <v>74.2976628160596</v>
      </c>
      <c r="J58" s="1" t="n">
        <v>23.1928726859509</v>
      </c>
      <c r="K58" s="1" t="n">
        <v>1.29348849578912</v>
      </c>
      <c r="L58" s="1" t="n">
        <v>0.391834392950805</v>
      </c>
      <c r="M58" s="1" t="n">
        <v>0.475872010404405</v>
      </c>
      <c r="N58" s="1" t="n">
        <v>0.518341587902539</v>
      </c>
      <c r="O58" s="1" t="n">
        <v>0.188577234428055</v>
      </c>
      <c r="P58" s="1" t="n">
        <v>0.255963001182967</v>
      </c>
      <c r="Q58" s="1" t="n">
        <v>0</v>
      </c>
      <c r="R58" s="1" t="n">
        <v>0.169323098553771</v>
      </c>
    </row>
    <row r="59" customFormat="false" ht="15" hidden="false" customHeight="false" outlineLevel="0" collapsed="false">
      <c r="A59" s="6"/>
      <c r="B59" s="1" t="s">
        <v>76</v>
      </c>
      <c r="C59" s="1" t="n">
        <v>1.92440438961818</v>
      </c>
      <c r="D59" s="1" t="n">
        <v>1.24306628552268</v>
      </c>
      <c r="E59" s="1" t="n">
        <v>3.53978658815988</v>
      </c>
      <c r="F59" s="1" t="n">
        <v>3.41637990571373</v>
      </c>
      <c r="G59" s="1" t="n">
        <v>2.08350346505963</v>
      </c>
      <c r="H59" s="1" t="n">
        <v>2.05428862741649</v>
      </c>
      <c r="I59" s="1" t="n">
        <v>0.506388226801157</v>
      </c>
      <c r="J59" s="1" t="n">
        <v>0.522976863424645</v>
      </c>
      <c r="K59" s="1" t="n">
        <v>0.0264479656941012</v>
      </c>
      <c r="L59" s="1" t="n">
        <v>0.0827222457045231</v>
      </c>
      <c r="M59" s="1" t="n">
        <v>0</v>
      </c>
      <c r="N59" s="1" t="n">
        <v>0.0551747160201534</v>
      </c>
      <c r="O59" s="1" t="n">
        <v>0.0568736348142275</v>
      </c>
      <c r="P59" s="1" t="n">
        <v>0.0643306101228057</v>
      </c>
      <c r="Q59" s="1" t="n">
        <v>0.0464197673586758</v>
      </c>
      <c r="R59" s="1" t="n">
        <v>0.0127666789975576</v>
      </c>
    </row>
    <row r="60" customFormat="false" ht="15" hidden="false" customHeight="false" outlineLevel="0" collapsed="false">
      <c r="A60" s="6"/>
      <c r="B60" s="1" t="s">
        <v>77</v>
      </c>
      <c r="C60" s="1" t="n">
        <v>2.68114691915092</v>
      </c>
      <c r="D60" s="1" t="n">
        <v>1.3180702850514</v>
      </c>
      <c r="E60" s="1" t="n">
        <v>6.05901132882431</v>
      </c>
      <c r="F60" s="1" t="n">
        <v>0</v>
      </c>
      <c r="G60" s="1" t="n">
        <v>0</v>
      </c>
      <c r="H60" s="1" t="n">
        <v>0.774028705241548</v>
      </c>
      <c r="I60" s="1" t="n">
        <v>0</v>
      </c>
      <c r="J60" s="1" t="n">
        <v>3.91638355678228</v>
      </c>
      <c r="K60" s="1" t="n">
        <v>0.792236790564214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.764840132671862</v>
      </c>
    </row>
    <row r="61" customFormat="false" ht="15" hidden="false" customHeight="false" outlineLevel="0" collapsed="false">
      <c r="A61" s="6"/>
      <c r="B61" s="1" t="s">
        <v>78</v>
      </c>
      <c r="C61" s="1" t="n">
        <v>3.42494896768956</v>
      </c>
      <c r="D61" s="1" t="n">
        <v>14.0310707763536</v>
      </c>
      <c r="E61" s="1" t="n">
        <v>2.14997176184089</v>
      </c>
      <c r="F61" s="1" t="n">
        <v>4.41828893975783</v>
      </c>
      <c r="G61" s="1" t="n">
        <v>0</v>
      </c>
      <c r="H61" s="1" t="n">
        <v>1.75779422093564</v>
      </c>
      <c r="I61" s="1" t="n">
        <v>0</v>
      </c>
      <c r="J61" s="1" t="n">
        <v>0.222349518062478</v>
      </c>
      <c r="K61" s="1" t="n">
        <v>0.112446512209114</v>
      </c>
      <c r="L61" s="1" t="n">
        <v>0.703405934442332</v>
      </c>
      <c r="M61" s="1" t="n">
        <v>0</v>
      </c>
      <c r="N61" s="1" t="n">
        <v>1.09471382796115</v>
      </c>
      <c r="O61" s="1" t="n">
        <v>0</v>
      </c>
      <c r="P61" s="1" t="n">
        <v>0.218807081656407</v>
      </c>
      <c r="Q61" s="1" t="n">
        <v>0</v>
      </c>
      <c r="R61" s="1" t="n">
        <v>0.108557954314716</v>
      </c>
    </row>
    <row r="62" customFormat="false" ht="15" hidden="false" customHeight="false" outlineLevel="0" collapsed="false">
      <c r="A62" s="6"/>
      <c r="B62" s="1" t="s">
        <v>79</v>
      </c>
      <c r="C62" s="1" t="n">
        <v>3.45038962854519</v>
      </c>
      <c r="D62" s="1" t="n">
        <v>2.66551260988111</v>
      </c>
      <c r="E62" s="1" t="n">
        <v>5.56956473123126</v>
      </c>
      <c r="F62" s="1" t="n">
        <v>1.07303500539035</v>
      </c>
      <c r="G62" s="1" t="n">
        <v>3.70253124210754</v>
      </c>
      <c r="H62" s="1" t="n">
        <v>1.28070487719632</v>
      </c>
      <c r="I62" s="1" t="n">
        <v>0.17429135173849</v>
      </c>
      <c r="J62" s="1" t="n">
        <v>0.720003662249668</v>
      </c>
      <c r="K62" s="1" t="n">
        <v>0.109235992013729</v>
      </c>
      <c r="L62" s="1" t="n">
        <v>0.260313378046705</v>
      </c>
      <c r="M62" s="1" t="n">
        <v>0.790358457391717</v>
      </c>
      <c r="N62" s="1" t="n">
        <v>0.557049465780072</v>
      </c>
      <c r="O62" s="1" t="n">
        <v>0</v>
      </c>
      <c r="P62" s="1" t="n">
        <v>0.177133170212795</v>
      </c>
      <c r="Q62" s="1" t="n">
        <v>0</v>
      </c>
      <c r="R62" s="1" t="n">
        <v>0.0703056389364107</v>
      </c>
    </row>
    <row r="63" customFormat="false" ht="15" hidden="false" customHeight="false" outlineLevel="0" collapsed="false">
      <c r="A63" s="6"/>
      <c r="B63" s="1" t="s">
        <v>80</v>
      </c>
      <c r="C63" s="1" t="n">
        <v>1.6714958752893</v>
      </c>
      <c r="D63" s="1" t="n">
        <v>1.88995342510204</v>
      </c>
      <c r="E63" s="1" t="n">
        <v>1.63684877837886</v>
      </c>
      <c r="F63" s="1" t="n">
        <v>1.22908006242948</v>
      </c>
      <c r="G63" s="1" t="n">
        <v>7.76325294263027</v>
      </c>
      <c r="H63" s="1" t="n">
        <v>2.83095637282299</v>
      </c>
      <c r="I63" s="1" t="n">
        <v>14.1847697094978</v>
      </c>
      <c r="J63" s="1" t="n">
        <v>5.98999520321965</v>
      </c>
      <c r="K63" s="1" t="n">
        <v>0.263413743965935</v>
      </c>
      <c r="L63" s="1" t="n">
        <v>0.235396732289085</v>
      </c>
      <c r="M63" s="1" t="n">
        <v>0.285882807258062</v>
      </c>
      <c r="N63" s="1" t="n">
        <v>0.137380873516175</v>
      </c>
      <c r="O63" s="1" t="n">
        <v>0.0944073686210981</v>
      </c>
      <c r="P63" s="1" t="n">
        <v>0.192214029540736</v>
      </c>
      <c r="Q63" s="1" t="n">
        <v>0.231163425864237</v>
      </c>
      <c r="R63" s="1" t="n">
        <v>0.254304527739763</v>
      </c>
    </row>
    <row r="64" customFormat="false" ht="15" hidden="false" customHeight="false" outlineLevel="0" collapsed="false">
      <c r="A64" s="6"/>
      <c r="B64" s="1" t="s">
        <v>81</v>
      </c>
      <c r="C64" s="1" t="n">
        <v>9.65840059764306</v>
      </c>
      <c r="D64" s="1" t="n">
        <v>6.01995843640436</v>
      </c>
      <c r="E64" s="1" t="n">
        <v>10.5235459921685</v>
      </c>
      <c r="F64" s="1" t="n">
        <v>8.91086197718702</v>
      </c>
      <c r="G64" s="1" t="n">
        <v>4.4418002202727</v>
      </c>
      <c r="H64" s="1" t="n">
        <v>11.0536730888881</v>
      </c>
      <c r="I64" s="1" t="n">
        <v>2.43939942589154</v>
      </c>
      <c r="J64" s="1" t="n">
        <v>2.21699373272822</v>
      </c>
      <c r="K64" s="1" t="n">
        <v>0</v>
      </c>
      <c r="L64" s="1" t="n">
        <v>0.455421553210365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</row>
    <row r="65" customFormat="false" ht="15" hidden="false" customHeight="false" outlineLevel="0" collapsed="false">
      <c r="A65" s="6"/>
      <c r="B65" s="1" t="s">
        <v>82</v>
      </c>
      <c r="C65" s="1" t="n">
        <v>13.3767805253534</v>
      </c>
      <c r="D65" s="1" t="n">
        <v>8.89341591900773</v>
      </c>
      <c r="E65" s="1" t="n">
        <v>11.084195670657</v>
      </c>
      <c r="F65" s="1" t="n">
        <v>10.4278298896768</v>
      </c>
      <c r="G65" s="1" t="n">
        <v>5.76275426484624</v>
      </c>
      <c r="H65" s="1" t="n">
        <v>9.01083093142969</v>
      </c>
      <c r="I65" s="1" t="n">
        <v>3.78396688482787</v>
      </c>
      <c r="J65" s="1" t="n">
        <v>4.39176315913901</v>
      </c>
      <c r="K65" s="1" t="n">
        <v>0.715237534461861</v>
      </c>
      <c r="L65" s="1" t="n">
        <v>0.168201048809876</v>
      </c>
      <c r="M65" s="1" t="n">
        <v>0</v>
      </c>
      <c r="N65" s="1" t="n">
        <v>0.157063230485015</v>
      </c>
      <c r="O65" s="1" t="n">
        <v>0.728547576853528</v>
      </c>
      <c r="P65" s="1" t="n">
        <v>0.476129880710217</v>
      </c>
      <c r="Q65" s="1" t="n">
        <v>0.132140936023185</v>
      </c>
      <c r="R65" s="1" t="n">
        <v>0.290738365767274</v>
      </c>
    </row>
    <row r="66" customFormat="false" ht="15" hidden="false" customHeight="false" outlineLevel="0" collapsed="false">
      <c r="A66" s="6"/>
      <c r="B66" s="1" t="s">
        <v>83</v>
      </c>
      <c r="C66" s="1" t="n">
        <v>0</v>
      </c>
      <c r="D66" s="1" t="n">
        <v>0</v>
      </c>
      <c r="E66" s="1" t="n">
        <v>6.34753567781595</v>
      </c>
      <c r="F66" s="1" t="n">
        <v>0.815279506741028</v>
      </c>
      <c r="G66" s="1" t="n">
        <v>0</v>
      </c>
      <c r="H66" s="1" t="n">
        <v>0.810887215014955</v>
      </c>
      <c r="I66" s="1" t="n">
        <v>0</v>
      </c>
      <c r="J66" s="1" t="n">
        <v>0.820575602373431</v>
      </c>
      <c r="K66" s="1" t="n">
        <v>0</v>
      </c>
      <c r="L66" s="1" t="n">
        <v>0</v>
      </c>
      <c r="M66" s="1" t="n">
        <v>0</v>
      </c>
      <c r="N66" s="1" t="n">
        <v>1.15429009070734</v>
      </c>
      <c r="O66" s="1" t="n">
        <v>0</v>
      </c>
      <c r="P66" s="1" t="n">
        <v>0</v>
      </c>
      <c r="Q66" s="1" t="n">
        <v>0</v>
      </c>
      <c r="R66" s="1" t="n">
        <v>0</v>
      </c>
    </row>
    <row r="67" customFormat="false" ht="15" hidden="false" customHeight="false" outlineLevel="0" collapsed="false">
      <c r="A67" s="6"/>
      <c r="B67" s="1" t="s">
        <v>84</v>
      </c>
      <c r="C67" s="1" t="n">
        <v>19.1520134823818</v>
      </c>
      <c r="D67" s="1" t="n">
        <v>14.4951238093294</v>
      </c>
      <c r="E67" s="1" t="n">
        <v>18.1678837050803</v>
      </c>
      <c r="F67" s="1" t="n">
        <v>20.3485392518132</v>
      </c>
      <c r="G67" s="1" t="n">
        <v>10.4706395170989</v>
      </c>
      <c r="H67" s="1" t="n">
        <v>12.4596606632313</v>
      </c>
      <c r="I67" s="1" t="n">
        <v>4.15772392458272</v>
      </c>
      <c r="J67" s="1" t="n">
        <v>4.47609223625396</v>
      </c>
      <c r="K67" s="1" t="n">
        <v>0.658037102658421</v>
      </c>
      <c r="L67" s="1" t="n">
        <v>1.24666062021008</v>
      </c>
      <c r="M67" s="1" t="n">
        <v>0.399933713249511</v>
      </c>
      <c r="N67" s="1" t="n">
        <v>0.732144734100802</v>
      </c>
      <c r="O67" s="1" t="n">
        <v>0.566016491455967</v>
      </c>
      <c r="P67" s="1" t="n">
        <v>0.371333186022735</v>
      </c>
      <c r="Q67" s="1" t="n">
        <v>0</v>
      </c>
      <c r="R67" s="1" t="n">
        <v>0.3049350038138</v>
      </c>
    </row>
    <row r="68" customFormat="false" ht="15" hidden="false" customHeight="false" outlineLevel="0" collapsed="false">
      <c r="A68" s="6"/>
      <c r="B68" s="1" t="s">
        <v>85</v>
      </c>
      <c r="C68" s="1" t="n">
        <v>7.28558687769275</v>
      </c>
      <c r="D68" s="1" t="n">
        <v>2.41072237408451</v>
      </c>
      <c r="E68" s="1" t="n">
        <v>6.80739277561497</v>
      </c>
      <c r="F68" s="1" t="n">
        <v>3.86337913526924</v>
      </c>
      <c r="G68" s="1" t="n">
        <v>1.48032954536404</v>
      </c>
      <c r="H68" s="1" t="n">
        <v>2.66957168648629</v>
      </c>
      <c r="I68" s="1" t="n">
        <v>2.17981487890831</v>
      </c>
      <c r="J68" s="1" t="n">
        <v>3.92940716005899</v>
      </c>
      <c r="K68" s="1" t="n">
        <v>0.620993208755797</v>
      </c>
      <c r="L68" s="1" t="n">
        <v>0.628936083222105</v>
      </c>
      <c r="M68" s="1" t="n">
        <v>0.539170900149409</v>
      </c>
      <c r="N68" s="1" t="n">
        <v>0.748506400862477</v>
      </c>
      <c r="O68" s="1" t="n">
        <v>0.474802537989877</v>
      </c>
      <c r="P68" s="1" t="n">
        <v>1.32921404117877</v>
      </c>
      <c r="Q68" s="1" t="n">
        <v>0.290647284459547</v>
      </c>
      <c r="R68" s="1" t="n">
        <v>1.55874782383006</v>
      </c>
    </row>
    <row r="69" customFormat="false" ht="15" hidden="false" customHeight="false" outlineLevel="0" collapsed="false">
      <c r="A69" s="6"/>
      <c r="B69" s="1" t="s">
        <v>86</v>
      </c>
      <c r="C69" s="1" t="n">
        <v>7.54787331742011</v>
      </c>
      <c r="D69" s="1" t="n">
        <v>4.94744865289436</v>
      </c>
      <c r="E69" s="1" t="n">
        <v>5.68570731330433</v>
      </c>
      <c r="F69" s="1" t="n">
        <v>5.11191842378379</v>
      </c>
      <c r="G69" s="1" t="n">
        <v>3.04594466435762</v>
      </c>
      <c r="H69" s="1" t="n">
        <v>1.21056622146782</v>
      </c>
      <c r="I69" s="1" t="n">
        <v>5.33777590016173</v>
      </c>
      <c r="J69" s="1" t="n">
        <v>0.735017956628334</v>
      </c>
      <c r="K69" s="1" t="n">
        <v>0.12390433217355</v>
      </c>
      <c r="L69" s="1" t="n">
        <v>0.442902856487047</v>
      </c>
      <c r="M69" s="1" t="n">
        <v>0</v>
      </c>
      <c r="N69" s="1" t="n">
        <v>0</v>
      </c>
      <c r="O69" s="1" t="n">
        <v>1.06577418035761</v>
      </c>
      <c r="P69" s="1" t="n">
        <v>0.482205179953694</v>
      </c>
      <c r="Q69" s="1" t="n">
        <v>0</v>
      </c>
      <c r="R69" s="1" t="n">
        <v>0.478478187263913</v>
      </c>
    </row>
    <row r="70" customFormat="false" ht="15" hidden="false" customHeight="false" outlineLevel="0" collapsed="false">
      <c r="A70" s="6"/>
      <c r="B70" s="1" t="s">
        <v>87</v>
      </c>
      <c r="C70" s="1" t="n">
        <v>0</v>
      </c>
      <c r="D70" s="1" t="n">
        <v>0.0690417768360258</v>
      </c>
      <c r="E70" s="1" t="n">
        <v>0.317376783890797</v>
      </c>
      <c r="F70" s="1" t="n">
        <v>0.163055901348206</v>
      </c>
      <c r="G70" s="1" t="n">
        <v>0</v>
      </c>
      <c r="H70" s="1" t="n">
        <v>0.486532329008973</v>
      </c>
      <c r="I70" s="1" t="n">
        <v>11.1236613820654</v>
      </c>
      <c r="J70" s="1" t="n">
        <v>1.64115120474686</v>
      </c>
      <c r="K70" s="1" t="n">
        <v>0.165992470403931</v>
      </c>
      <c r="L70" s="1" t="n">
        <v>0.667517876562621</v>
      </c>
      <c r="M70" s="1" t="n">
        <v>0.720606187183813</v>
      </c>
      <c r="N70" s="1" t="n">
        <v>0.923432072565869</v>
      </c>
      <c r="O70" s="1" t="n">
        <v>0.35694976516739</v>
      </c>
      <c r="P70" s="1" t="n">
        <v>0.0807502325160551</v>
      </c>
      <c r="Q70" s="1" t="n">
        <v>0.291339301803499</v>
      </c>
      <c r="R70" s="1" t="n">
        <v>0.240378327411157</v>
      </c>
    </row>
    <row r="71" customFormat="false" ht="15" hidden="false" customHeight="false" outlineLevel="0" collapsed="false">
      <c r="A71" s="6"/>
      <c r="B71" s="1" t="s">
        <v>88</v>
      </c>
      <c r="C71" s="1" t="n">
        <v>3.89770256969076</v>
      </c>
      <c r="D71" s="1" t="n">
        <v>2.77839925725593</v>
      </c>
      <c r="E71" s="1" t="n">
        <v>3.08288902413748</v>
      </c>
      <c r="F71" s="1" t="n">
        <v>1.35760199800929</v>
      </c>
      <c r="G71" s="1" t="n">
        <v>1.02954637433634</v>
      </c>
      <c r="H71" s="1" t="n">
        <v>1.76287594982326</v>
      </c>
      <c r="I71" s="1" t="n">
        <v>0.918804629575889</v>
      </c>
      <c r="J71" s="1" t="n">
        <v>1.5182456079156</v>
      </c>
      <c r="K71" s="1" t="n">
        <v>0.614245264930844</v>
      </c>
      <c r="L71" s="1" t="n">
        <v>0.754755895672861</v>
      </c>
      <c r="M71" s="1" t="n">
        <v>0.499980063794936</v>
      </c>
      <c r="N71" s="1" t="n">
        <v>0.480530456263627</v>
      </c>
      <c r="O71" s="1" t="n">
        <v>1.2107987629026</v>
      </c>
      <c r="P71" s="1" t="n">
        <v>0.224108574824294</v>
      </c>
      <c r="Q71" s="1" t="n">
        <v>0.269520939994426</v>
      </c>
      <c r="R71" s="1" t="n">
        <v>0.296501901652528</v>
      </c>
    </row>
    <row r="72" customFormat="false" ht="15" hidden="false" customHeight="false" outlineLevel="0" collapsed="false">
      <c r="A72" s="6"/>
      <c r="B72" s="1" t="s">
        <v>89</v>
      </c>
      <c r="C72" s="1" t="n">
        <v>8.4026447257053</v>
      </c>
      <c r="D72" s="1" t="n">
        <v>5.85196383199193</v>
      </c>
      <c r="E72" s="1" t="n">
        <v>10.3986197819732</v>
      </c>
      <c r="F72" s="1" t="n">
        <v>8.42009982371881</v>
      </c>
      <c r="G72" s="1" t="n">
        <v>5.97809099524548</v>
      </c>
      <c r="H72" s="1" t="n">
        <v>6.58427583746457</v>
      </c>
      <c r="I72" s="1" t="n">
        <v>9.19635656940118</v>
      </c>
      <c r="J72" s="1" t="n">
        <v>4.96798456835469</v>
      </c>
      <c r="K72" s="1" t="n">
        <v>0.679827839500552</v>
      </c>
      <c r="L72" s="1" t="n">
        <v>0.660348379866923</v>
      </c>
      <c r="M72" s="1" t="n">
        <v>0.641579844440082</v>
      </c>
      <c r="N72" s="1" t="n">
        <v>0.575513770493991</v>
      </c>
      <c r="O72" s="1" t="n">
        <v>0.508486946422737</v>
      </c>
      <c r="P72" s="1" t="n">
        <v>0.230062844477625</v>
      </c>
      <c r="Q72" s="1" t="n">
        <v>0.726289610488089</v>
      </c>
      <c r="R72" s="1" t="n">
        <v>0.599247271839005</v>
      </c>
    </row>
    <row r="73" customFormat="false" ht="15" hidden="false" customHeight="false" outlineLevel="0" collapsed="false">
      <c r="A73" s="6"/>
      <c r="B73" s="1" t="s">
        <v>90</v>
      </c>
      <c r="C73" s="1" t="n">
        <v>18.5051708929632</v>
      </c>
      <c r="D73" s="1" t="n">
        <v>15.5648593955335</v>
      </c>
      <c r="E73" s="1" t="n">
        <v>23.5232204530826</v>
      </c>
      <c r="F73" s="1" t="n">
        <v>26.6044886096815</v>
      </c>
      <c r="G73" s="1" t="n">
        <v>6.39639330362799</v>
      </c>
      <c r="H73" s="1" t="n">
        <v>17.7798946704014</v>
      </c>
      <c r="I73" s="1" t="n">
        <v>0.408958139046523</v>
      </c>
      <c r="J73" s="1" t="n">
        <v>2.02730442939318</v>
      </c>
      <c r="K73" s="1" t="n">
        <v>0.939810310375195</v>
      </c>
      <c r="L73" s="1" t="n">
        <v>0.534450587443929</v>
      </c>
      <c r="M73" s="1" t="n">
        <v>0.370900243403433</v>
      </c>
      <c r="N73" s="1" t="n">
        <v>0.356471939777265</v>
      </c>
      <c r="O73" s="1" t="n">
        <v>0</v>
      </c>
      <c r="P73" s="1" t="n">
        <v>0.0831252393547627</v>
      </c>
      <c r="Q73" s="1" t="n">
        <v>0.299908104797719</v>
      </c>
      <c r="R73" s="1" t="n">
        <v>1.23724139108683</v>
      </c>
    </row>
    <row r="74" customFormat="false" ht="15" hidden="false" customHeight="false" outlineLevel="0" collapsed="false">
      <c r="A74" s="6"/>
      <c r="B74" s="1" t="s">
        <v>91</v>
      </c>
      <c r="C74" s="1" t="n">
        <v>1.71801647246564</v>
      </c>
      <c r="D74" s="1" t="n">
        <v>2.49857498209987</v>
      </c>
      <c r="E74" s="1" t="n">
        <v>2.58831551910942</v>
      </c>
      <c r="F74" s="1" t="n">
        <v>6.73199243187616</v>
      </c>
      <c r="G74" s="1" t="n">
        <v>6.09793820382098</v>
      </c>
      <c r="H74" s="1" t="n">
        <v>3.71984669023851</v>
      </c>
      <c r="I74" s="1" t="n">
        <v>0.20249383583857</v>
      </c>
      <c r="J74" s="1" t="n">
        <v>0.334603643686253</v>
      </c>
      <c r="K74" s="1" t="n">
        <v>0.211519531461319</v>
      </c>
      <c r="L74" s="1" t="n">
        <v>0.264630873394567</v>
      </c>
      <c r="M74" s="1" t="n">
        <v>0.367299270166507</v>
      </c>
      <c r="N74" s="1" t="n">
        <v>0.764857268842482</v>
      </c>
      <c r="O74" s="1" t="n">
        <v>0.0606468047614497</v>
      </c>
      <c r="P74" s="1" t="n">
        <v>0.0823181981959785</v>
      </c>
      <c r="Q74" s="1" t="n">
        <v>0</v>
      </c>
      <c r="R74" s="1" t="n">
        <v>0.32672782366565</v>
      </c>
    </row>
    <row r="75" customFormat="false" ht="15" hidden="false" customHeight="false" outlineLevel="0" collapsed="false">
      <c r="A75" s="6"/>
      <c r="B75" s="1" t="s">
        <v>92</v>
      </c>
      <c r="C75" s="1" t="n">
        <v>3.18839093088217</v>
      </c>
      <c r="D75" s="1" t="n">
        <v>1.39949547640593</v>
      </c>
      <c r="E75" s="1" t="n">
        <v>1.54399516487415</v>
      </c>
      <c r="F75" s="1" t="n">
        <v>1.45428236337589</v>
      </c>
      <c r="G75" s="1" t="n">
        <v>3.910156178464</v>
      </c>
      <c r="H75" s="1" t="n">
        <v>2.49840925707311</v>
      </c>
      <c r="I75" s="1" t="n">
        <v>1.93268247950944</v>
      </c>
      <c r="J75" s="1" t="n">
        <v>1.72986208067912</v>
      </c>
      <c r="K75" s="1" t="n">
        <v>0.471059713308452</v>
      </c>
      <c r="L75" s="1" t="n">
        <v>0.962187930180355</v>
      </c>
      <c r="M75" s="1" t="n">
        <v>0.292137643452897</v>
      </c>
      <c r="N75" s="1" t="n">
        <v>0.28077326530719</v>
      </c>
      <c r="O75" s="1" t="n">
        <v>0.0964729095047</v>
      </c>
      <c r="P75" s="1" t="n">
        <v>0.523785291996033</v>
      </c>
      <c r="Q75" s="1" t="n">
        <v>0.23622105551635</v>
      </c>
      <c r="R75" s="1" t="n">
        <v>1.29934231033058</v>
      </c>
    </row>
    <row r="76" customFormat="false" ht="15" hidden="false" customHeight="false" outlineLevel="0" collapsed="false">
      <c r="A76" s="6"/>
      <c r="B76" s="1" t="s">
        <v>93</v>
      </c>
      <c r="C76" s="1" t="n">
        <v>2.22364962739104</v>
      </c>
      <c r="D76" s="1" t="n">
        <v>1.72604442090065</v>
      </c>
      <c r="E76" s="1" t="n">
        <v>4.49617110511963</v>
      </c>
      <c r="F76" s="1" t="n">
        <v>2.27598862298537</v>
      </c>
      <c r="G76" s="1" t="n">
        <v>0</v>
      </c>
      <c r="H76" s="1" t="n">
        <v>2.29751377587571</v>
      </c>
      <c r="I76" s="1" t="n">
        <v>1.48977607795519</v>
      </c>
      <c r="J76" s="1" t="n">
        <v>1.4701979542524</v>
      </c>
      <c r="K76" s="1" t="n">
        <v>0.0691635293349711</v>
      </c>
      <c r="L76" s="1" t="n">
        <v>0.0927108161892529</v>
      </c>
      <c r="M76" s="1" t="n">
        <v>0.450378866989883</v>
      </c>
      <c r="N76" s="1" t="n">
        <v>0.336667943122973</v>
      </c>
      <c r="O76" s="1" t="n">
        <v>0</v>
      </c>
      <c r="P76" s="1" t="n">
        <v>0.067291860430046</v>
      </c>
      <c r="Q76" s="1" t="n">
        <v>0.121391375751458</v>
      </c>
      <c r="R76" s="1" t="n">
        <v>0.166929394035525</v>
      </c>
    </row>
    <row r="77" customFormat="false" ht="15" hidden="false" customHeight="false" outlineLevel="0" collapsed="false">
      <c r="A77" s="6"/>
      <c r="B77" s="1" t="s">
        <v>94</v>
      </c>
      <c r="C77" s="1" t="n">
        <v>2.11080353873511</v>
      </c>
      <c r="D77" s="1" t="n">
        <v>2.94010906526376</v>
      </c>
      <c r="E77" s="1" t="n">
        <v>1.78879360304257</v>
      </c>
      <c r="F77" s="1" t="n">
        <v>5.10562712969033</v>
      </c>
      <c r="G77" s="1" t="n">
        <v>1.97466175872958</v>
      </c>
      <c r="H77" s="1" t="n">
        <v>3.24999726733628</v>
      </c>
      <c r="I77" s="1" t="n">
        <v>1.74152750265935</v>
      </c>
      <c r="J77" s="1" t="n">
        <v>4.5735262450376</v>
      </c>
      <c r="K77" s="1" t="n">
        <v>0.207903094144088</v>
      </c>
      <c r="L77" s="1" t="n">
        <v>0.185790263854407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</row>
    <row r="78" customFormat="false" ht="15" hidden="false" customHeight="false" outlineLevel="0" collapsed="false">
      <c r="A78" s="6"/>
      <c r="B78" s="1" t="s">
        <v>95</v>
      </c>
      <c r="C78" s="1" t="n">
        <v>9.58394275495547</v>
      </c>
      <c r="D78" s="1" t="n">
        <v>14.7491444142016</v>
      </c>
      <c r="E78" s="1" t="n">
        <v>11.9277868231486</v>
      </c>
      <c r="F78" s="1" t="n">
        <v>13.4252345148509</v>
      </c>
      <c r="G78" s="1" t="n">
        <v>11.0524712521228</v>
      </c>
      <c r="H78" s="1" t="n">
        <v>13.4331041388466</v>
      </c>
      <c r="I78" s="1" t="n">
        <v>16.6985890056516</v>
      </c>
      <c r="J78" s="1" t="n">
        <v>11.8487510056999</v>
      </c>
      <c r="K78" s="1" t="n">
        <v>0.287294660314495</v>
      </c>
      <c r="L78" s="1" t="n">
        <v>0.293414451236317</v>
      </c>
      <c r="M78" s="1" t="n">
        <v>0.178171859468525</v>
      </c>
      <c r="N78" s="1" t="n">
        <v>1.02744502579444</v>
      </c>
      <c r="O78" s="1" t="n">
        <v>0.17651362013772</v>
      </c>
      <c r="P78" s="1" t="n">
        <v>0.159725734647142</v>
      </c>
      <c r="Q78" s="1" t="n">
        <v>0.144068885507225</v>
      </c>
      <c r="R78" s="1" t="n">
        <v>0.316982409772954</v>
      </c>
    </row>
    <row r="79" customFormat="false" ht="15" hidden="false" customHeight="false" outlineLevel="0" collapsed="false">
      <c r="A79" s="6"/>
      <c r="B79" s="1" t="s">
        <v>96</v>
      </c>
      <c r="C79" s="1" t="n">
        <v>14.3944438717972</v>
      </c>
      <c r="D79" s="1" t="n">
        <v>15.6152730191068</v>
      </c>
      <c r="E79" s="1" t="n">
        <v>16.0478369468427</v>
      </c>
      <c r="F79" s="1" t="n">
        <v>8.94110491584805</v>
      </c>
      <c r="G79" s="1" t="n">
        <v>11.1530468404244</v>
      </c>
      <c r="H79" s="1" t="n">
        <v>10.610573541809</v>
      </c>
      <c r="I79" s="1" t="n">
        <v>8.82231820567825</v>
      </c>
      <c r="J79" s="1" t="n">
        <v>6.41998059405721</v>
      </c>
      <c r="K79" s="1" t="n">
        <v>0.340266560806322</v>
      </c>
      <c r="L79" s="1" t="n">
        <v>0.658830008321025</v>
      </c>
      <c r="M79" s="1" t="n">
        <v>0.492388175624514</v>
      </c>
      <c r="N79" s="1" t="n">
        <v>0.197180790983086</v>
      </c>
      <c r="O79" s="1" t="n">
        <v>0.0609756919890064</v>
      </c>
      <c r="P79" s="1" t="n">
        <v>0.055176406166068</v>
      </c>
      <c r="Q79" s="1" t="n">
        <v>0.0995356616790695</v>
      </c>
      <c r="R79" s="1" t="n">
        <v>0.0547499444211962</v>
      </c>
    </row>
    <row r="80" customFormat="false" ht="15" hidden="false" customHeight="false" outlineLevel="0" collapsed="false">
      <c r="A80" s="6"/>
      <c r="B80" s="1" t="s">
        <v>97</v>
      </c>
      <c r="C80" s="1" t="n">
        <v>3.77841345189951</v>
      </c>
      <c r="D80" s="1" t="n">
        <v>2.55405434238608</v>
      </c>
      <c r="E80" s="1" t="n">
        <v>2.8462259622947</v>
      </c>
      <c r="F80" s="1" t="n">
        <v>3.29013153254208</v>
      </c>
      <c r="G80" s="1" t="n">
        <v>0</v>
      </c>
      <c r="H80" s="1" t="n">
        <v>0.727201345849711</v>
      </c>
      <c r="I80" s="1" t="n">
        <v>0.445342315118278</v>
      </c>
      <c r="J80" s="1" t="n">
        <v>0.367944932025097</v>
      </c>
      <c r="K80" s="1" t="n">
        <v>0.930384843011354</v>
      </c>
      <c r="L80" s="1" t="n">
        <v>0.166285592026276</v>
      </c>
      <c r="M80" s="1" t="n">
        <v>0</v>
      </c>
      <c r="N80" s="1" t="n">
        <v>0.129395508388901</v>
      </c>
      <c r="O80" s="1" t="n">
        <v>0</v>
      </c>
      <c r="P80" s="1" t="n">
        <v>0</v>
      </c>
      <c r="Q80" s="1" t="n">
        <v>0</v>
      </c>
      <c r="R80" s="1" t="n">
        <v>0.179642166392679</v>
      </c>
    </row>
    <row r="81" customFormat="false" ht="15" hidden="false" customHeight="false" outlineLevel="0" collapsed="false">
      <c r="A81" s="6"/>
      <c r="B81" s="1" t="s">
        <v>98</v>
      </c>
      <c r="C81" s="1" t="n">
        <v>3.26831102017869</v>
      </c>
      <c r="D81" s="1" t="n">
        <v>4.3611085420962</v>
      </c>
      <c r="E81" s="1" t="n">
        <v>4.22052504171403</v>
      </c>
      <c r="F81" s="1" t="n">
        <v>4.87877024086715</v>
      </c>
      <c r="G81" s="1" t="n">
        <v>0</v>
      </c>
      <c r="H81" s="1" t="n">
        <v>4.71769474698675</v>
      </c>
      <c r="I81" s="1" t="n">
        <v>2.64150270286514</v>
      </c>
      <c r="J81" s="1" t="n">
        <v>5.59247171749491</v>
      </c>
      <c r="K81" s="1" t="n">
        <v>0.551848318493278</v>
      </c>
      <c r="L81" s="1" t="n">
        <v>0.369864786485885</v>
      </c>
      <c r="M81" s="1" t="n">
        <v>0</v>
      </c>
      <c r="N81" s="1" t="n">
        <v>0</v>
      </c>
      <c r="O81" s="1" t="n">
        <v>0</v>
      </c>
      <c r="P81" s="1" t="n">
        <v>0.268457237388468</v>
      </c>
      <c r="Q81" s="1" t="n">
        <v>0</v>
      </c>
      <c r="R81" s="1" t="n">
        <v>0.532764630673803</v>
      </c>
    </row>
    <row r="82" customFormat="false" ht="15" hidden="false" customHeight="false" outlineLevel="0" collapsed="false">
      <c r="A82" s="6"/>
      <c r="B82" s="1" t="s">
        <v>99</v>
      </c>
      <c r="C82" s="1" t="n">
        <v>3.15366588113989</v>
      </c>
      <c r="D82" s="1" t="n">
        <v>1.42978000425972</v>
      </c>
      <c r="E82" s="1" t="n">
        <v>3.48423146512986</v>
      </c>
      <c r="F82" s="1" t="n">
        <v>4.00730057749026</v>
      </c>
      <c r="G82" s="1" t="n">
        <v>2.45276681775059</v>
      </c>
      <c r="H82" s="1" t="n">
        <v>2.34691634349675</v>
      </c>
      <c r="I82" s="1" t="n">
        <v>1.28858255614025</v>
      </c>
      <c r="J82" s="1" t="n">
        <v>1.41268995782864</v>
      </c>
      <c r="K82" s="1" t="n">
        <v>0.103539857776709</v>
      </c>
      <c r="L82" s="1" t="n">
        <v>0.259076245160938</v>
      </c>
      <c r="M82" s="1" t="n">
        <v>0.359589622119447</v>
      </c>
      <c r="N82" s="1" t="n">
        <v>0.14400054596943</v>
      </c>
      <c r="O82" s="1" t="n">
        <v>0</v>
      </c>
      <c r="P82" s="1" t="n">
        <v>0.0805903310655283</v>
      </c>
      <c r="Q82" s="1" t="n">
        <v>0</v>
      </c>
      <c r="R82" s="1" t="n">
        <v>0.159934887148809</v>
      </c>
    </row>
    <row r="83" customFormat="false" ht="15" hidden="false" customHeight="false" outlineLevel="0" collapsed="false">
      <c r="A83" s="6"/>
      <c r="B83" s="1" t="s">
        <v>100</v>
      </c>
      <c r="C83" s="1" t="n">
        <v>5.14691084479663</v>
      </c>
      <c r="D83" s="1" t="n">
        <v>2.50013470273947</v>
      </c>
      <c r="E83" s="1" t="n">
        <v>7.33878865243333</v>
      </c>
      <c r="F83" s="1" t="n">
        <v>7.57634051312871</v>
      </c>
      <c r="G83" s="1" t="n">
        <v>2.34678108803881</v>
      </c>
      <c r="H83" s="1" t="n">
        <v>1.5920119491464</v>
      </c>
      <c r="I83" s="1" t="n">
        <v>2.42656048154474</v>
      </c>
      <c r="J83" s="1" t="n">
        <v>1.43202944458521</v>
      </c>
      <c r="K83" s="1" t="n">
        <v>0.36210268820802</v>
      </c>
      <c r="L83" s="1" t="n">
        <v>0.323588998333681</v>
      </c>
      <c r="M83" s="1" t="n">
        <v>0.47158784410575</v>
      </c>
      <c r="N83" s="1" t="n">
        <v>0.856125129603571</v>
      </c>
      <c r="O83" s="1" t="n">
        <v>0</v>
      </c>
      <c r="P83" s="1" t="n">
        <v>0.21138218761128</v>
      </c>
      <c r="Q83" s="1" t="n">
        <v>0.254215734260671</v>
      </c>
      <c r="R83" s="1" t="n">
        <v>0.174790335028888</v>
      </c>
    </row>
    <row r="84" customFormat="false" ht="15" hidden="false" customHeight="false" outlineLevel="0" collapsed="false">
      <c r="A84" s="6"/>
      <c r="B84" s="1" t="s">
        <v>101</v>
      </c>
      <c r="C84" s="1" t="n">
        <v>0.82414496117613</v>
      </c>
      <c r="D84" s="1" t="n">
        <v>0.983948675866716</v>
      </c>
      <c r="E84" s="1" t="n">
        <v>0.399096554593218</v>
      </c>
      <c r="F84" s="1" t="n">
        <v>1.46945587741946</v>
      </c>
      <c r="G84" s="1" t="n">
        <v>2.02141806431572</v>
      </c>
      <c r="H84" s="1" t="n">
        <v>2.68515347247467</v>
      </c>
      <c r="I84" s="1" t="n">
        <v>1.33217501581622</v>
      </c>
      <c r="J84" s="1" t="n">
        <v>6.56951844534896</v>
      </c>
      <c r="K84" s="1" t="n">
        <v>0</v>
      </c>
      <c r="L84" s="1" t="n">
        <v>0.0932659707772125</v>
      </c>
      <c r="M84" s="1" t="n">
        <v>0.302050497621958</v>
      </c>
      <c r="N84" s="1" t="n">
        <v>0.14515025092727</v>
      </c>
      <c r="O84" s="1" t="n">
        <v>0.997464413641409</v>
      </c>
      <c r="P84" s="1" t="n">
        <v>0.473863639914575</v>
      </c>
      <c r="Q84" s="1" t="n">
        <v>0.488473080868141</v>
      </c>
      <c r="R84" s="1" t="n">
        <v>0.806059061977531</v>
      </c>
    </row>
    <row r="85" customFormat="false" ht="15" hidden="false" customHeight="false" outlineLevel="0" collapsed="false">
      <c r="A85" s="6"/>
      <c r="B85" s="1" t="s">
        <v>102</v>
      </c>
      <c r="C85" s="1" t="n">
        <v>9.34190196175358</v>
      </c>
      <c r="D85" s="1" t="n">
        <v>8.0843944447001</v>
      </c>
      <c r="E85" s="1" t="n">
        <v>15.0920138203569</v>
      </c>
      <c r="F85" s="1" t="n">
        <v>10.8686148902583</v>
      </c>
      <c r="G85" s="1" t="n">
        <v>8.23378814492959</v>
      </c>
      <c r="H85" s="1" t="n">
        <v>8.80406995883384</v>
      </c>
      <c r="I85" s="1" t="n">
        <v>9.93704043620373</v>
      </c>
      <c r="J85" s="1" t="n">
        <v>6.33797988168274</v>
      </c>
      <c r="K85" s="1" t="n">
        <v>0.47907512727836</v>
      </c>
      <c r="L85" s="1" t="n">
        <v>0.305800074341515</v>
      </c>
      <c r="M85" s="1" t="n">
        <v>0.29710857194097</v>
      </c>
      <c r="N85" s="1" t="n">
        <v>0.2855508208687</v>
      </c>
      <c r="O85" s="1" t="n">
        <v>0.408810267698254</v>
      </c>
      <c r="P85" s="1" t="n">
        <v>0.26634893447704</v>
      </c>
      <c r="Q85" s="1" t="n">
        <v>0.0800801745794957</v>
      </c>
      <c r="R85" s="1" t="n">
        <v>0.30833869222897</v>
      </c>
    </row>
    <row r="86" customFormat="false" ht="15" hidden="false" customHeight="false" outlineLevel="0" collapsed="false">
      <c r="A86" s="6"/>
      <c r="B86" s="1" t="s">
        <v>103</v>
      </c>
      <c r="C86" s="1" t="n">
        <v>3.27420128394208</v>
      </c>
      <c r="D86" s="1" t="n">
        <v>3.40215113946405</v>
      </c>
      <c r="E86" s="1" t="n">
        <v>2.85879340241416</v>
      </c>
      <c r="F86" s="1" t="n">
        <v>2.80788021875905</v>
      </c>
      <c r="G86" s="1" t="n">
        <v>0.835369945030261</v>
      </c>
      <c r="H86" s="1" t="n">
        <v>2.32013314169965</v>
      </c>
      <c r="I86" s="1" t="n">
        <v>0</v>
      </c>
      <c r="J86" s="1" t="n">
        <v>0.347830196464432</v>
      </c>
      <c r="K86" s="1" t="n">
        <v>0.263856828480596</v>
      </c>
      <c r="L86" s="1" t="n">
        <v>1.02176832240872</v>
      </c>
      <c r="M86" s="1" t="n">
        <v>0</v>
      </c>
      <c r="N86" s="1" t="n">
        <v>0.244643484321487</v>
      </c>
      <c r="O86" s="1" t="n">
        <v>0.12608822655198</v>
      </c>
      <c r="P86" s="1" t="n">
        <v>0.0427860777839485</v>
      </c>
      <c r="Q86" s="1" t="n">
        <v>0</v>
      </c>
      <c r="R86" s="1" t="n">
        <v>0</v>
      </c>
    </row>
    <row r="87" customFormat="false" ht="15" hidden="false" customHeight="false" outlineLevel="0" collapsed="false">
      <c r="A87" s="6"/>
      <c r="B87" s="1" t="s">
        <v>104</v>
      </c>
      <c r="C87" s="1" t="n">
        <v>3.93234881475468</v>
      </c>
      <c r="D87" s="1" t="n">
        <v>10.9344914064056</v>
      </c>
      <c r="E87" s="1" t="n">
        <v>2.49934217314003</v>
      </c>
      <c r="F87" s="1" t="n">
        <v>21.6864348793113</v>
      </c>
      <c r="G87" s="1" t="n">
        <v>12.9025754475421</v>
      </c>
      <c r="H87" s="1" t="n">
        <v>8.44336312634322</v>
      </c>
      <c r="I87" s="1" t="n">
        <v>19.814021836804</v>
      </c>
      <c r="J87" s="1" t="n">
        <v>6.53383323389844</v>
      </c>
      <c r="K87" s="1" t="n">
        <v>0.871460469620635</v>
      </c>
      <c r="L87" s="1" t="n">
        <v>0.519180570659816</v>
      </c>
      <c r="M87" s="1" t="n">
        <v>0</v>
      </c>
      <c r="N87" s="1" t="n">
        <v>0.808003063495135</v>
      </c>
      <c r="O87" s="1" t="n">
        <v>0.468496566782199</v>
      </c>
      <c r="P87" s="1" t="n">
        <v>0.565251627612386</v>
      </c>
      <c r="Q87" s="1" t="n">
        <v>0.764765667234184</v>
      </c>
      <c r="R87" s="1" t="n">
        <v>0.911434491433968</v>
      </c>
    </row>
    <row r="88" customFormat="false" ht="15" hidden="false" customHeight="false" outlineLevel="0" collapsed="false">
      <c r="A88" s="6"/>
      <c r="B88" s="1" t="s">
        <v>105</v>
      </c>
      <c r="C88" s="1" t="n">
        <v>7.87946503385661</v>
      </c>
      <c r="D88" s="1" t="n">
        <v>14.5143297591014</v>
      </c>
      <c r="E88" s="1" t="n">
        <v>14.3738991931658</v>
      </c>
      <c r="F88" s="1" t="n">
        <v>7.79807850090439</v>
      </c>
      <c r="G88" s="1" t="n">
        <v>14.9828271048469</v>
      </c>
      <c r="H88" s="1" t="n">
        <v>8.41382490644005</v>
      </c>
      <c r="I88" s="1" t="n">
        <v>4.43096490138604</v>
      </c>
      <c r="J88" s="1" t="n">
        <v>4.60385174335909</v>
      </c>
      <c r="K88" s="1" t="n">
        <v>0.336615632042305</v>
      </c>
      <c r="L88" s="1" t="n">
        <v>0.5765578225675</v>
      </c>
      <c r="M88" s="1" t="n">
        <v>0.365328780519691</v>
      </c>
      <c r="N88" s="1" t="n">
        <v>0.156052093808073</v>
      </c>
      <c r="O88" s="1" t="n">
        <v>0.422250124567647</v>
      </c>
      <c r="P88" s="1" t="n">
        <v>0.0818765769610216</v>
      </c>
      <c r="Q88" s="1" t="n">
        <v>0.393870729906018</v>
      </c>
      <c r="R88" s="1" t="n">
        <v>0.108324997331208</v>
      </c>
    </row>
    <row r="89" customFormat="false" ht="15" hidden="false" customHeight="false" outlineLevel="0" collapsed="false">
      <c r="A89" s="6"/>
      <c r="B89" s="1" t="s">
        <v>106</v>
      </c>
      <c r="C89" s="1" t="n">
        <v>7.05421352265152</v>
      </c>
      <c r="D89" s="1" t="n">
        <v>2.76694143808501</v>
      </c>
      <c r="E89" s="1" t="n">
        <v>2.71345036608926</v>
      </c>
      <c r="F89" s="1" t="n">
        <v>6.49111851550299</v>
      </c>
      <c r="G89" s="1" t="n">
        <v>6.83875524225192</v>
      </c>
      <c r="H89" s="1" t="n">
        <v>4.72295377905657</v>
      </c>
      <c r="I89" s="1" t="n">
        <v>4.03338866906952</v>
      </c>
      <c r="J89" s="1" t="n">
        <v>4.77938308863304</v>
      </c>
      <c r="K89" s="1" t="n">
        <v>0.709586133024436</v>
      </c>
      <c r="L89" s="1" t="n">
        <v>0.198160523152602</v>
      </c>
      <c r="M89" s="1" t="n">
        <v>0</v>
      </c>
      <c r="N89" s="1" t="n">
        <v>0.24671849267027</v>
      </c>
      <c r="O89" s="1" t="n">
        <v>0</v>
      </c>
      <c r="P89" s="1" t="n">
        <v>0.215744896035262</v>
      </c>
      <c r="Q89" s="1" t="n">
        <v>0.31135497902664</v>
      </c>
      <c r="R89" s="1" t="n">
        <v>0.214077390824185</v>
      </c>
    </row>
    <row r="90" customFormat="false" ht="15" hidden="false" customHeight="false" outlineLevel="0" collapsed="false">
      <c r="A90" s="6"/>
      <c r="B90" s="1" t="s">
        <v>107</v>
      </c>
      <c r="C90" s="1" t="n">
        <v>0.0891015592467072</v>
      </c>
      <c r="D90" s="1" t="n">
        <v>0.153310289953109</v>
      </c>
      <c r="E90" s="1" t="n">
        <v>0</v>
      </c>
      <c r="F90" s="1" t="n">
        <v>0.413797453572485</v>
      </c>
      <c r="G90" s="1" t="n">
        <v>1.14735322910367</v>
      </c>
      <c r="H90" s="1" t="n">
        <v>0.514460166625802</v>
      </c>
      <c r="I90" s="1" t="n">
        <v>6.04912099326821</v>
      </c>
      <c r="J90" s="1" t="n">
        <v>1.09327444304134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.0256156326712562</v>
      </c>
      <c r="Q90" s="1" t="n">
        <v>0</v>
      </c>
      <c r="R90" s="1" t="n">
        <v>0</v>
      </c>
    </row>
    <row r="91" customFormat="false" ht="15" hidden="false" customHeight="false" outlineLevel="0" collapsed="false">
      <c r="A91" s="6"/>
      <c r="B91" s="1" t="s">
        <v>108</v>
      </c>
      <c r="C91" s="1" t="n">
        <v>0</v>
      </c>
      <c r="D91" s="1" t="n">
        <v>0.0523421412836297</v>
      </c>
      <c r="E91" s="1" t="n">
        <v>0</v>
      </c>
      <c r="F91" s="1" t="n">
        <v>0.123616387303694</v>
      </c>
      <c r="G91" s="1" t="n">
        <v>0.632780758955816</v>
      </c>
      <c r="H91" s="1" t="n">
        <v>0.553276836237641</v>
      </c>
      <c r="I91" s="1" t="n">
        <v>2.71063950645999</v>
      </c>
      <c r="J91" s="1" t="n">
        <v>3.54595305429963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.182236277098711</v>
      </c>
    </row>
    <row r="92" customFormat="false" ht="15" hidden="false" customHeight="false" outlineLevel="0" collapsed="false">
      <c r="A92" s="6"/>
      <c r="B92" s="1" t="s">
        <v>109</v>
      </c>
      <c r="C92" s="1" t="n">
        <v>7.89126755393337</v>
      </c>
      <c r="D92" s="1" t="n">
        <v>6.81834196104969</v>
      </c>
      <c r="E92" s="1" t="n">
        <v>10.807966154119</v>
      </c>
      <c r="F92" s="1" t="n">
        <v>7.63498240772341</v>
      </c>
      <c r="G92" s="1" t="n">
        <v>2.44760737709621</v>
      </c>
      <c r="H92" s="1" t="n">
        <v>2.69236471255641</v>
      </c>
      <c r="I92" s="1" t="n">
        <v>19.9549466009349</v>
      </c>
      <c r="J92" s="1" t="n">
        <v>5.86822444291918</v>
      </c>
      <c r="K92" s="1" t="n">
        <v>0.494612698973874</v>
      </c>
      <c r="L92" s="1" t="n">
        <v>0.568292246262772</v>
      </c>
      <c r="M92" s="1" t="n">
        <v>0.306744525625542</v>
      </c>
      <c r="N92" s="1" t="n">
        <v>0.294811928572549</v>
      </c>
      <c r="O92" s="1" t="n">
        <v>0.861020717329447</v>
      </c>
      <c r="P92" s="1" t="n">
        <v>0.206240458723438</v>
      </c>
      <c r="Q92" s="1" t="n">
        <v>0</v>
      </c>
      <c r="R92" s="1" t="n">
        <v>0.409292827754131</v>
      </c>
    </row>
    <row r="93" customFormat="false" ht="15" hidden="false" customHeight="false" outlineLevel="0" collapsed="false">
      <c r="A93" s="6"/>
      <c r="B93" s="1" t="s">
        <v>110</v>
      </c>
      <c r="C93" s="1" t="n">
        <v>1.98380825856458</v>
      </c>
      <c r="D93" s="1" t="n">
        <v>2.82823601523361</v>
      </c>
      <c r="E93" s="1" t="n">
        <v>4.03481247681798</v>
      </c>
      <c r="F93" s="1" t="n">
        <v>9.78883802376279</v>
      </c>
      <c r="G93" s="1" t="n">
        <v>2.62003393469</v>
      </c>
      <c r="H93" s="1" t="n">
        <v>4.92532167146976</v>
      </c>
      <c r="I93" s="1" t="n">
        <v>2.24468503225536</v>
      </c>
      <c r="J93" s="1" t="n">
        <v>1.39093084169129</v>
      </c>
      <c r="K93" s="1" t="n">
        <v>0.117236834478112</v>
      </c>
      <c r="L93" s="1" t="n">
        <v>0.314302139188678</v>
      </c>
      <c r="M93" s="1" t="n">
        <v>0.508948316060316</v>
      </c>
      <c r="N93" s="1" t="n">
        <v>0.326099891096691</v>
      </c>
      <c r="O93" s="1" t="n">
        <v>0</v>
      </c>
      <c r="P93" s="1" t="n">
        <v>0.114064229787253</v>
      </c>
      <c r="Q93" s="1" t="n">
        <v>0</v>
      </c>
      <c r="R93" s="1" t="n">
        <v>0</v>
      </c>
    </row>
    <row r="94" customFormat="false" ht="15" hidden="false" customHeight="false" outlineLevel="0" collapsed="false">
      <c r="A94" s="6"/>
      <c r="B94" s="1" t="s">
        <v>111</v>
      </c>
      <c r="C94" s="1" t="n">
        <v>0.966971020021642</v>
      </c>
      <c r="D94" s="1" t="n">
        <v>0.911125087754112</v>
      </c>
      <c r="E94" s="1" t="n">
        <v>1.09260860027979</v>
      </c>
      <c r="F94" s="1" t="n">
        <v>1.02912331178785</v>
      </c>
      <c r="G94" s="1" t="n">
        <v>1.48993550894393</v>
      </c>
      <c r="H94" s="1" t="n">
        <v>0.744421049849795</v>
      </c>
      <c r="I94" s="1" t="n">
        <v>5.92654090028076</v>
      </c>
      <c r="J94" s="1" t="n">
        <v>1.17705516733894</v>
      </c>
      <c r="K94" s="1" t="n">
        <v>0.0476207906896522</v>
      </c>
      <c r="L94" s="1" t="n">
        <v>0.0425557844803128</v>
      </c>
      <c r="M94" s="1" t="n">
        <v>0</v>
      </c>
      <c r="N94" s="1" t="n">
        <v>0</v>
      </c>
      <c r="O94" s="1" t="n">
        <v>0</v>
      </c>
      <c r="P94" s="1" t="n">
        <v>0.138996301871898</v>
      </c>
      <c r="Q94" s="1" t="n">
        <v>0.167161894477417</v>
      </c>
      <c r="R94" s="1" t="n">
        <v>0.321817979320947</v>
      </c>
    </row>
    <row r="95" customFormat="false" ht="15" hidden="false" customHeight="false" outlineLevel="0" collapsed="false">
      <c r="A95" s="6"/>
      <c r="B95" s="1" t="s">
        <v>112</v>
      </c>
      <c r="C95" s="1" t="n">
        <v>0</v>
      </c>
      <c r="D95" s="1" t="n">
        <v>0.790842171030842</v>
      </c>
      <c r="E95" s="1" t="n">
        <v>6.05901132882431</v>
      </c>
      <c r="F95" s="1" t="n">
        <v>1.24515415574993</v>
      </c>
      <c r="G95" s="1" t="n">
        <v>0</v>
      </c>
      <c r="H95" s="1" t="n">
        <v>0.619222964193239</v>
      </c>
      <c r="I95" s="1" t="n">
        <v>1.51686291573619</v>
      </c>
      <c r="J95" s="1" t="n">
        <v>0.313310684542583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.681449551683199</v>
      </c>
      <c r="P95" s="1" t="n">
        <v>0</v>
      </c>
      <c r="Q95" s="1" t="n">
        <v>0</v>
      </c>
      <c r="R95" s="1" t="n">
        <v>0.611872106137489</v>
      </c>
    </row>
    <row r="96" customFormat="false" ht="15" hidden="false" customHeight="false" outlineLevel="0" collapsed="false">
      <c r="A96" s="6"/>
      <c r="B96" s="1" t="s">
        <v>113</v>
      </c>
      <c r="C96" s="1" t="n">
        <v>0.252073641971454</v>
      </c>
      <c r="D96" s="1" t="n">
        <v>0.433723982687855</v>
      </c>
      <c r="E96" s="1" t="n">
        <v>0.284825318876357</v>
      </c>
      <c r="F96" s="1" t="n">
        <v>0.365830547896615</v>
      </c>
      <c r="G96" s="1" t="n">
        <v>7.15769384608046</v>
      </c>
      <c r="H96" s="1" t="n">
        <v>6.40392980063093</v>
      </c>
      <c r="I96" s="1" t="n">
        <v>0</v>
      </c>
      <c r="J96" s="1" t="n">
        <v>3.90299421128901</v>
      </c>
      <c r="K96" s="1" t="n">
        <v>0.372419004111383</v>
      </c>
      <c r="L96" s="1" t="n">
        <v>0.266246446492214</v>
      </c>
      <c r="M96" s="1" t="n">
        <v>0</v>
      </c>
      <c r="N96" s="1" t="n">
        <v>0.10359013634553</v>
      </c>
      <c r="O96" s="1" t="n">
        <v>0</v>
      </c>
      <c r="P96" s="1" t="n">
        <v>0.43480894431722</v>
      </c>
      <c r="Q96" s="1" t="n">
        <v>0</v>
      </c>
      <c r="R96" s="1" t="n">
        <v>0</v>
      </c>
    </row>
    <row r="97" customFormat="false" ht="15" hidden="false" customHeight="false" outlineLevel="0" collapsed="false">
      <c r="A97" s="6"/>
      <c r="B97" s="1" t="s">
        <v>114</v>
      </c>
      <c r="C97" s="1" t="n">
        <v>1.41358944321247</v>
      </c>
      <c r="D97" s="1" t="n">
        <v>1.04239545419098</v>
      </c>
      <c r="E97" s="1" t="n">
        <v>2.03287090335282</v>
      </c>
      <c r="F97" s="1" t="n">
        <v>1.79041774029402</v>
      </c>
      <c r="G97" s="1" t="n">
        <v>1.78207972638392</v>
      </c>
      <c r="H97" s="1" t="n">
        <v>2.11466665876449</v>
      </c>
      <c r="I97" s="1" t="n">
        <v>13.9954563140366</v>
      </c>
      <c r="J97" s="1" t="n">
        <v>5.89419991508759</v>
      </c>
      <c r="K97" s="1" t="n">
        <v>0.113916401257599</v>
      </c>
      <c r="L97" s="1" t="n">
        <v>0.0339333706313605</v>
      </c>
      <c r="M97" s="1" t="n">
        <v>0</v>
      </c>
      <c r="N97" s="1" t="n">
        <v>0</v>
      </c>
      <c r="O97" s="1" t="n">
        <v>0</v>
      </c>
      <c r="P97" s="1" t="n">
        <v>0.0738891016486779</v>
      </c>
      <c r="Q97" s="1" t="n">
        <v>0.133292491021209</v>
      </c>
      <c r="R97" s="1" t="n">
        <v>0.146636016721403</v>
      </c>
    </row>
    <row r="98" customFormat="false" ht="15" hidden="false" customHeight="false" outlineLevel="0" collapsed="false">
      <c r="A98" s="6"/>
      <c r="B98" s="1" t="s">
        <v>115</v>
      </c>
      <c r="C98" s="1" t="n">
        <v>5.35543668505592</v>
      </c>
      <c r="D98" s="1" t="n">
        <v>4.20872314804777</v>
      </c>
      <c r="E98" s="1" t="n">
        <v>1.8750393114776</v>
      </c>
      <c r="F98" s="1" t="n">
        <v>1.18225954046589</v>
      </c>
      <c r="G98" s="1" t="n">
        <v>0.672430704210081</v>
      </c>
      <c r="H98" s="1" t="n">
        <v>1.13233866853751</v>
      </c>
      <c r="I98" s="1" t="n">
        <v>0.10668473192518</v>
      </c>
      <c r="J98" s="1" t="n">
        <v>0.462754271926705</v>
      </c>
      <c r="K98" s="1" t="n">
        <v>0.267455898604799</v>
      </c>
      <c r="L98" s="1" t="n">
        <v>0.0995870659833407</v>
      </c>
      <c r="M98" s="1" t="n">
        <v>0.290269755707035</v>
      </c>
      <c r="N98" s="1" t="n">
        <v>0.123990239922527</v>
      </c>
      <c r="O98" s="1" t="n">
        <v>0.447328350209772</v>
      </c>
      <c r="P98" s="1" t="n">
        <v>0.130109070294411</v>
      </c>
      <c r="Q98" s="1" t="n">
        <v>0</v>
      </c>
      <c r="R98" s="1" t="n">
        <v>0.0430344831682377</v>
      </c>
    </row>
    <row r="99" customFormat="false" ht="15" hidden="false" customHeight="false" outlineLevel="0" collapsed="false">
      <c r="A99" s="6"/>
      <c r="B99" s="1" t="s">
        <v>116</v>
      </c>
      <c r="C99" s="1" t="n">
        <v>0.261865625843819</v>
      </c>
      <c r="D99" s="1" t="n">
        <v>0.0643674722999575</v>
      </c>
      <c r="E99" s="1" t="n">
        <v>0.0739723913618951</v>
      </c>
      <c r="F99" s="1" t="n">
        <v>0.171018675664877</v>
      </c>
      <c r="G99" s="1" t="n">
        <v>1.72924178301405</v>
      </c>
      <c r="H99" s="1" t="n">
        <v>0.548091358428533</v>
      </c>
      <c r="I99" s="1" t="n">
        <v>5.46306344235733</v>
      </c>
      <c r="J99" s="1" t="n">
        <v>1.58741761924183</v>
      </c>
      <c r="K99" s="1" t="n">
        <v>0.232131534638127</v>
      </c>
      <c r="L99" s="1" t="n">
        <v>0.224728548898256</v>
      </c>
      <c r="M99" s="1" t="n">
        <v>0.167954827201555</v>
      </c>
      <c r="N99" s="1" t="n">
        <v>0.0807106278740978</v>
      </c>
      <c r="O99" s="1" t="n">
        <v>0</v>
      </c>
      <c r="P99" s="1" t="n">
        <v>0.112924853463074</v>
      </c>
      <c r="Q99" s="1" t="n">
        <v>0.135807443681986</v>
      </c>
      <c r="R99" s="1" t="n">
        <v>0.130727392265779</v>
      </c>
    </row>
    <row r="100" customFormat="false" ht="15" hidden="false" customHeight="false" outlineLevel="0" collapsed="false">
      <c r="A100" s="6"/>
      <c r="B100" s="1" t="s">
        <v>117</v>
      </c>
      <c r="C100" s="1" t="n">
        <v>2.68114691915092</v>
      </c>
      <c r="D100" s="1" t="n">
        <v>5.27228114020561</v>
      </c>
      <c r="E100" s="1" t="n">
        <v>1.51475283220608</v>
      </c>
      <c r="F100" s="1" t="n">
        <v>3.50199606304669</v>
      </c>
      <c r="G100" s="1" t="n">
        <v>12.3935544607609</v>
      </c>
      <c r="H100" s="1" t="n">
        <v>3.48312917358697</v>
      </c>
      <c r="I100" s="1" t="n">
        <v>1.89607864467024</v>
      </c>
      <c r="J100" s="1" t="n">
        <v>4.69966026813874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.382420066335931</v>
      </c>
    </row>
    <row r="101" customFormat="false" ht="15" hidden="false" customHeight="false" outlineLevel="0" collapsed="false">
      <c r="A101" s="6"/>
      <c r="B101" s="1" t="s">
        <v>118</v>
      </c>
      <c r="C101" s="1" t="n">
        <v>0</v>
      </c>
      <c r="D101" s="1" t="n">
        <v>0.16109747928406</v>
      </c>
      <c r="E101" s="1" t="n">
        <v>0</v>
      </c>
      <c r="F101" s="1" t="n">
        <v>0.38046376981248</v>
      </c>
      <c r="G101" s="1" t="n">
        <v>0</v>
      </c>
      <c r="H101" s="1" t="n">
        <v>0.378414033673646</v>
      </c>
      <c r="I101" s="1" t="n">
        <v>10.1966896002266</v>
      </c>
      <c r="J101" s="1" t="n">
        <v>3.63788517052221</v>
      </c>
      <c r="K101" s="1" t="n">
        <v>0</v>
      </c>
      <c r="L101" s="1" t="n">
        <v>0</v>
      </c>
      <c r="M101" s="1" t="n">
        <v>0</v>
      </c>
      <c r="N101" s="1" t="n">
        <v>0.269334354498378</v>
      </c>
      <c r="O101" s="1" t="n">
        <v>0</v>
      </c>
      <c r="P101" s="1" t="n">
        <v>0</v>
      </c>
      <c r="Q101" s="1" t="n">
        <v>0</v>
      </c>
      <c r="R101" s="1" t="n">
        <v>0.186960921319788</v>
      </c>
    </row>
    <row r="102" customFormat="false" ht="15" hidden="false" customHeight="false" outlineLevel="0" collapsed="false">
      <c r="A102" s="6"/>
      <c r="B102" s="1" t="s">
        <v>119</v>
      </c>
      <c r="C102" s="1" t="n">
        <v>7.72909939451781</v>
      </c>
      <c r="D102" s="1" t="n">
        <v>8.89924695907119</v>
      </c>
      <c r="E102" s="1" t="n">
        <v>9.19298270580241</v>
      </c>
      <c r="F102" s="1" t="n">
        <v>8.38332237621291</v>
      </c>
      <c r="G102" s="1" t="n">
        <v>0.268628766637182</v>
      </c>
      <c r="H102" s="1" t="n">
        <v>5.98938073986908</v>
      </c>
      <c r="I102" s="1" t="n">
        <v>8.05506513873703</v>
      </c>
      <c r="J102" s="1" t="n">
        <v>4.27831141651251</v>
      </c>
      <c r="K102" s="1" t="n">
        <v>0.24040288817121</v>
      </c>
      <c r="L102" s="1" t="n">
        <v>0.537083348958431</v>
      </c>
      <c r="M102" s="1" t="n">
        <v>0.521818273477933</v>
      </c>
      <c r="N102" s="1" t="n">
        <v>0.668692190478732</v>
      </c>
      <c r="O102" s="1" t="n">
        <v>0</v>
      </c>
      <c r="P102" s="1" t="n">
        <v>0.350845837828378</v>
      </c>
      <c r="Q102" s="1" t="n">
        <v>0.421939678474033</v>
      </c>
      <c r="R102" s="1" t="n">
        <v>0.580223548923481</v>
      </c>
    </row>
    <row r="103" customFormat="false" ht="15" hidden="false" customHeight="false" outlineLevel="0" collapsed="false">
      <c r="A103" s="6"/>
      <c r="B103" s="1" t="s">
        <v>120</v>
      </c>
      <c r="C103" s="1" t="n">
        <v>5.92129744306689</v>
      </c>
      <c r="D103" s="1" t="n">
        <v>4.14250661016155</v>
      </c>
      <c r="E103" s="1" t="n">
        <v>5.66131560453855</v>
      </c>
      <c r="F103" s="1" t="n">
        <v>3.86706901170406</v>
      </c>
      <c r="G103" s="1" t="n">
        <v>2.48144526710215</v>
      </c>
      <c r="H103" s="1" t="n">
        <v>2.59703067511547</v>
      </c>
      <c r="I103" s="1" t="n">
        <v>3.86536495901887</v>
      </c>
      <c r="J103" s="1" t="n">
        <v>2.3286604932219</v>
      </c>
      <c r="K103" s="1" t="n">
        <v>0.639295325204327</v>
      </c>
      <c r="L103" s="1" t="n">
        <v>0.300683728181361</v>
      </c>
      <c r="M103" s="1" t="n">
        <v>0.438206465179346</v>
      </c>
      <c r="N103" s="1" t="n">
        <v>0.046795544217865</v>
      </c>
      <c r="O103" s="1" t="n">
        <v>0.024118227376175</v>
      </c>
      <c r="P103" s="1" t="n">
        <v>0.0982097422492563</v>
      </c>
      <c r="Q103" s="1" t="n">
        <v>0.23622105551635</v>
      </c>
      <c r="R103" s="1" t="n">
        <v>0.259868462066115</v>
      </c>
    </row>
    <row r="104" customFormat="false" ht="15" hidden="false" customHeight="false" outlineLevel="0" collapsed="false">
      <c r="A104" s="6"/>
      <c r="B104" s="1" t="s">
        <v>121</v>
      </c>
      <c r="C104" s="1" t="n">
        <v>5.17603500296776</v>
      </c>
      <c r="D104" s="1" t="n">
        <v>2.26626161442567</v>
      </c>
      <c r="E104" s="1" t="n">
        <v>5.84855206877374</v>
      </c>
      <c r="F104" s="1" t="n">
        <v>2.67611399333367</v>
      </c>
      <c r="G104" s="1" t="n">
        <v>0.106813083626302</v>
      </c>
      <c r="H104" s="1" t="n">
        <v>2.38151793587116</v>
      </c>
      <c r="I104" s="1" t="n">
        <v>0</v>
      </c>
      <c r="J104" s="1" t="n">
        <v>0.189017414806311</v>
      </c>
      <c r="K104" s="1" t="n">
        <v>0.19117962770471</v>
      </c>
      <c r="L104" s="1" t="n">
        <v>0.256268288991134</v>
      </c>
      <c r="M104" s="1" t="n">
        <v>0</v>
      </c>
      <c r="N104" s="1" t="n">
        <v>0.0664719156440239</v>
      </c>
      <c r="O104" s="1" t="n">
        <v>0</v>
      </c>
      <c r="P104" s="1" t="n">
        <v>0</v>
      </c>
      <c r="Q104" s="1" t="n">
        <v>0</v>
      </c>
      <c r="R104" s="1" t="n">
        <v>0</v>
      </c>
    </row>
    <row r="105" customFormat="false" ht="15" hidden="false" customHeight="false" outlineLevel="0" collapsed="false">
      <c r="A105" s="6"/>
      <c r="B105" s="1" t="s">
        <v>122</v>
      </c>
      <c r="C105" s="1" t="n">
        <v>4.11524875962699</v>
      </c>
      <c r="D105" s="1" t="n">
        <v>7.08079618248544</v>
      </c>
      <c r="E105" s="1" t="n">
        <v>9.68737276410864</v>
      </c>
      <c r="F105" s="1" t="n">
        <v>8.85905464011035</v>
      </c>
      <c r="G105" s="1" t="n">
        <v>0</v>
      </c>
      <c r="H105" s="1" t="n">
        <v>3.66313584922454</v>
      </c>
      <c r="I105" s="1" t="n">
        <v>4.85043374217969</v>
      </c>
      <c r="J105" s="1" t="n">
        <v>5.41007402960157</v>
      </c>
      <c r="K105" s="1" t="n">
        <v>0.101332612746586</v>
      </c>
      <c r="L105" s="1" t="n">
        <v>0.271664252089439</v>
      </c>
      <c r="M105" s="1" t="n">
        <v>0</v>
      </c>
      <c r="N105" s="1" t="n">
        <v>0</v>
      </c>
      <c r="O105" s="1" t="n">
        <v>0.145270253265798</v>
      </c>
      <c r="P105" s="1" t="n">
        <v>0</v>
      </c>
      <c r="Q105" s="1" t="n">
        <v>0</v>
      </c>
      <c r="R105" s="1" t="n">
        <v>0</v>
      </c>
    </row>
    <row r="106" customFormat="false" ht="15" hidden="false" customHeight="false" outlineLevel="0" collapsed="false">
      <c r="A106" s="6"/>
      <c r="B106" s="1" t="s">
        <v>123</v>
      </c>
      <c r="C106" s="1" t="n">
        <v>9.35364523897957</v>
      </c>
      <c r="D106" s="1" t="n">
        <v>5.86519948849734</v>
      </c>
      <c r="E106" s="1" t="n">
        <v>6.68648175769932</v>
      </c>
      <c r="F106" s="1" t="n">
        <v>7.81243566168344</v>
      </c>
      <c r="G106" s="1" t="n">
        <v>6.1767229351365</v>
      </c>
      <c r="H106" s="1" t="n">
        <v>9.42361161527089</v>
      </c>
      <c r="I106" s="1" t="n">
        <v>6.47980274683423</v>
      </c>
      <c r="J106" s="1" t="n">
        <v>3.62487280660108</v>
      </c>
      <c r="K106" s="1" t="n">
        <v>0.451241667117481</v>
      </c>
      <c r="L106" s="1" t="n">
        <v>0.453652925819257</v>
      </c>
      <c r="M106" s="1" t="n">
        <v>0.244866180111004</v>
      </c>
      <c r="N106" s="1" t="n">
        <v>0.0784468993684597</v>
      </c>
      <c r="O106" s="1" t="n">
        <v>0</v>
      </c>
      <c r="P106" s="1" t="n">
        <v>0.109757597594638</v>
      </c>
      <c r="Q106" s="1" t="n">
        <v>0</v>
      </c>
      <c r="R106" s="1" t="n">
        <v>0.0544546372776083</v>
      </c>
    </row>
    <row r="107" customFormat="false" ht="15" hidden="false" customHeight="false" outlineLevel="0" collapsed="false">
      <c r="A107" s="6"/>
      <c r="B107" s="1" t="s">
        <v>124</v>
      </c>
      <c r="C107" s="1" t="n">
        <v>2.51595777247337</v>
      </c>
      <c r="D107" s="1" t="n">
        <v>3.29829910192958</v>
      </c>
      <c r="E107" s="1" t="n">
        <v>4.4222167992367</v>
      </c>
      <c r="F107" s="1" t="n">
        <v>1.94739749477478</v>
      </c>
      <c r="G107" s="1" t="n">
        <v>1.38452030198074</v>
      </c>
      <c r="H107" s="1" t="n">
        <v>2.66324568722921</v>
      </c>
      <c r="I107" s="1" t="n">
        <v>0.790781614838774</v>
      </c>
      <c r="J107" s="1" t="n">
        <v>0.326674647390371</v>
      </c>
      <c r="K107" s="1" t="n">
        <v>1.2390433217355</v>
      </c>
      <c r="L107" s="1" t="n">
        <v>0.295268570991365</v>
      </c>
      <c r="M107" s="1" t="n">
        <v>0</v>
      </c>
      <c r="N107" s="1" t="n">
        <v>0.114881952155706</v>
      </c>
      <c r="O107" s="1" t="n">
        <v>0.118419353373068</v>
      </c>
      <c r="P107" s="1" t="n">
        <v>0.0803675299922824</v>
      </c>
      <c r="Q107" s="1" t="n">
        <v>0.289958546818648</v>
      </c>
      <c r="R107" s="1" t="n">
        <v>0.239239093631957</v>
      </c>
    </row>
    <row r="108" customFormat="false" ht="15" hidden="false" customHeight="false" outlineLevel="0" collapsed="false">
      <c r="A108" s="6"/>
      <c r="B108" s="1" t="s">
        <v>125</v>
      </c>
      <c r="C108" s="1" t="n">
        <v>3.75336873171458</v>
      </c>
      <c r="D108" s="1" t="n">
        <v>3.17140640835391</v>
      </c>
      <c r="E108" s="1" t="n">
        <v>3.62255516036204</v>
      </c>
      <c r="F108" s="1" t="n">
        <v>3.24562663554128</v>
      </c>
      <c r="G108" s="1" t="n">
        <v>2.03964373961263</v>
      </c>
      <c r="H108" s="1" t="n">
        <v>1.48991119753963</v>
      </c>
      <c r="I108" s="1" t="n">
        <v>2.43314731954149</v>
      </c>
      <c r="J108" s="1" t="n">
        <v>2.17019221396597</v>
      </c>
      <c r="K108" s="1" t="n">
        <v>0.901112460853861</v>
      </c>
      <c r="L108" s="1" t="n">
        <v>0.392310550520674</v>
      </c>
      <c r="M108" s="1" t="n">
        <v>0.401221297327267</v>
      </c>
      <c r="N108" s="1" t="n">
        <v>0.25707565431573</v>
      </c>
      <c r="O108" s="1" t="n">
        <v>0.182181607940051</v>
      </c>
      <c r="P108" s="1" t="n">
        <v>0.0674405388667009</v>
      </c>
      <c r="Q108" s="1" t="n">
        <v>0.162212779616619</v>
      </c>
      <c r="R108" s="1" t="n">
        <v>0.156145002781441</v>
      </c>
    </row>
    <row r="109" customFormat="false" ht="15" hidden="false" customHeight="false" outlineLevel="0" collapsed="false">
      <c r="A109" s="6"/>
      <c r="B109" s="1" t="s">
        <v>126</v>
      </c>
      <c r="C109" s="1" t="n">
        <v>1.36821414946361</v>
      </c>
      <c r="D109" s="1" t="n">
        <v>1.90576657194288</v>
      </c>
      <c r="E109" s="1" t="n">
        <v>0.515328283121656</v>
      </c>
      <c r="F109" s="1" t="n">
        <v>0.529511432213245</v>
      </c>
      <c r="G109" s="1" t="n">
        <v>5.11987043629371</v>
      </c>
      <c r="H109" s="1" t="n">
        <v>1.0533174133184</v>
      </c>
      <c r="I109" s="1" t="n">
        <v>0</v>
      </c>
      <c r="J109" s="1" t="n">
        <v>0.266475582214052</v>
      </c>
      <c r="K109" s="1" t="n">
        <v>0.404285784875552</v>
      </c>
      <c r="L109" s="1" t="n">
        <v>0.722570897310054</v>
      </c>
      <c r="M109" s="1" t="n">
        <v>0</v>
      </c>
      <c r="N109" s="1" t="n">
        <v>1.12454034610148</v>
      </c>
      <c r="O109" s="1" t="n">
        <v>0.96597230264371</v>
      </c>
      <c r="P109" s="1" t="n">
        <v>0.131115068260605</v>
      </c>
      <c r="Q109" s="1" t="n">
        <v>0</v>
      </c>
      <c r="R109" s="1" t="n">
        <v>0</v>
      </c>
    </row>
    <row r="110" customFormat="false" ht="15" hidden="false" customHeight="false" outlineLevel="0" collapsed="false">
      <c r="A110" s="6"/>
      <c r="B110" s="1" t="s">
        <v>127</v>
      </c>
      <c r="C110" s="1" t="n">
        <v>7.29030960038788</v>
      </c>
      <c r="D110" s="1" t="n">
        <v>3.74687395638208</v>
      </c>
      <c r="E110" s="1" t="n">
        <v>5.99093254984876</v>
      </c>
      <c r="F110" s="1" t="n">
        <v>2.62904739814242</v>
      </c>
      <c r="G110" s="1" t="n">
        <v>7.73188041800278</v>
      </c>
      <c r="H110" s="1" t="n">
        <v>6.88798578147535</v>
      </c>
      <c r="I110" s="1" t="n">
        <v>0.937387195117873</v>
      </c>
      <c r="J110" s="1" t="n">
        <v>8.19653607314584</v>
      </c>
      <c r="K110" s="1" t="n">
        <v>0.848613191390881</v>
      </c>
      <c r="L110" s="1" t="n">
        <v>0.933358329276074</v>
      </c>
      <c r="M110" s="1" t="n">
        <v>0.566768911268167</v>
      </c>
      <c r="N110" s="1" t="n">
        <v>0.272360583200607</v>
      </c>
      <c r="O110" s="1" t="n">
        <v>0.233955838592859</v>
      </c>
      <c r="P110" s="1" t="n">
        <v>0.254045675331409</v>
      </c>
      <c r="Q110" s="1" t="n">
        <v>0.229143271081403</v>
      </c>
      <c r="R110" s="1" t="n">
        <v>0.756246423315998</v>
      </c>
    </row>
    <row r="111" customFormat="false" ht="15" hidden="false" customHeight="false" outlineLevel="0" collapsed="false">
      <c r="A111" s="6"/>
      <c r="B111" s="1" t="s">
        <v>128</v>
      </c>
      <c r="C111" s="1" t="n">
        <v>1.61259747871167</v>
      </c>
      <c r="D111" s="1" t="n">
        <v>2.61612127658744</v>
      </c>
      <c r="E111" s="1" t="n">
        <v>2.06507008230282</v>
      </c>
      <c r="F111" s="1" t="n">
        <v>2.37154208886758</v>
      </c>
      <c r="G111" s="1" t="n">
        <v>2.8751927680623</v>
      </c>
      <c r="H111" s="1" t="n">
        <v>1.21041912958186</v>
      </c>
      <c r="I111" s="1" t="n">
        <v>24.328785525781</v>
      </c>
      <c r="J111" s="1" t="n">
        <v>6.72114232758116</v>
      </c>
      <c r="K111" s="1" t="n">
        <v>0.222365368918996</v>
      </c>
      <c r="L111" s="1" t="n">
        <v>0.0851632770827159</v>
      </c>
      <c r="M111" s="1" t="n">
        <v>0</v>
      </c>
      <c r="N111" s="1" t="n">
        <v>0.0883599947929066</v>
      </c>
      <c r="O111" s="1" t="n">
        <v>0</v>
      </c>
      <c r="P111" s="1" t="n">
        <v>0.123627330462004</v>
      </c>
      <c r="Q111" s="1" t="n">
        <v>0.111508967275944</v>
      </c>
      <c r="R111" s="1" t="n">
        <v>0.122671807427322</v>
      </c>
    </row>
    <row r="112" customFormat="false" ht="15" hidden="false" customHeight="false" outlineLevel="0" collapsed="false">
      <c r="A112" s="6"/>
      <c r="B112" s="1" t="s">
        <v>129</v>
      </c>
      <c r="C112" s="1" t="n">
        <v>1.98826625465124</v>
      </c>
      <c r="D112" s="1" t="n">
        <v>5.00940757211952</v>
      </c>
      <c r="E112" s="1" t="n">
        <v>3.18268291710715</v>
      </c>
      <c r="F112" s="1" t="n">
        <v>4.37640207129804</v>
      </c>
      <c r="G112" s="1" t="n">
        <v>16.9590773319401</v>
      </c>
      <c r="H112" s="1" t="n">
        <v>17.9852962071856</v>
      </c>
      <c r="I112" s="1" t="n">
        <v>4.4525891768099</v>
      </c>
      <c r="J112" s="1" t="n">
        <v>5.56654516778605</v>
      </c>
      <c r="K112" s="1" t="n">
        <v>0.391667626795791</v>
      </c>
      <c r="L112" s="1" t="n">
        <v>0.21875585842408</v>
      </c>
      <c r="M112" s="1" t="n">
        <v>0.212538341725563</v>
      </c>
      <c r="N112" s="1" t="n">
        <v>0.953262041202126</v>
      </c>
      <c r="O112" s="1" t="n">
        <v>0.386027133678217</v>
      </c>
      <c r="P112" s="1" t="n">
        <v>0.476335641246393</v>
      </c>
      <c r="Q112" s="1" t="n">
        <v>0.171857453311053</v>
      </c>
      <c r="R112" s="1" t="n">
        <v>0.425388613115249</v>
      </c>
    </row>
    <row r="113" customFormat="false" ht="15" hidden="false" customHeight="false" outlineLevel="0" collapsed="false">
      <c r="A113" s="6"/>
      <c r="B113" s="1" t="s">
        <v>130</v>
      </c>
      <c r="C113" s="1" t="n">
        <v>5.05122154381471</v>
      </c>
      <c r="D113" s="1" t="n">
        <v>7.68995702217835</v>
      </c>
      <c r="E113" s="1" t="n">
        <v>4.60284009786377</v>
      </c>
      <c r="F113" s="1" t="n">
        <v>8.74961570079805</v>
      </c>
      <c r="G113" s="1" t="n">
        <v>6.9401948618073</v>
      </c>
      <c r="H113" s="1" t="n">
        <v>10.6781750109842</v>
      </c>
      <c r="I113" s="1" t="n">
        <v>8.29665351701012</v>
      </c>
      <c r="J113" s="1" t="n">
        <v>3.18936428878292</v>
      </c>
      <c r="K113" s="1" t="n">
        <v>0.385175898174866</v>
      </c>
      <c r="L113" s="1" t="n">
        <v>0.516312169716944</v>
      </c>
      <c r="M113" s="1" t="n">
        <v>0</v>
      </c>
      <c r="N113" s="1" t="n">
        <v>0.937462117867284</v>
      </c>
      <c r="O113" s="1" t="n">
        <v>0.103535152880044</v>
      </c>
      <c r="P113" s="1" t="n">
        <v>0.702660863054071</v>
      </c>
      <c r="Q113" s="1" t="n">
        <v>0.169008987234074</v>
      </c>
      <c r="R113" s="1" t="n">
        <v>0.0464819970132071</v>
      </c>
    </row>
    <row r="114" customFormat="false" ht="15" hidden="false" customHeight="false" outlineLevel="0" collapsed="false">
      <c r="A114" s="6"/>
      <c r="B114" s="1" t="s">
        <v>131</v>
      </c>
      <c r="C114" s="1" t="n">
        <v>10.3528652423851</v>
      </c>
      <c r="D114" s="1" t="n">
        <v>7.27077118892662</v>
      </c>
      <c r="E114" s="1" t="n">
        <v>11.9929103293248</v>
      </c>
      <c r="F114" s="1" t="n">
        <v>6.71703735199909</v>
      </c>
      <c r="G114" s="1" t="n">
        <v>6.29078649304108</v>
      </c>
      <c r="H114" s="1" t="n">
        <v>4.37017976941688</v>
      </c>
      <c r="I114" s="1" t="n">
        <v>0.861345461000641</v>
      </c>
      <c r="J114" s="1" t="n">
        <v>1.60121168427736</v>
      </c>
      <c r="K114" s="1" t="n">
        <v>0.437015574736012</v>
      </c>
      <c r="L114" s="1" t="n">
        <v>0.413506649198084</v>
      </c>
      <c r="M114" s="1" t="n">
        <v>0</v>
      </c>
      <c r="N114" s="1" t="n">
        <v>0.178761739711313</v>
      </c>
      <c r="O114" s="1" t="n">
        <v>0</v>
      </c>
      <c r="P114" s="1" t="n">
        <v>0.150066803790899</v>
      </c>
      <c r="Q114" s="1" t="n">
        <v>0.0902378368417916</v>
      </c>
      <c r="R114" s="1" t="n">
        <v>0.173724749898918</v>
      </c>
    </row>
    <row r="115" customFormat="false" ht="15" hidden="false" customHeight="false" outlineLevel="0" collapsed="false">
      <c r="A115" s="6"/>
      <c r="B115" s="1" t="s">
        <v>132</v>
      </c>
      <c r="C115" s="1" t="n">
        <v>0.966971020021642</v>
      </c>
      <c r="D115" s="1" t="n">
        <v>2.53530459201144</v>
      </c>
      <c r="E115" s="1" t="n">
        <v>1.63891290041969</v>
      </c>
      <c r="F115" s="1" t="n">
        <v>3.5083749265495</v>
      </c>
      <c r="G115" s="1" t="n">
        <v>0.3192718947737</v>
      </c>
      <c r="H115" s="1" t="n">
        <v>2.69852630570551</v>
      </c>
      <c r="I115" s="1" t="n">
        <v>10.2574746351013</v>
      </c>
      <c r="J115" s="1" t="n">
        <v>4.28448080911373</v>
      </c>
      <c r="K115" s="1" t="n">
        <v>0</v>
      </c>
      <c r="L115" s="1" t="n">
        <v>0.170223137921251</v>
      </c>
      <c r="M115" s="1" t="n">
        <v>0</v>
      </c>
      <c r="N115" s="1" t="n">
        <v>0.0662297593028799</v>
      </c>
      <c r="O115" s="1" t="n">
        <v>0</v>
      </c>
      <c r="P115" s="1" t="n">
        <v>0.0463321006239661</v>
      </c>
      <c r="Q115" s="1" t="n">
        <v>0</v>
      </c>
      <c r="R115" s="1" t="n">
        <v>0.0459739970458496</v>
      </c>
    </row>
    <row r="116" customFormat="false" ht="15" hidden="false" customHeight="false" outlineLevel="0" collapsed="false">
      <c r="A116" s="6"/>
      <c r="B116" s="1" t="s">
        <v>133</v>
      </c>
      <c r="C116" s="1" t="n">
        <v>4.5292231884228</v>
      </c>
      <c r="D116" s="1" t="n">
        <v>3.62469328389136</v>
      </c>
      <c r="E116" s="1" t="n">
        <v>8.33114057713343</v>
      </c>
      <c r="F116" s="1" t="n">
        <v>5.53370965200473</v>
      </c>
      <c r="G116" s="1" t="n">
        <v>4.20811759879407</v>
      </c>
      <c r="H116" s="1" t="n">
        <v>2.82796916236466</v>
      </c>
      <c r="I116" s="1" t="n">
        <v>4.17137301827453</v>
      </c>
      <c r="J116" s="1" t="n">
        <v>2.18478254131926</v>
      </c>
      <c r="K116" s="1" t="n">
        <v>0.933707646022109</v>
      </c>
      <c r="L116" s="1" t="n">
        <v>0.834397345703276</v>
      </c>
      <c r="M116" s="1" t="n">
        <v>0.135113660096965</v>
      </c>
      <c r="N116" s="1" t="n">
        <v>0.995575203235077</v>
      </c>
      <c r="O116" s="1" t="n">
        <v>0.267712323875542</v>
      </c>
      <c r="P116" s="1" t="n">
        <v>0.242250697548165</v>
      </c>
      <c r="Q116" s="1" t="n">
        <v>0.437008952705248</v>
      </c>
      <c r="R116" s="1" t="n">
        <v>0.120189163705578</v>
      </c>
    </row>
    <row r="117" customFormat="false" ht="15" hidden="false" customHeight="false" outlineLevel="0" collapsed="false">
      <c r="A117" s="6"/>
      <c r="B117" s="1" t="s">
        <v>134</v>
      </c>
      <c r="C117" s="1" t="n">
        <v>1.99949939733289</v>
      </c>
      <c r="D117" s="1" t="n">
        <v>2.56273714018469</v>
      </c>
      <c r="E117" s="1" t="n">
        <v>4.19582866838681</v>
      </c>
      <c r="F117" s="1" t="n">
        <v>5.72077484391162</v>
      </c>
      <c r="G117" s="1" t="n">
        <v>3.86682328730762</v>
      </c>
      <c r="H117" s="1" t="n">
        <v>2.14404077190395</v>
      </c>
      <c r="I117" s="1" t="n">
        <v>0</v>
      </c>
      <c r="J117" s="1" t="n">
        <v>0.208620915857652</v>
      </c>
      <c r="K117" s="1" t="n">
        <v>0.464216230790653</v>
      </c>
      <c r="L117" s="1" t="n">
        <v>0.113138623146207</v>
      </c>
      <c r="M117" s="1" t="n">
        <v>0.183204962843342</v>
      </c>
      <c r="N117" s="1" t="n">
        <v>0.0586927164766442</v>
      </c>
      <c r="O117" s="1" t="n">
        <v>0</v>
      </c>
      <c r="P117" s="1" t="n">
        <v>0</v>
      </c>
      <c r="Q117" s="1" t="n">
        <v>0.148138628035677</v>
      </c>
      <c r="R117" s="1" t="n">
        <v>0.122226268175164</v>
      </c>
    </row>
    <row r="118" customFormat="false" ht="15" hidden="false" customHeight="false" outlineLevel="0" collapsed="false">
      <c r="A118" s="6"/>
      <c r="B118" s="1" t="s">
        <v>135</v>
      </c>
      <c r="C118" s="1" t="n">
        <v>2.71404442736136</v>
      </c>
      <c r="D118" s="1" t="n">
        <v>3.06875873114728</v>
      </c>
      <c r="E118" s="1" t="n">
        <v>6.33780019364752</v>
      </c>
      <c r="F118" s="1" t="n">
        <v>3.1510803021279</v>
      </c>
      <c r="G118" s="1" t="n">
        <v>2.03119604221059</v>
      </c>
      <c r="H118" s="1" t="n">
        <v>1.35811171594529</v>
      </c>
      <c r="I118" s="1" t="n">
        <v>1.02364982043547</v>
      </c>
      <c r="J118" s="1" t="n">
        <v>0.687169139410879</v>
      </c>
      <c r="K118" s="1" t="n">
        <v>0.160391497476191</v>
      </c>
      <c r="L118" s="1" t="n">
        <v>0.525550884410243</v>
      </c>
      <c r="M118" s="1" t="n">
        <v>0.464194169658284</v>
      </c>
      <c r="N118" s="1" t="n">
        <v>0.594848881100713</v>
      </c>
      <c r="O118" s="1" t="n">
        <v>1.30297613665397</v>
      </c>
      <c r="P118" s="1" t="n">
        <v>0.676221272297026</v>
      </c>
      <c r="Q118" s="1" t="n">
        <v>0.187672556376487</v>
      </c>
      <c r="R118" s="1" t="n">
        <v>0.258074891392346</v>
      </c>
    </row>
    <row r="119" customFormat="false" ht="15" hidden="false" customHeight="false" outlineLevel="0" collapsed="false">
      <c r="A119" s="6"/>
      <c r="B119" s="1" t="s">
        <v>136</v>
      </c>
      <c r="C119" s="1" t="n">
        <v>4.04213520298387</v>
      </c>
      <c r="D119" s="1" t="n">
        <v>3.09110899336928</v>
      </c>
      <c r="E119" s="1" t="n">
        <v>5.32854676507011</v>
      </c>
      <c r="F119" s="1" t="n">
        <v>4.82339220866329</v>
      </c>
      <c r="G119" s="1" t="n">
        <v>1.55705823809052</v>
      </c>
      <c r="H119" s="1" t="n">
        <v>4.66774670978152</v>
      </c>
      <c r="I119" s="1" t="n">
        <v>7.305196402562</v>
      </c>
      <c r="J119" s="1" t="n">
        <v>2.8209889680579</v>
      </c>
      <c r="K119" s="1" t="n">
        <v>0</v>
      </c>
      <c r="L119" s="1" t="n">
        <v>0.29648636649355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</row>
    <row r="120" customFormat="false" ht="15" hidden="false" customHeight="false" outlineLevel="0" collapsed="false">
      <c r="A120" s="6"/>
      <c r="B120" s="1" t="s">
        <v>137</v>
      </c>
      <c r="C120" s="1" t="n">
        <v>0</v>
      </c>
      <c r="D120" s="1" t="n">
        <v>0</v>
      </c>
      <c r="E120" s="1" t="n">
        <v>0</v>
      </c>
      <c r="F120" s="1" t="n">
        <v>0.713369568398399</v>
      </c>
      <c r="G120" s="1" t="n">
        <v>7.70908595922329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</row>
    <row r="121" customFormat="false" ht="15" hidden="false" customHeight="false" outlineLevel="0" collapsed="false">
      <c r="A121" s="6"/>
      <c r="B121" s="1" t="s">
        <v>138</v>
      </c>
      <c r="C121" s="1" t="n">
        <v>11.797046444264</v>
      </c>
      <c r="D121" s="1" t="n">
        <v>5.93759280789822</v>
      </c>
      <c r="E121" s="1" t="n">
        <v>6.98228924559754</v>
      </c>
      <c r="F121" s="1" t="n">
        <v>14.1043354666198</v>
      </c>
      <c r="G121" s="1" t="n">
        <v>8.43942041851813</v>
      </c>
      <c r="H121" s="1" t="n">
        <v>11.1091548457049</v>
      </c>
      <c r="I121" s="1" t="n">
        <v>21.8500491433428</v>
      </c>
      <c r="J121" s="1" t="n">
        <v>10.8315979513293</v>
      </c>
      <c r="K121" s="1" t="n">
        <v>0.331984940807861</v>
      </c>
      <c r="L121" s="1" t="n">
        <v>0.667517876562621</v>
      </c>
      <c r="M121" s="1" t="n">
        <v>0</v>
      </c>
      <c r="N121" s="1" t="n">
        <v>0</v>
      </c>
      <c r="O121" s="1" t="n">
        <v>0.237966510111593</v>
      </c>
      <c r="P121" s="1" t="n">
        <v>0.0807502325160551</v>
      </c>
      <c r="Q121" s="1" t="n">
        <v>0</v>
      </c>
      <c r="R121" s="1" t="n">
        <v>0</v>
      </c>
    </row>
    <row r="122" customFormat="false" ht="15" hidden="false" customHeight="false" outlineLevel="0" collapsed="false">
      <c r="A122" s="6"/>
      <c r="B122" s="1" t="s">
        <v>139</v>
      </c>
      <c r="C122" s="1" t="n">
        <v>2.07994941829248</v>
      </c>
      <c r="D122" s="1" t="n">
        <v>1.33713820960911</v>
      </c>
      <c r="E122" s="1" t="n">
        <v>3.25411639179172</v>
      </c>
      <c r="F122" s="1" t="n">
        <v>3.39011794891681</v>
      </c>
      <c r="G122" s="1" t="n">
        <v>18.9649237531173</v>
      </c>
      <c r="H122" s="1" t="n">
        <v>17.0902178860747</v>
      </c>
      <c r="I122" s="1" t="n">
        <v>134.871879867538</v>
      </c>
      <c r="J122" s="1" t="n">
        <v>47.5829979047176</v>
      </c>
      <c r="K122" s="1" t="n">
        <v>0.141829009522346</v>
      </c>
      <c r="L122" s="1" t="n">
        <v>0.042247966871052</v>
      </c>
      <c r="M122" s="1" t="n">
        <v>0</v>
      </c>
      <c r="N122" s="1" t="n">
        <v>0</v>
      </c>
      <c r="O122" s="1" t="n">
        <v>0.406651631203356</v>
      </c>
      <c r="P122" s="1" t="n">
        <v>0.64395755044449</v>
      </c>
      <c r="Q122" s="1" t="n">
        <v>0</v>
      </c>
      <c r="R122" s="1" t="n">
        <v>0.0456414545717386</v>
      </c>
    </row>
    <row r="123" customFormat="false" ht="15" hidden="false" customHeight="false" outlineLevel="0" collapsed="false">
      <c r="A123" s="6"/>
      <c r="B123" s="1" t="s">
        <v>140</v>
      </c>
      <c r="C123" s="1" t="n">
        <v>4.53732555548616</v>
      </c>
      <c r="D123" s="1" t="n">
        <v>5.46492218186697</v>
      </c>
      <c r="E123" s="1" t="n">
        <v>3.07611344386465</v>
      </c>
      <c r="F123" s="1" t="n">
        <v>6.18985287041073</v>
      </c>
      <c r="G123" s="1" t="n">
        <v>1.94755855811957</v>
      </c>
      <c r="H123" s="1" t="n">
        <v>6.41848418654145</v>
      </c>
      <c r="I123" s="1" t="n">
        <v>0</v>
      </c>
      <c r="J123" s="1" t="n">
        <v>1.0604361630672</v>
      </c>
      <c r="K123" s="1" t="n">
        <v>0</v>
      </c>
      <c r="L123" s="1" t="n">
        <v>0.239621801842992</v>
      </c>
      <c r="M123" s="1" t="n">
        <v>0</v>
      </c>
      <c r="N123" s="1" t="n">
        <v>0.186462245421954</v>
      </c>
      <c r="O123" s="1" t="n">
        <v>0</v>
      </c>
      <c r="P123" s="1" t="n">
        <v>0</v>
      </c>
      <c r="Q123" s="1" t="n">
        <v>0</v>
      </c>
      <c r="R123" s="1" t="n">
        <v>0</v>
      </c>
    </row>
    <row r="124" customFormat="false" ht="15" hidden="false" customHeight="false" outlineLevel="0" collapsed="false">
      <c r="A124" s="6"/>
      <c r="B124" s="1" t="s">
        <v>141</v>
      </c>
      <c r="C124" s="1" t="n">
        <v>0.105330771823786</v>
      </c>
      <c r="D124" s="1" t="n">
        <v>0.310687995762116</v>
      </c>
      <c r="E124" s="1" t="n">
        <v>0.238032587918098</v>
      </c>
      <c r="F124" s="1" t="n">
        <v>0.458594722541828</v>
      </c>
      <c r="G124" s="1" t="n">
        <v>0.626000965109861</v>
      </c>
      <c r="H124" s="1" t="n">
        <v>1.09469774027019</v>
      </c>
      <c r="I124" s="1" t="n">
        <v>6.2570595274118</v>
      </c>
      <c r="J124" s="1" t="n">
        <v>4.61573776335055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.290021684198504</v>
      </c>
      <c r="P124" s="1" t="n">
        <v>0</v>
      </c>
      <c r="Q124" s="1" t="n">
        <v>0</v>
      </c>
      <c r="R124" s="1" t="n">
        <v>0</v>
      </c>
    </row>
    <row r="125" customFormat="false" ht="15" hidden="false" customHeight="false" outlineLevel="0" collapsed="false">
      <c r="A125" s="6"/>
      <c r="B125" s="1" t="s">
        <v>142</v>
      </c>
      <c r="C125" s="1" t="n">
        <v>3.19624411051488</v>
      </c>
      <c r="D125" s="1" t="n">
        <v>2.71405605493343</v>
      </c>
      <c r="E125" s="1" t="n">
        <v>0.984962432764544</v>
      </c>
      <c r="F125" s="1" t="n">
        <v>1.18074963045252</v>
      </c>
      <c r="G125" s="1" t="n">
        <v>14.2948879389072</v>
      </c>
      <c r="H125" s="1" t="n">
        <v>10.1500710017389</v>
      </c>
      <c r="I125" s="1" t="n">
        <v>7.39750880088095</v>
      </c>
      <c r="J125" s="1" t="n">
        <v>11.4597627228014</v>
      </c>
      <c r="K125" s="1" t="n">
        <v>0.0858581743468606</v>
      </c>
      <c r="L125" s="1" t="n">
        <v>0.460357156250083</v>
      </c>
      <c r="M125" s="1" t="n">
        <v>0</v>
      </c>
      <c r="N125" s="1" t="n">
        <v>0</v>
      </c>
      <c r="O125" s="1" t="n">
        <v>0.615430629598948</v>
      </c>
      <c r="P125" s="1" t="n">
        <v>0.334138893169883</v>
      </c>
      <c r="Q125" s="1" t="n">
        <v>0</v>
      </c>
      <c r="R125" s="1" t="n">
        <v>0.414445392088201</v>
      </c>
    </row>
    <row r="126" customFormat="false" ht="15" hidden="false" customHeight="false" outlineLevel="0" collapsed="false">
      <c r="A126" s="6"/>
      <c r="B126" s="1" t="s">
        <v>143</v>
      </c>
      <c r="C126" s="1" t="n">
        <v>0.323206751897645</v>
      </c>
      <c r="D126" s="1" t="n">
        <v>0.377365328185949</v>
      </c>
      <c r="E126" s="1" t="n">
        <v>0</v>
      </c>
      <c r="F126" s="1" t="n">
        <v>0.961583089457568</v>
      </c>
      <c r="G126" s="1" t="n">
        <v>2.48113624527561</v>
      </c>
      <c r="H126" s="1" t="n">
        <v>2.35601614115989</v>
      </c>
      <c r="I126" s="1" t="n">
        <v>10.8569982667419</v>
      </c>
      <c r="J126" s="1" t="n">
        <v>4.74472550358665</v>
      </c>
      <c r="K126" s="1" t="n">
        <v>0.1910050344374</v>
      </c>
      <c r="L126" s="1" t="n">
        <v>0.12801712701201</v>
      </c>
      <c r="M126" s="1" t="n">
        <v>0.207297670285754</v>
      </c>
      <c r="N126" s="1" t="n">
        <v>0.365261658840267</v>
      </c>
      <c r="O126" s="1" t="n">
        <v>0.581877014450951</v>
      </c>
      <c r="P126" s="1" t="n">
        <v>0.232295189429748</v>
      </c>
      <c r="Q126" s="1" t="n">
        <v>1.08952916975829</v>
      </c>
      <c r="R126" s="1" t="n">
        <v>0.299649695813907</v>
      </c>
    </row>
    <row r="127" customFormat="false" ht="15" hidden="false" customHeight="false" outlineLevel="0" collapsed="false">
      <c r="A127" s="6"/>
      <c r="B127" s="1" t="s">
        <v>144</v>
      </c>
      <c r="C127" s="1" t="n">
        <v>9.68735565678615</v>
      </c>
      <c r="D127" s="1" t="n">
        <v>9.31308055423181</v>
      </c>
      <c r="E127" s="1" t="n">
        <v>11.9190040373588</v>
      </c>
      <c r="F127" s="1" t="n">
        <v>15.6212314247825</v>
      </c>
      <c r="G127" s="1" t="n">
        <v>10.448580585532</v>
      </c>
      <c r="H127" s="1" t="n">
        <v>9.13579865967579</v>
      </c>
      <c r="I127" s="1" t="n">
        <v>2.13135847649064</v>
      </c>
      <c r="J127" s="1" t="n">
        <v>2.13828824852055</v>
      </c>
      <c r="K127" s="1" t="n">
        <v>0.508882026055845</v>
      </c>
      <c r="L127" s="1" t="n">
        <v>0.454756704227576</v>
      </c>
      <c r="M127" s="1" t="n">
        <v>0</v>
      </c>
      <c r="N127" s="1" t="n">
        <v>0</v>
      </c>
      <c r="O127" s="1" t="n">
        <v>0</v>
      </c>
      <c r="P127" s="1" t="n">
        <v>0.0618888643371226</v>
      </c>
      <c r="Q127" s="1" t="n">
        <v>0</v>
      </c>
      <c r="R127" s="1" t="n">
        <v>0</v>
      </c>
    </row>
    <row r="128" customFormat="false" ht="15" hidden="false" customHeight="false" outlineLevel="0" collapsed="false">
      <c r="A128" s="6"/>
      <c r="B128" s="1" t="s">
        <v>145</v>
      </c>
      <c r="C128" s="1" t="n">
        <v>0.450268948254352</v>
      </c>
      <c r="D128" s="1" t="n">
        <v>0.553388287617001</v>
      </c>
      <c r="E128" s="1" t="n">
        <v>0</v>
      </c>
      <c r="F128" s="1" t="n">
        <v>0.653468306929831</v>
      </c>
      <c r="G128" s="1" t="n">
        <v>3.56804621334883</v>
      </c>
      <c r="H128" s="1" t="n">
        <v>2.59979107104031</v>
      </c>
      <c r="I128" s="1" t="n">
        <v>0.636850842484662</v>
      </c>
      <c r="J128" s="1" t="n">
        <v>2.236225114865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.776681625726943</v>
      </c>
      <c r="Q128" s="1" t="n">
        <v>0</v>
      </c>
      <c r="R128" s="1" t="n">
        <v>1.92669651741767</v>
      </c>
    </row>
    <row r="129" customFormat="false" ht="15" hidden="false" customHeight="false" outlineLevel="0" collapsed="false">
      <c r="A129" s="6"/>
      <c r="B129" s="1" t="s">
        <v>146</v>
      </c>
      <c r="C129" s="1" t="n">
        <v>3.71408878259245</v>
      </c>
      <c r="D129" s="1" t="n">
        <v>5.57905216270591</v>
      </c>
      <c r="E129" s="1" t="n">
        <v>4.38317470662617</v>
      </c>
      <c r="F129" s="1" t="n">
        <v>8.28892849250976</v>
      </c>
      <c r="G129" s="1" t="n">
        <v>2.56162086469085</v>
      </c>
      <c r="H129" s="1" t="n">
        <v>2.4780471234972</v>
      </c>
      <c r="I129" s="1" t="n">
        <v>4.43597503809046</v>
      </c>
      <c r="J129" s="1" t="n">
        <v>2.43531835723048</v>
      </c>
      <c r="K129" s="1" t="n">
        <v>0.877963905961088</v>
      </c>
      <c r="L129" s="1" t="n">
        <v>0.217939605221005</v>
      </c>
      <c r="M129" s="1" t="n">
        <v>0.741108508740815</v>
      </c>
      <c r="N129" s="1" t="n">
        <v>0.542688624735538</v>
      </c>
      <c r="O129" s="1" t="n">
        <v>0.541917670531648</v>
      </c>
      <c r="P129" s="1" t="n">
        <v>0.664381577230976</v>
      </c>
      <c r="Q129" s="1" t="n">
        <v>1.19851335909835</v>
      </c>
      <c r="R129" s="1" t="n">
        <v>0.329623266132836</v>
      </c>
    </row>
    <row r="130" customFormat="false" ht="15" hidden="false" customHeight="false" outlineLevel="0" collapsed="false">
      <c r="A130" s="6"/>
      <c r="B130" s="1" t="s">
        <v>147</v>
      </c>
      <c r="C130" s="1" t="n">
        <v>5.74946306850413</v>
      </c>
      <c r="D130" s="1" t="n">
        <v>5.67912232927382</v>
      </c>
      <c r="E130" s="1" t="n">
        <v>9.14320121100564</v>
      </c>
      <c r="F130" s="1" t="n">
        <v>7.54059962552532</v>
      </c>
      <c r="G130" s="1" t="n">
        <v>7.73398705390442</v>
      </c>
      <c r="H130" s="1" t="n">
        <v>6.51637162679888</v>
      </c>
      <c r="I130" s="1" t="n">
        <v>5.12009684553553</v>
      </c>
      <c r="J130" s="1" t="n">
        <v>5.31892958144944</v>
      </c>
      <c r="K130" s="1" t="n">
        <v>0.188764000639849</v>
      </c>
      <c r="L130" s="1" t="n">
        <v>0.365488127359798</v>
      </c>
      <c r="M130" s="1" t="n">
        <v>0</v>
      </c>
      <c r="N130" s="1" t="n">
        <v>0.131264035585852</v>
      </c>
      <c r="O130" s="1" t="n">
        <v>0.135305867662729</v>
      </c>
      <c r="P130" s="1" t="n">
        <v>0</v>
      </c>
      <c r="Q130" s="1" t="n">
        <v>0</v>
      </c>
      <c r="R130" s="1" t="n">
        <v>0.0607454256995702</v>
      </c>
    </row>
    <row r="131" customFormat="false" ht="15" hidden="false" customHeight="false" outlineLevel="0" collapsed="false">
      <c r="A131" s="6"/>
      <c r="B131" s="1" t="s">
        <v>148</v>
      </c>
      <c r="C131" s="1" t="n">
        <v>8.829197049935</v>
      </c>
      <c r="D131" s="1" t="n">
        <v>8.29262812218002</v>
      </c>
      <c r="E131" s="1" t="n">
        <v>9.03123642395137</v>
      </c>
      <c r="F131" s="1" t="n">
        <v>4.31618562392309</v>
      </c>
      <c r="G131" s="1" t="n">
        <v>2.8231416073582</v>
      </c>
      <c r="H131" s="1" t="n">
        <v>3.94413156420877</v>
      </c>
      <c r="I131" s="1" t="n">
        <v>3.41772159060309</v>
      </c>
      <c r="J131" s="1" t="n">
        <v>3.85549860232811</v>
      </c>
      <c r="K131" s="1" t="n">
        <v>0.439391833422169</v>
      </c>
      <c r="L131" s="1" t="n">
        <v>0.613527460075938</v>
      </c>
      <c r="M131" s="1" t="n">
        <v>0.4768717415187</v>
      </c>
      <c r="N131" s="1" t="n">
        <v>0.42012764330892</v>
      </c>
      <c r="O131" s="1" t="n">
        <v>0.275586215754235</v>
      </c>
      <c r="P131" s="1" t="n">
        <v>0.213750615483675</v>
      </c>
      <c r="Q131" s="1" t="n">
        <v>0</v>
      </c>
      <c r="R131" s="1" t="n">
        <v>0.238610839709604</v>
      </c>
    </row>
    <row r="132" customFormat="false" ht="15" hidden="false" customHeight="false" outlineLevel="0" collapsed="false">
      <c r="A132" s="6"/>
      <c r="B132" s="1" t="s">
        <v>149</v>
      </c>
      <c r="C132" s="1" t="n">
        <v>14.4186123207671</v>
      </c>
      <c r="D132" s="1" t="n">
        <v>13.0488958220089</v>
      </c>
      <c r="E132" s="1" t="n">
        <v>27.4001956759055</v>
      </c>
      <c r="F132" s="1" t="n">
        <v>20.1645798000614</v>
      </c>
      <c r="G132" s="1" t="n">
        <v>12.9837237207971</v>
      </c>
      <c r="H132" s="1" t="n">
        <v>6.24383155561516</v>
      </c>
      <c r="I132" s="1" t="n">
        <v>2.78091534551636</v>
      </c>
      <c r="J132" s="1" t="n">
        <v>3.06348224886081</v>
      </c>
      <c r="K132" s="1" t="n">
        <v>0.580973646413757</v>
      </c>
      <c r="L132" s="1" t="n">
        <v>1.21142133153957</v>
      </c>
      <c r="M132" s="1" t="n">
        <v>0.840707218381115</v>
      </c>
      <c r="N132" s="1" t="n">
        <v>0.269334354498378</v>
      </c>
      <c r="O132" s="1" t="n">
        <v>0</v>
      </c>
      <c r="P132" s="1" t="n">
        <v>0</v>
      </c>
      <c r="Q132" s="1" t="n">
        <v>0</v>
      </c>
      <c r="R132" s="1" t="n">
        <v>0.186960921319788</v>
      </c>
    </row>
    <row r="133" customFormat="false" ht="15" hidden="false" customHeight="false" outlineLevel="0" collapsed="false">
      <c r="A133" s="6"/>
      <c r="B133" s="1" t="s">
        <v>150</v>
      </c>
      <c r="C133" s="1" t="n">
        <v>5.09225026371109</v>
      </c>
      <c r="D133" s="1" t="n">
        <v>9.90923343797637</v>
      </c>
      <c r="E133" s="1" t="n">
        <v>8.1513317876989</v>
      </c>
      <c r="F133" s="1" t="n">
        <v>3.69515172120034</v>
      </c>
      <c r="G133" s="1" t="n">
        <v>1.82145764428449</v>
      </c>
      <c r="H133" s="1" t="n">
        <v>3.18521165034652</v>
      </c>
      <c r="I133" s="1" t="n">
        <v>0</v>
      </c>
      <c r="J133" s="1" t="n">
        <v>0.991774828767888</v>
      </c>
      <c r="K133" s="1" t="n">
        <v>1.00311996503095</v>
      </c>
      <c r="L133" s="1" t="n">
        <v>0.112053360574061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</row>
    <row r="134" customFormat="false" ht="15" hidden="false" customHeight="false" outlineLevel="0" collapsed="false">
      <c r="A134" s="6"/>
      <c r="B134" s="1" t="s">
        <v>151</v>
      </c>
      <c r="C134" s="1" t="n">
        <v>3.55945366852794</v>
      </c>
      <c r="D134" s="1" t="n">
        <v>3.62469328389136</v>
      </c>
      <c r="E134" s="1" t="n">
        <v>2.2982456764506</v>
      </c>
      <c r="F134" s="1" t="n">
        <v>2.95187407613131</v>
      </c>
      <c r="G134" s="1" t="n">
        <v>0.167892979148239</v>
      </c>
      <c r="H134" s="1" t="n">
        <v>1.17438838036649</v>
      </c>
      <c r="I134" s="1" t="n">
        <v>1.43840448906018</v>
      </c>
      <c r="J134" s="1" t="n">
        <v>2.22828719610026</v>
      </c>
      <c r="K134" s="1" t="n">
        <v>0.150251805107006</v>
      </c>
      <c r="L134" s="1" t="n">
        <v>0.268541674479215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.14505588723087</v>
      </c>
    </row>
    <row r="135" customFormat="false" ht="15" hidden="false" customHeight="false" outlineLevel="0" collapsed="false">
      <c r="A135" s="6"/>
      <c r="B135" s="1" t="s">
        <v>152</v>
      </c>
      <c r="C135" s="1" t="n">
        <v>0.64114382849261</v>
      </c>
      <c r="D135" s="1" t="n">
        <v>0.630381440676758</v>
      </c>
      <c r="E135" s="1" t="n">
        <v>0</v>
      </c>
      <c r="F135" s="1" t="n">
        <v>0.558289227442226</v>
      </c>
      <c r="G135" s="1" t="n">
        <v>0</v>
      </c>
      <c r="H135" s="1" t="n">
        <v>0.555281462455893</v>
      </c>
      <c r="I135" s="1" t="n">
        <v>5.44092132818418</v>
      </c>
      <c r="J135" s="1" t="n">
        <v>2.99688480866818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</row>
    <row r="136" customFormat="false" ht="15" hidden="false" customHeight="false" outlineLevel="0" collapsed="false">
      <c r="A136" s="6"/>
      <c r="B136" s="1" t="s">
        <v>153</v>
      </c>
      <c r="C136" s="1" t="n">
        <v>0.9738127961067</v>
      </c>
      <c r="D136" s="1" t="n">
        <v>1.16263746841798</v>
      </c>
      <c r="E136" s="1" t="n">
        <v>0.471573994932081</v>
      </c>
      <c r="F136" s="1" t="n">
        <v>0.605691142979773</v>
      </c>
      <c r="G136" s="1" t="n">
        <v>3.62870580404354</v>
      </c>
      <c r="H136" s="1" t="n">
        <v>1.52615093769324</v>
      </c>
      <c r="I136" s="1" t="n">
        <v>0.983814391102485</v>
      </c>
      <c r="J136" s="1" t="n">
        <v>7.15294204333066</v>
      </c>
      <c r="K136" s="1" t="n">
        <v>0.287746381478512</v>
      </c>
      <c r="L136" s="1" t="n">
        <v>0.808158435461035</v>
      </c>
      <c r="M136" s="1" t="n">
        <v>0.178452003901652</v>
      </c>
      <c r="N136" s="1" t="n">
        <v>0</v>
      </c>
      <c r="O136" s="1" t="n">
        <v>0</v>
      </c>
      <c r="P136" s="1" t="n">
        <v>0.159976875739355</v>
      </c>
      <c r="Q136" s="1" t="n">
        <v>0.432886226736331</v>
      </c>
      <c r="R136" s="1" t="n">
        <v>1.03181263181204</v>
      </c>
    </row>
    <row r="137" customFormat="false" ht="15" hidden="false" customHeight="false" outlineLevel="0" collapsed="false">
      <c r="A137" s="6"/>
      <c r="B137" s="1" t="s">
        <v>154</v>
      </c>
      <c r="C137" s="1" t="n">
        <v>3.95186419348795</v>
      </c>
      <c r="D137" s="1" t="n">
        <v>4.13736702379659</v>
      </c>
      <c r="E137" s="1" t="n">
        <v>6.44991528552266</v>
      </c>
      <c r="F137" s="1" t="n">
        <v>9.60128173447374</v>
      </c>
      <c r="G137" s="1" t="n">
        <v>10.6318333197594</v>
      </c>
      <c r="H137" s="1" t="n">
        <v>7.69034971659345</v>
      </c>
      <c r="I137" s="1" t="n">
        <v>19.4595068842584</v>
      </c>
      <c r="J137" s="1" t="n">
        <v>10.604361630672</v>
      </c>
      <c r="K137" s="1" t="n">
        <v>0.086497317083934</v>
      </c>
      <c r="L137" s="1" t="n">
        <v>0.0772973554332233</v>
      </c>
      <c r="M137" s="1" t="n">
        <v>0</v>
      </c>
      <c r="N137" s="1" t="n">
        <v>0</v>
      </c>
      <c r="O137" s="1" t="n">
        <v>0</v>
      </c>
      <c r="P137" s="1" t="n">
        <v>0.126234854801774</v>
      </c>
      <c r="Q137" s="1" t="n">
        <v>0</v>
      </c>
      <c r="R137" s="1" t="n">
        <v>0.125259178055441</v>
      </c>
    </row>
    <row r="138" customFormat="false" ht="15" hidden="false" customHeight="false" outlineLevel="0" collapsed="false">
      <c r="A138" s="6"/>
      <c r="B138" s="1" t="s">
        <v>155</v>
      </c>
      <c r="C138" s="1" t="n">
        <v>6.35969401629618</v>
      </c>
      <c r="D138" s="1" t="n">
        <v>3.78467344144016</v>
      </c>
      <c r="E138" s="1" t="n">
        <v>7.31207294033401</v>
      </c>
      <c r="F138" s="1" t="n">
        <v>2.46125994847165</v>
      </c>
      <c r="G138" s="1" t="n">
        <v>3.68390647815807</v>
      </c>
      <c r="H138" s="1" t="n">
        <v>1.67494736216204</v>
      </c>
      <c r="I138" s="1" t="n">
        <v>0.315614604156964</v>
      </c>
      <c r="J138" s="1" t="n">
        <v>0.749693598889723</v>
      </c>
      <c r="K138" s="1" t="n">
        <v>0.164841198541104</v>
      </c>
      <c r="L138" s="1" t="n">
        <v>0.942774302333084</v>
      </c>
      <c r="M138" s="1" t="n">
        <v>0.429364972817593</v>
      </c>
      <c r="N138" s="1" t="n">
        <v>1.05458155197663</v>
      </c>
      <c r="O138" s="1" t="n">
        <v>0</v>
      </c>
      <c r="P138" s="1" t="n">
        <v>0.320760696627457</v>
      </c>
      <c r="Q138" s="1" t="n">
        <v>0.231454930814885</v>
      </c>
      <c r="R138" s="1" t="n">
        <v>0.254625214407782</v>
      </c>
    </row>
    <row r="139" customFormat="false" ht="15" hidden="false" customHeight="false" outlineLevel="0" collapsed="false">
      <c r="A139" s="6"/>
      <c r="B139" s="1" t="s">
        <v>156</v>
      </c>
      <c r="C139" s="1" t="n">
        <v>0.212772380758269</v>
      </c>
      <c r="D139" s="1" t="n">
        <v>0.244067523724949</v>
      </c>
      <c r="E139" s="1" t="n">
        <v>0.320556911985896</v>
      </c>
      <c r="F139" s="1" t="n">
        <v>0.288207024026287</v>
      </c>
      <c r="G139" s="1" t="n">
        <v>0.468350755459616</v>
      </c>
      <c r="H139" s="1" t="n">
        <v>0.593783944622174</v>
      </c>
      <c r="I139" s="1" t="n">
        <v>8.02508636782275</v>
      </c>
      <c r="J139" s="1" t="n">
        <v>2.8386324745832</v>
      </c>
      <c r="K139" s="1" t="n">
        <v>0.209569652012978</v>
      </c>
      <c r="L139" s="1" t="n">
        <v>0.0374559129133334</v>
      </c>
      <c r="M139" s="1" t="n">
        <v>0.272935008773027</v>
      </c>
      <c r="N139" s="1" t="n">
        <v>0.320610434012098</v>
      </c>
      <c r="O139" s="1" t="n">
        <v>0.270394812090728</v>
      </c>
      <c r="P139" s="1" t="n">
        <v>0.265067897517632</v>
      </c>
      <c r="Q139" s="1" t="n">
        <v>1.10346949981686</v>
      </c>
      <c r="R139" s="1" t="n">
        <v>0.586735075725027</v>
      </c>
    </row>
    <row r="140" customFormat="false" ht="15" hidden="false" customHeight="false" outlineLevel="0" collapsed="false">
      <c r="A140" s="6"/>
      <c r="B140" s="1" t="s">
        <v>157</v>
      </c>
      <c r="C140" s="1" t="n">
        <v>2.13647297809506</v>
      </c>
      <c r="D140" s="1" t="n">
        <v>1.07313753916783</v>
      </c>
      <c r="E140" s="1" t="n">
        <v>1.04959251365461</v>
      </c>
      <c r="F140" s="1" t="n">
        <v>1.56379596726074</v>
      </c>
      <c r="G140" s="1" t="n">
        <v>3.46573412704742</v>
      </c>
      <c r="H140" s="1" t="n">
        <v>2.57440728420496</v>
      </c>
      <c r="I140" s="1" t="n">
        <v>8.67120060491714</v>
      </c>
      <c r="J140" s="1" t="n">
        <v>8.3039666470105</v>
      </c>
      <c r="K140" s="1" t="n">
        <v>0.0823427215389577</v>
      </c>
      <c r="L140" s="1" t="n">
        <v>0</v>
      </c>
      <c r="M140" s="1" t="n">
        <v>0.2383107075726</v>
      </c>
      <c r="N140" s="1" t="n">
        <v>0.0763467461570206</v>
      </c>
      <c r="O140" s="1" t="n">
        <v>0</v>
      </c>
      <c r="P140" s="1" t="n">
        <v>0.0801144039135665</v>
      </c>
      <c r="Q140" s="1" t="n">
        <v>0</v>
      </c>
      <c r="R140" s="1" t="n">
        <v>0.158990389783757</v>
      </c>
    </row>
    <row r="141" customFormat="false" ht="15" hidden="false" customHeight="false" outlineLevel="0" collapsed="false">
      <c r="A141" s="6"/>
      <c r="B141" s="1" t="s">
        <v>158</v>
      </c>
      <c r="C141" s="1" t="n">
        <v>5.54430381192565</v>
      </c>
      <c r="D141" s="1" t="n">
        <v>7.49544929723748</v>
      </c>
      <c r="E141" s="1" t="n">
        <v>4.69850225760006</v>
      </c>
      <c r="F141" s="1" t="n">
        <v>8.31457376848683</v>
      </c>
      <c r="G141" s="1" t="n">
        <v>9.76321783704849</v>
      </c>
      <c r="H141" s="1" t="n">
        <v>4.53504024689826</v>
      </c>
      <c r="I141" s="1" t="n">
        <v>0.653478801818465</v>
      </c>
      <c r="J141" s="1" t="n">
        <v>0.674885939288853</v>
      </c>
      <c r="K141" s="1" t="n">
        <v>0.819127334369266</v>
      </c>
      <c r="L141" s="1" t="n">
        <v>0.366001968872455</v>
      </c>
      <c r="M141" s="1" t="n">
        <v>0</v>
      </c>
      <c r="N141" s="1" t="n">
        <v>0.189870171578491</v>
      </c>
      <c r="O141" s="1" t="n">
        <v>0</v>
      </c>
      <c r="P141" s="1" t="n">
        <v>0</v>
      </c>
      <c r="Q141" s="1" t="n">
        <v>0</v>
      </c>
      <c r="R141" s="1" t="n">
        <v>0</v>
      </c>
    </row>
    <row r="142" customFormat="false" ht="15" hidden="false" customHeight="false" outlineLevel="0" collapsed="false">
      <c r="A142" s="6"/>
      <c r="B142" s="1" t="s">
        <v>159</v>
      </c>
      <c r="C142" s="1" t="n">
        <v>2.63326929559465</v>
      </c>
      <c r="D142" s="1" t="n">
        <v>1.16507998410794</v>
      </c>
      <c r="E142" s="1" t="n">
        <v>3.57048881877147</v>
      </c>
      <c r="F142" s="1" t="n">
        <v>4.73881213293222</v>
      </c>
      <c r="G142" s="1" t="n">
        <v>0</v>
      </c>
      <c r="H142" s="1" t="n">
        <v>1.21633082252243</v>
      </c>
      <c r="I142" s="1" t="n">
        <v>0</v>
      </c>
      <c r="J142" s="1" t="n">
        <v>0</v>
      </c>
      <c r="K142" s="1" t="n">
        <v>0</v>
      </c>
      <c r="L142" s="1" t="n">
        <v>0.139066224283879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</row>
    <row r="143" customFormat="false" ht="15" hidden="false" customHeight="false" outlineLevel="0" collapsed="false">
      <c r="A143" s="6"/>
      <c r="B143" s="1" t="s">
        <v>160</v>
      </c>
      <c r="C143" s="1" t="n">
        <v>3.37862905324984</v>
      </c>
      <c r="D143" s="1" t="n">
        <v>2.52603923364266</v>
      </c>
      <c r="E143" s="1" t="n">
        <v>3.97667807977729</v>
      </c>
      <c r="F143" s="1" t="n">
        <v>3.55492997330754</v>
      </c>
      <c r="G143" s="1" t="n">
        <v>4.36922445019665</v>
      </c>
      <c r="H143" s="1" t="n">
        <v>3.17000777612052</v>
      </c>
      <c r="I143" s="1" t="n">
        <v>0.199110883927185</v>
      </c>
      <c r="J143" s="1" t="n">
        <v>0.86366071753385</v>
      </c>
      <c r="K143" s="1" t="n">
        <v>0</v>
      </c>
      <c r="L143" s="1" t="n">
        <v>0.892147997315197</v>
      </c>
      <c r="M143" s="1" t="n">
        <v>0.902907513774467</v>
      </c>
      <c r="N143" s="1" t="n">
        <v>0.173556743948836</v>
      </c>
      <c r="O143" s="1" t="n">
        <v>0.357801673914806</v>
      </c>
      <c r="P143" s="1" t="n">
        <v>0.121414430752064</v>
      </c>
      <c r="Q143" s="1" t="n">
        <v>0</v>
      </c>
      <c r="R143" s="1" t="n">
        <v>0</v>
      </c>
    </row>
    <row r="144" customFormat="false" ht="15" hidden="false" customHeight="false" outlineLevel="0" collapsed="false">
      <c r="A144" s="6"/>
      <c r="B144" s="1" t="s">
        <v>161</v>
      </c>
      <c r="C144" s="1" t="n">
        <v>1.59484855657809</v>
      </c>
      <c r="D144" s="1" t="n">
        <v>2.22738219001927</v>
      </c>
      <c r="E144" s="1" t="n">
        <v>1.80206563897028</v>
      </c>
      <c r="F144" s="1" t="n">
        <v>1.3887473121791</v>
      </c>
      <c r="G144" s="1" t="n">
        <v>0.909552132837488</v>
      </c>
      <c r="H144" s="1" t="n">
        <v>1.63240465980479</v>
      </c>
      <c r="I144" s="1" t="n">
        <v>3.48611264124541</v>
      </c>
      <c r="J144" s="1" t="n">
        <v>2.62611085855848</v>
      </c>
      <c r="K144" s="1" t="n">
        <v>0.642617306561714</v>
      </c>
      <c r="L144" s="1" t="n">
        <v>0.976255149253813</v>
      </c>
      <c r="M144" s="1" t="n">
        <v>0.650936764744083</v>
      </c>
      <c r="N144" s="1" t="n">
        <v>1.04269137648901</v>
      </c>
      <c r="O144" s="1" t="n">
        <v>0.0767712522379679</v>
      </c>
      <c r="P144" s="1" t="n">
        <v>0.458499886387761</v>
      </c>
      <c r="Q144" s="1" t="n">
        <v>1.05268850549236</v>
      </c>
      <c r="R144" s="1" t="n">
        <v>0.744473639995225</v>
      </c>
    </row>
    <row r="145" customFormat="false" ht="15" hidden="false" customHeight="false" outlineLevel="0" collapsed="false">
      <c r="A145" s="6"/>
      <c r="B145" s="1" t="s">
        <v>162</v>
      </c>
      <c r="C145" s="1" t="n">
        <v>5.90888969528163</v>
      </c>
      <c r="D145" s="1" t="n">
        <v>19.684186726229</v>
      </c>
      <c r="E145" s="1" t="n">
        <v>11.4205442006399</v>
      </c>
      <c r="F145" s="1" t="n">
        <v>19.0014572559686</v>
      </c>
      <c r="G145" s="1" t="n">
        <v>17.6615152195026</v>
      </c>
      <c r="H145" s="1" t="n">
        <v>25.0042559420824</v>
      </c>
      <c r="I145" s="1" t="n">
        <v>35.8488823538884</v>
      </c>
      <c r="J145" s="1" t="n">
        <v>20.6239924245034</v>
      </c>
      <c r="K145" s="1" t="n">
        <v>0.32162864432396</v>
      </c>
      <c r="L145" s="1" t="n">
        <v>0.369539773492488</v>
      </c>
      <c r="M145" s="1" t="n">
        <v>0</v>
      </c>
      <c r="N145" s="1" t="n">
        <v>0.0639018240022515</v>
      </c>
      <c r="O145" s="1" t="n">
        <v>0</v>
      </c>
      <c r="P145" s="1" t="n">
        <v>0.26822133471941</v>
      </c>
      <c r="Q145" s="1" t="n">
        <v>0</v>
      </c>
      <c r="R145" s="1" t="n">
        <v>0.044358039328948</v>
      </c>
    </row>
    <row r="146" customFormat="false" ht="15" hidden="false" customHeight="false" outlineLevel="0" collapsed="false">
      <c r="A146" s="6"/>
      <c r="B146" s="1" t="s">
        <v>163</v>
      </c>
      <c r="C146" s="1" t="n">
        <v>0.255962917064552</v>
      </c>
      <c r="D146" s="1" t="n">
        <v>0.566249095458438</v>
      </c>
      <c r="E146" s="1" t="n">
        <v>0.482033206005792</v>
      </c>
      <c r="F146" s="1" t="n">
        <v>0.891539981334933</v>
      </c>
      <c r="G146" s="1" t="n">
        <v>1.63392087325364</v>
      </c>
      <c r="H146" s="1" t="n">
        <v>1.03452631192361</v>
      </c>
      <c r="I146" s="1" t="n">
        <v>8.93003674114703</v>
      </c>
      <c r="J146" s="1" t="n">
        <v>1.54540419617677</v>
      </c>
      <c r="K146" s="1" t="n">
        <v>0.0252110068356982</v>
      </c>
      <c r="L146" s="1" t="n">
        <v>0</v>
      </c>
      <c r="M146" s="1" t="n">
        <v>0</v>
      </c>
      <c r="N146" s="1" t="n">
        <v>0.315565323737251</v>
      </c>
      <c r="O146" s="1" t="n">
        <v>0.289139636201164</v>
      </c>
      <c r="P146" s="1" t="n">
        <v>0.0490575183077288</v>
      </c>
      <c r="Q146" s="1" t="n">
        <v>0</v>
      </c>
      <c r="R146" s="1" t="n">
        <v>0.0730175247198788</v>
      </c>
    </row>
    <row r="147" customFormat="false" ht="15" hidden="false" customHeight="false" outlineLevel="0" collapsed="false">
      <c r="A147" s="6"/>
      <c r="B147" s="1" t="s">
        <v>164</v>
      </c>
      <c r="C147" s="1" t="n">
        <v>0.547285659785445</v>
      </c>
      <c r="D147" s="1" t="n">
        <v>0.717465062378495</v>
      </c>
      <c r="E147" s="1" t="n">
        <v>2.06131313248662</v>
      </c>
      <c r="F147" s="1" t="n">
        <v>0.688364861877218</v>
      </c>
      <c r="G147" s="1" t="n">
        <v>0</v>
      </c>
      <c r="H147" s="1" t="n">
        <v>0.947985671986556</v>
      </c>
      <c r="I147" s="1" t="n">
        <v>3.87034609942998</v>
      </c>
      <c r="J147" s="1" t="n">
        <v>2.39828023992647</v>
      </c>
      <c r="K147" s="1" t="n">
        <v>0.431238170533923</v>
      </c>
      <c r="L147" s="1" t="n">
        <v>0.240856965770018</v>
      </c>
      <c r="M147" s="1" t="n">
        <v>0.468022575181239</v>
      </c>
      <c r="N147" s="1" t="n">
        <v>0.0749693564067651</v>
      </c>
      <c r="O147" s="1" t="n">
        <v>0.734138950009219</v>
      </c>
      <c r="P147" s="1" t="n">
        <v>0.52446027304242</v>
      </c>
      <c r="Q147" s="1" t="n">
        <v>1.32454259892106</v>
      </c>
      <c r="R147" s="1" t="n">
        <v>0.26020334410486</v>
      </c>
    </row>
    <row r="148" customFormat="false" ht="15" hidden="false" customHeight="false" outlineLevel="0" collapsed="false">
      <c r="A148" s="6"/>
      <c r="B148" s="1" t="s">
        <v>165</v>
      </c>
      <c r="C148" s="1" t="n">
        <v>3.14867787658293</v>
      </c>
      <c r="D148" s="1" t="n">
        <v>1.96068818203376</v>
      </c>
      <c r="E148" s="1" t="n">
        <v>4.1507461950131</v>
      </c>
      <c r="F148" s="1" t="n">
        <v>6.79351233108226</v>
      </c>
      <c r="G148" s="1" t="n">
        <v>11.8516908696956</v>
      </c>
      <c r="H148" s="1" t="n">
        <v>7.84771452396146</v>
      </c>
      <c r="I148" s="1" t="n">
        <v>17.6652451663583</v>
      </c>
      <c r="J148" s="1" t="n">
        <v>13.0927071645597</v>
      </c>
      <c r="K148" s="1" t="n">
        <v>0.496205249606056</v>
      </c>
      <c r="L148" s="1" t="n">
        <v>0.249428388039414</v>
      </c>
      <c r="M148" s="1" t="n">
        <v>0.538531314265483</v>
      </c>
      <c r="N148" s="1" t="n">
        <v>0.301922852907435</v>
      </c>
      <c r="O148" s="1" t="n">
        <v>0</v>
      </c>
      <c r="P148" s="1" t="n">
        <v>0.331909318704782</v>
      </c>
      <c r="Q148" s="1" t="n">
        <v>0.217726880351369</v>
      </c>
      <c r="R148" s="1" t="n">
        <v>0.598807221308931</v>
      </c>
    </row>
    <row r="149" customFormat="false" ht="15" hidden="false" customHeight="false" outlineLevel="0" collapsed="false">
      <c r="A149" s="6"/>
      <c r="B149" s="1" t="s">
        <v>166</v>
      </c>
      <c r="C149" s="1" t="n">
        <v>0.795306501860496</v>
      </c>
      <c r="D149" s="1" t="n">
        <v>1.2218067249072</v>
      </c>
      <c r="E149" s="1" t="n">
        <v>2.02193973557396</v>
      </c>
      <c r="F149" s="1" t="n">
        <v>0.288553982722948</v>
      </c>
      <c r="G149" s="1" t="n">
        <v>2.16638536240267</v>
      </c>
      <c r="H149" s="1" t="n">
        <v>3.50139277224997</v>
      </c>
      <c r="I149" s="1" t="n">
        <v>3.09337774388898</v>
      </c>
      <c r="J149" s="1" t="n">
        <v>3.65939838856196</v>
      </c>
      <c r="K149" s="1" t="n">
        <v>0.176250432058106</v>
      </c>
      <c r="L149" s="1" t="n">
        <v>0.997526714413804</v>
      </c>
      <c r="M149" s="1" t="n">
        <v>0.510092020141351</v>
      </c>
      <c r="N149" s="1" t="n">
        <v>0.326832699840729</v>
      </c>
      <c r="O149" s="1" t="n">
        <v>0.92646512082772</v>
      </c>
      <c r="P149" s="1" t="n">
        <v>0.40012193864697</v>
      </c>
      <c r="Q149" s="1" t="n">
        <v>0.618686831919789</v>
      </c>
      <c r="R149" s="1" t="n">
        <v>1.3612435619688</v>
      </c>
    </row>
    <row r="150" customFormat="false" ht="15" hidden="false" customHeight="false" outlineLevel="0" collapsed="false">
      <c r="A150" s="6"/>
      <c r="B150" s="1" t="s">
        <v>167</v>
      </c>
      <c r="C150" s="1" t="n">
        <v>0.983087203688669</v>
      </c>
      <c r="D150" s="1" t="n">
        <v>0.966584875704362</v>
      </c>
      <c r="E150" s="1" t="n">
        <v>0.555409371808895</v>
      </c>
      <c r="F150" s="1" t="n">
        <v>0.14267391367968</v>
      </c>
      <c r="G150" s="1" t="n">
        <v>1.46066891858968</v>
      </c>
      <c r="H150" s="1" t="n">
        <v>2.69619998992473</v>
      </c>
      <c r="I150" s="1" t="n">
        <v>47.2755608737781</v>
      </c>
      <c r="J150" s="1" t="n">
        <v>13.2112671982122</v>
      </c>
      <c r="K150" s="1" t="n">
        <v>0</v>
      </c>
      <c r="L150" s="1" t="n">
        <v>0.259590285329908</v>
      </c>
      <c r="M150" s="1" t="n">
        <v>0</v>
      </c>
      <c r="N150" s="1" t="n">
        <v>0.606002297621351</v>
      </c>
      <c r="O150" s="1" t="n">
        <v>0</v>
      </c>
      <c r="P150" s="1" t="n">
        <v>0.141312906903097</v>
      </c>
      <c r="Q150" s="1" t="n">
        <v>0</v>
      </c>
      <c r="R150" s="1" t="n">
        <v>0</v>
      </c>
    </row>
    <row r="151" customFormat="false" ht="15" hidden="false" customHeight="false" outlineLevel="0" collapsed="false">
      <c r="A151" s="6"/>
      <c r="B151" s="1" t="s">
        <v>168</v>
      </c>
      <c r="C151" s="1" t="n">
        <v>8.3695261935657</v>
      </c>
      <c r="D151" s="1" t="n">
        <v>7.05345720108588</v>
      </c>
      <c r="E151" s="1" t="n">
        <v>5.94438138476548</v>
      </c>
      <c r="F151" s="1" t="n">
        <v>5.76094127128221</v>
      </c>
      <c r="G151" s="1" t="n">
        <v>10.422070121829</v>
      </c>
      <c r="H151" s="1" t="n">
        <v>10.8384938428553</v>
      </c>
      <c r="I151" s="1" t="n">
        <v>34.1601628253293</v>
      </c>
      <c r="J151" s="1" t="n">
        <v>13.9719629593314</v>
      </c>
      <c r="K151" s="1" t="n">
        <v>0.353294784981339</v>
      </c>
      <c r="L151" s="1" t="n">
        <v>0.820866577935115</v>
      </c>
      <c r="M151" s="1" t="n">
        <v>0.613489051251084</v>
      </c>
      <c r="N151" s="1" t="n">
        <v>0</v>
      </c>
      <c r="O151" s="1" t="n">
        <v>0</v>
      </c>
      <c r="P151" s="1" t="n">
        <v>0.274987278297918</v>
      </c>
      <c r="Q151" s="1" t="n">
        <v>0.248032108292168</v>
      </c>
      <c r="R151" s="1" t="n">
        <v>0</v>
      </c>
    </row>
    <row r="152" customFormat="false" ht="15" hidden="false" customHeight="false" outlineLevel="0" collapsed="false">
      <c r="A152" s="6"/>
      <c r="B152" s="1" t="s">
        <v>169</v>
      </c>
      <c r="C152" s="1" t="n">
        <v>1.88000740147634</v>
      </c>
      <c r="D152" s="1" t="n">
        <v>2.25279741947033</v>
      </c>
      <c r="E152" s="1" t="n">
        <v>1.06213744409669</v>
      </c>
      <c r="F152" s="1" t="n">
        <v>2.66021480486415</v>
      </c>
      <c r="G152" s="1" t="n">
        <v>4.18996661906202</v>
      </c>
      <c r="H152" s="1" t="n">
        <v>6.30941327061437</v>
      </c>
      <c r="I152" s="1" t="n">
        <v>1.32952128072495</v>
      </c>
      <c r="J152" s="1" t="n">
        <v>4.94306896728537</v>
      </c>
      <c r="K152" s="1" t="n">
        <v>0.208317243734016</v>
      </c>
      <c r="L152" s="1" t="n">
        <v>0.434374182623751</v>
      </c>
      <c r="M152" s="1" t="n">
        <v>0</v>
      </c>
      <c r="N152" s="1" t="n">
        <v>0</v>
      </c>
      <c r="O152" s="1" t="n">
        <v>0.199095486547548</v>
      </c>
      <c r="P152" s="1" t="n">
        <v>0.472919688440642</v>
      </c>
      <c r="Q152" s="1" t="n">
        <v>0</v>
      </c>
      <c r="R152" s="1" t="n">
        <v>1.13964226939951</v>
      </c>
    </row>
    <row r="153" customFormat="false" ht="15" hidden="false" customHeight="false" outlineLevel="0" collapsed="false">
      <c r="A153" s="6"/>
      <c r="B153" s="1" t="s">
        <v>170</v>
      </c>
      <c r="C153" s="1" t="n">
        <v>6.04976740731489</v>
      </c>
      <c r="D153" s="1" t="n">
        <v>7.06350486091649</v>
      </c>
      <c r="E153" s="1" t="n">
        <v>10.2537114795488</v>
      </c>
      <c r="F153" s="1" t="n">
        <v>3.95096991728344</v>
      </c>
      <c r="G153" s="1" t="n">
        <v>3.37077442751464</v>
      </c>
      <c r="H153" s="1" t="n">
        <v>4.91210524480213</v>
      </c>
      <c r="I153" s="1" t="n">
        <v>0</v>
      </c>
      <c r="J153" s="1" t="n">
        <v>0.994158902875503</v>
      </c>
      <c r="K153" s="1" t="n">
        <v>0.111725701233415</v>
      </c>
      <c r="L153" s="1" t="n">
        <v>0.19968483486916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</row>
    <row r="154" customFormat="false" ht="15" hidden="false" customHeight="false" outlineLevel="0" collapsed="false">
      <c r="A154" s="6"/>
      <c r="B154" s="1" t="s">
        <v>171</v>
      </c>
      <c r="C154" s="1" t="n">
        <v>2.90958544589472</v>
      </c>
      <c r="D154" s="1" t="n">
        <v>1.30033839780856</v>
      </c>
      <c r="E154" s="1" t="n">
        <v>2.39099998626251</v>
      </c>
      <c r="F154" s="1" t="n">
        <v>1.15162800279562</v>
      </c>
      <c r="G154" s="1" t="n">
        <v>2.096027147752</v>
      </c>
      <c r="H154" s="1" t="n">
        <v>5.34531034112997</v>
      </c>
      <c r="I154" s="1" t="n">
        <v>0.374114172042559</v>
      </c>
      <c r="J154" s="1" t="n">
        <v>4.17279252507386</v>
      </c>
      <c r="K154" s="1" t="n">
        <v>0.781578896520749</v>
      </c>
      <c r="L154" s="1" t="n">
        <v>0.209534759459119</v>
      </c>
      <c r="M154" s="1" t="n">
        <v>0.339298877373544</v>
      </c>
      <c r="N154" s="1" t="n">
        <v>0.217399927397794</v>
      </c>
      <c r="O154" s="1" t="n">
        <v>0</v>
      </c>
      <c r="P154" s="1" t="n">
        <v>0.0760428198581685</v>
      </c>
      <c r="Q154" s="1" t="n">
        <v>0</v>
      </c>
      <c r="R154" s="1" t="n">
        <v>0.679095723179501</v>
      </c>
    </row>
    <row r="155" customFormat="false" ht="15" hidden="false" customHeight="false" outlineLevel="0" collapsed="false">
      <c r="A155" s="6"/>
      <c r="B155" s="1" t="s">
        <v>172</v>
      </c>
      <c r="C155" s="1" t="n">
        <v>1.11292890983623</v>
      </c>
      <c r="D155" s="1" t="n">
        <v>0.820685271824458</v>
      </c>
      <c r="E155" s="1" t="n">
        <v>1.25753065315222</v>
      </c>
      <c r="F155" s="1" t="n">
        <v>0.323035276255879</v>
      </c>
      <c r="G155" s="1" t="n">
        <v>18.0057300656337</v>
      </c>
      <c r="H155" s="1" t="n">
        <v>0.321294934251209</v>
      </c>
      <c r="I155" s="1" t="n">
        <v>0</v>
      </c>
      <c r="J155" s="1" t="n">
        <v>0</v>
      </c>
      <c r="K155" s="1" t="n">
        <v>0.98655902221204</v>
      </c>
      <c r="L155" s="1" t="n">
        <v>0.587751589426207</v>
      </c>
      <c r="M155" s="1" t="n">
        <v>1.42761603121321</v>
      </c>
      <c r="N155" s="1" t="n">
        <v>0</v>
      </c>
      <c r="O155" s="1" t="n">
        <v>0.471443086070138</v>
      </c>
      <c r="P155" s="1" t="n">
        <v>0</v>
      </c>
      <c r="Q155" s="1" t="n">
        <v>0</v>
      </c>
      <c r="R155" s="1" t="n">
        <v>1.5874040489416</v>
      </c>
    </row>
    <row r="156" customFormat="false" ht="15" hidden="false" customHeight="false" outlineLevel="0" collapsed="false">
      <c r="A156" s="6"/>
      <c r="B156" s="1" t="s">
        <v>173</v>
      </c>
      <c r="C156" s="1" t="n">
        <v>3.7723113629914</v>
      </c>
      <c r="D156" s="1" t="n">
        <v>2.95033174270227</v>
      </c>
      <c r="E156" s="1" t="n">
        <v>4.06869656092563</v>
      </c>
      <c r="F156" s="1" t="n">
        <v>3.93182762117257</v>
      </c>
      <c r="G156" s="1" t="n">
        <v>1.58522208219035</v>
      </c>
      <c r="H156" s="1" t="n">
        <v>2.62359729741757</v>
      </c>
      <c r="I156" s="1" t="n">
        <v>15.521387974975</v>
      </c>
      <c r="J156" s="1" t="n">
        <v>6.21156647843144</v>
      </c>
      <c r="K156" s="1" t="n">
        <v>0.607995676479513</v>
      </c>
      <c r="L156" s="1" t="n">
        <v>0.905547506964796</v>
      </c>
      <c r="M156" s="1" t="n">
        <v>1.09976234962646</v>
      </c>
      <c r="N156" s="1" t="n">
        <v>0.493257684110402</v>
      </c>
      <c r="O156" s="1" t="n">
        <v>0.581081013063193</v>
      </c>
      <c r="P156" s="1" t="n">
        <v>1.23238000206189</v>
      </c>
      <c r="Q156" s="1" t="n">
        <v>0.533557442256407</v>
      </c>
      <c r="R156" s="1" t="n">
        <v>0.58697033437608</v>
      </c>
    </row>
    <row r="157" customFormat="false" ht="15" hidden="false" customHeight="false" outlineLevel="0" collapsed="false">
      <c r="A157" s="6"/>
      <c r="B157" s="1" t="s">
        <v>174</v>
      </c>
      <c r="C157" s="1" t="n">
        <v>4.81112968383447</v>
      </c>
      <c r="D157" s="1" t="n">
        <v>3.34587072359202</v>
      </c>
      <c r="E157" s="1" t="n">
        <v>9.67915006043619</v>
      </c>
      <c r="F157" s="1" t="n">
        <v>5.99457504691281</v>
      </c>
      <c r="G157" s="1" t="n">
        <v>23.3242092570553</v>
      </c>
      <c r="H157" s="1" t="n">
        <v>15.0073284375679</v>
      </c>
      <c r="I157" s="1" t="n">
        <v>12.4477311553285</v>
      </c>
      <c r="J157" s="1" t="n">
        <v>6.41061085647307</v>
      </c>
      <c r="K157" s="1" t="n">
        <v>0</v>
      </c>
      <c r="L157" s="1" t="n">
        <v>0.433798089543348</v>
      </c>
      <c r="M157" s="1" t="n">
        <v>0</v>
      </c>
      <c r="N157" s="1" t="n">
        <v>0</v>
      </c>
      <c r="O157" s="1" t="n">
        <v>0</v>
      </c>
      <c r="P157" s="1" t="n">
        <v>0.0337351767142671</v>
      </c>
      <c r="Q157" s="1" t="n">
        <v>0</v>
      </c>
      <c r="R157" s="1" t="n">
        <v>0</v>
      </c>
    </row>
    <row r="158" customFormat="false" ht="15" hidden="false" customHeight="false" outlineLevel="0" collapsed="false">
      <c r="A158" s="6"/>
      <c r="B158" s="1" t="s">
        <v>175</v>
      </c>
      <c r="C158" s="1" t="n">
        <v>0.427085349953243</v>
      </c>
      <c r="D158" s="1" t="n">
        <v>0.419916197007526</v>
      </c>
      <c r="E158" s="1" t="n">
        <v>1.76944578629383</v>
      </c>
      <c r="F158" s="1" t="n">
        <v>0.702465286982816</v>
      </c>
      <c r="G158" s="1" t="n">
        <v>0</v>
      </c>
      <c r="H158" s="1" t="n">
        <v>1.43846042567013</v>
      </c>
      <c r="I158" s="1" t="n">
        <v>3.82571620340545</v>
      </c>
      <c r="J158" s="1" t="n">
        <v>2.57857466039471</v>
      </c>
      <c r="K158" s="1" t="n">
        <v>0</v>
      </c>
      <c r="L158" s="1" t="n">
        <v>0.0751830271269243</v>
      </c>
      <c r="M158" s="1" t="n">
        <v>0</v>
      </c>
      <c r="N158" s="1" t="n">
        <v>0.0585038420873388</v>
      </c>
      <c r="O158" s="1" t="n">
        <v>0.21106844521161</v>
      </c>
      <c r="P158" s="1" t="n">
        <v>0.0409273101247906</v>
      </c>
      <c r="Q158" s="1" t="n">
        <v>0</v>
      </c>
      <c r="R158" s="1" t="n">
        <v>0.243665882975106</v>
      </c>
    </row>
    <row r="159" customFormat="false" ht="15" hidden="false" customHeight="false" outlineLevel="0" collapsed="false">
      <c r="A159" s="6"/>
      <c r="B159" s="1" t="s">
        <v>176</v>
      </c>
      <c r="C159" s="1" t="n">
        <v>4.77541610187599</v>
      </c>
      <c r="D159" s="1" t="n">
        <v>3.91271239040746</v>
      </c>
      <c r="E159" s="1" t="n">
        <v>2.69794057670288</v>
      </c>
      <c r="F159" s="1" t="n">
        <v>4.65882734624202</v>
      </c>
      <c r="G159" s="1" t="n">
        <v>8.97862453705798</v>
      </c>
      <c r="H159" s="1" t="n">
        <v>7.35269246838148</v>
      </c>
      <c r="I159" s="1" t="n">
        <v>22.1389212664046</v>
      </c>
      <c r="J159" s="1" t="n">
        <v>12.3621498357563</v>
      </c>
      <c r="K159" s="1" t="n">
        <v>0.156784492285572</v>
      </c>
      <c r="L159" s="1" t="n">
        <v>0.66551632370936</v>
      </c>
      <c r="M159" s="1" t="n">
        <v>0.340316265311696</v>
      </c>
      <c r="N159" s="1" t="n">
        <v>0.109025900621532</v>
      </c>
      <c r="O159" s="1" t="n">
        <v>0.50572343040957</v>
      </c>
      <c r="P159" s="1" t="n">
        <v>0.72457292594991</v>
      </c>
      <c r="Q159" s="1" t="n">
        <v>0.275178051178717</v>
      </c>
      <c r="R159" s="1" t="n">
        <v>0.454087994809681</v>
      </c>
    </row>
    <row r="160" customFormat="false" ht="15" hidden="false" customHeight="false" outlineLevel="0" collapsed="false">
      <c r="A160" s="6"/>
      <c r="B160" s="1" t="s">
        <v>177</v>
      </c>
      <c r="C160" s="1" t="n">
        <v>32.0054399048419</v>
      </c>
      <c r="D160" s="1" t="n">
        <v>34.1501371724473</v>
      </c>
      <c r="E160" s="1" t="n">
        <v>29.8874998282814</v>
      </c>
      <c r="F160" s="1" t="n">
        <v>30.9595994751556</v>
      </c>
      <c r="G160" s="1" t="n">
        <v>33.2307637383182</v>
      </c>
      <c r="H160" s="1" t="n">
        <v>32.3582179579118</v>
      </c>
      <c r="I160" s="1" t="n">
        <v>14.029281451596</v>
      </c>
      <c r="J160" s="1" t="n">
        <v>22.9503588879062</v>
      </c>
      <c r="K160" s="1" t="n">
        <v>0.820657841346787</v>
      </c>
      <c r="L160" s="1" t="n">
        <v>1.1175187171153</v>
      </c>
      <c r="M160" s="1" t="n">
        <v>0.169649438686772</v>
      </c>
      <c r="N160" s="1" t="n">
        <v>0.217399927397794</v>
      </c>
      <c r="O160" s="1" t="n">
        <v>0.210088146539103</v>
      </c>
      <c r="P160" s="1" t="n">
        <v>0.209117754609963</v>
      </c>
      <c r="Q160" s="1" t="n">
        <v>0</v>
      </c>
      <c r="R160" s="1" t="n">
        <v>0</v>
      </c>
    </row>
    <row r="161" customFormat="false" ht="15" hidden="false" customHeight="false" outlineLevel="0" collapsed="false">
      <c r="A161" s="6"/>
      <c r="B161" s="1" t="s">
        <v>178</v>
      </c>
      <c r="C161" s="1" t="n">
        <v>0.867429885607649</v>
      </c>
      <c r="D161" s="1" t="n">
        <v>0.639651755980828</v>
      </c>
      <c r="E161" s="1" t="n">
        <v>1.47020127831766</v>
      </c>
      <c r="F161" s="1" t="n">
        <v>0.503554989457694</v>
      </c>
      <c r="G161" s="1" t="n">
        <v>0</v>
      </c>
      <c r="H161" s="1" t="n">
        <v>1.12689473263108</v>
      </c>
      <c r="I161" s="1" t="n">
        <v>6.74780929426763</v>
      </c>
      <c r="J161" s="1" t="n">
        <v>3.16766317092685</v>
      </c>
      <c r="K161" s="1" t="n">
        <v>1.02524761131839</v>
      </c>
      <c r="L161" s="1" t="n">
        <v>0.343575377642525</v>
      </c>
      <c r="M161" s="1" t="n">
        <v>0.55635036510515</v>
      </c>
      <c r="N161" s="1" t="n">
        <v>0.712943879554531</v>
      </c>
      <c r="O161" s="1" t="n">
        <v>0</v>
      </c>
      <c r="P161" s="1" t="n">
        <v>0.249375718064288</v>
      </c>
      <c r="Q161" s="1" t="n">
        <v>0</v>
      </c>
      <c r="R161" s="1" t="n">
        <v>0.618620695543417</v>
      </c>
    </row>
    <row r="162" customFormat="false" ht="15" hidden="false" customHeight="false" outlineLevel="0" collapsed="false">
      <c r="A162" s="6"/>
      <c r="B162" s="1" t="s">
        <v>179</v>
      </c>
      <c r="C162" s="1" t="n">
        <v>0.401650413958406</v>
      </c>
      <c r="D162" s="1" t="n">
        <v>0.719297110811125</v>
      </c>
      <c r="E162" s="1" t="n">
        <v>0.129667557620754</v>
      </c>
      <c r="F162" s="1" t="n">
        <v>0.133236339623047</v>
      </c>
      <c r="G162" s="1" t="n">
        <v>1.9892378268731</v>
      </c>
      <c r="H162" s="1" t="n">
        <v>1.97121318124744</v>
      </c>
      <c r="I162" s="1" t="n">
        <v>4.86930702522319</v>
      </c>
      <c r="J162" s="1" t="n">
        <v>3.10110526772449</v>
      </c>
      <c r="K162" s="1" t="n">
        <v>0.0678179353790378</v>
      </c>
      <c r="L162" s="1" t="n">
        <v>0.106058287780702</v>
      </c>
      <c r="M162" s="1" t="n">
        <v>0.0736027720372572</v>
      </c>
      <c r="N162" s="1" t="n">
        <v>0.141479135631444</v>
      </c>
      <c r="O162" s="1" t="n">
        <v>0.036458876792389</v>
      </c>
      <c r="P162" s="1" t="n">
        <v>0.214443710864621</v>
      </c>
      <c r="Q162" s="1" t="n">
        <v>0.178544513751171</v>
      </c>
      <c r="R162" s="1" t="n">
        <v>0.0818408702275338</v>
      </c>
    </row>
    <row r="163" customFormat="false" ht="15" hidden="false" customHeight="false" outlineLevel="0" collapsed="false">
      <c r="A163" s="6"/>
      <c r="B163" s="1" t="s">
        <v>180</v>
      </c>
      <c r="C163" s="1" t="n">
        <v>0.737315402766502</v>
      </c>
      <c r="D163" s="1" t="n">
        <v>5.6182745900316</v>
      </c>
      <c r="E163" s="1" t="n">
        <v>0.833114057713343</v>
      </c>
      <c r="F163" s="1" t="n">
        <v>1.71208696415616</v>
      </c>
      <c r="G163" s="1" t="n">
        <v>0.243444819764946</v>
      </c>
      <c r="H163" s="1" t="n">
        <v>4.68287366671137</v>
      </c>
      <c r="I163" s="1" t="n">
        <v>5.21421627284317</v>
      </c>
      <c r="J163" s="1" t="n">
        <v>2.58481314747631</v>
      </c>
      <c r="K163" s="1" t="n">
        <v>0.435730234810318</v>
      </c>
      <c r="L163" s="1" t="n">
        <v>0.194692713997431</v>
      </c>
      <c r="M163" s="1" t="n">
        <v>0</v>
      </c>
      <c r="N163" s="1" t="n">
        <v>0.303001148810676</v>
      </c>
      <c r="O163" s="1" t="n">
        <v>0</v>
      </c>
      <c r="P163" s="1" t="n">
        <v>0.42393872070929</v>
      </c>
      <c r="Q163" s="1" t="n">
        <v>0</v>
      </c>
      <c r="R163" s="1" t="n">
        <v>0.420662072969524</v>
      </c>
    </row>
    <row r="164" customFormat="false" ht="15" hidden="false" customHeight="false" outlineLevel="0" collapsed="false">
      <c r="A164" s="6"/>
      <c r="B164" s="1" t="s">
        <v>181</v>
      </c>
      <c r="C164" s="1" t="n">
        <v>4.48425742033428</v>
      </c>
      <c r="D164" s="1" t="n">
        <v>2.96758514470637</v>
      </c>
      <c r="E164" s="1" t="n">
        <v>2.72832673871036</v>
      </c>
      <c r="F164" s="1" t="n">
        <v>0.400488178749979</v>
      </c>
      <c r="G164" s="1" t="n">
        <v>2.73341552016782</v>
      </c>
      <c r="H164" s="1" t="n">
        <v>1.39415696616606</v>
      </c>
      <c r="I164" s="1" t="n">
        <v>0</v>
      </c>
      <c r="J164" s="1" t="n">
        <v>2.82162838710864</v>
      </c>
      <c r="K164" s="1" t="n">
        <v>0.203850402250441</v>
      </c>
      <c r="L164" s="1" t="n">
        <v>0.364337242568292</v>
      </c>
      <c r="M164" s="1" t="n">
        <v>0.442477483358482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.196800969810304</v>
      </c>
    </row>
    <row r="165" customFormat="false" ht="15" hidden="false" customHeight="false" outlineLevel="0" collapsed="false">
      <c r="A165" s="6"/>
      <c r="B165" s="1" t="s">
        <v>182</v>
      </c>
      <c r="C165" s="1" t="n">
        <v>2.62499724545142</v>
      </c>
      <c r="D165" s="1" t="n">
        <v>3.52980602515075</v>
      </c>
      <c r="E165" s="1" t="n">
        <v>3.66395711245659</v>
      </c>
      <c r="F165" s="1" t="n">
        <v>3.76479855992454</v>
      </c>
      <c r="G165" s="1" t="n">
        <v>2.65112683304234</v>
      </c>
      <c r="H165" s="1" t="n">
        <v>1.96141305411994</v>
      </c>
      <c r="I165" s="1" t="n">
        <v>0</v>
      </c>
      <c r="J165" s="1" t="n">
        <v>0.451101770938274</v>
      </c>
      <c r="K165" s="1" t="n">
        <v>0</v>
      </c>
      <c r="L165" s="1" t="n">
        <v>0.203866716227677</v>
      </c>
      <c r="M165" s="1" t="n">
        <v>0</v>
      </c>
      <c r="N165" s="1" t="n">
        <v>0</v>
      </c>
      <c r="O165" s="1" t="n">
        <v>0.327048214158603</v>
      </c>
      <c r="P165" s="1" t="n">
        <v>0.310740423556547</v>
      </c>
      <c r="Q165" s="1" t="n">
        <v>0.480481047476974</v>
      </c>
      <c r="R165" s="1" t="n">
        <v>0.220241923020693</v>
      </c>
    </row>
    <row r="166" customFormat="false" ht="15" hidden="false" customHeight="false" outlineLevel="0" collapsed="false">
      <c r="A166" s="6"/>
      <c r="B166" s="1" t="s">
        <v>183</v>
      </c>
      <c r="C166" s="1" t="n">
        <v>4.37390493166569</v>
      </c>
      <c r="D166" s="1" t="n">
        <v>3.07177396939946</v>
      </c>
      <c r="E166" s="1" t="n">
        <v>2.96532122236953</v>
      </c>
      <c r="F166" s="1" t="n">
        <v>3.51848380345651</v>
      </c>
      <c r="G166" s="1" t="n">
        <v>2.35192452993253</v>
      </c>
      <c r="H166" s="1" t="n">
        <v>2.05642372112903</v>
      </c>
      <c r="I166" s="1" t="n">
        <v>0.530259281984051</v>
      </c>
      <c r="J166" s="1" t="n">
        <v>0.839699186327049</v>
      </c>
      <c r="K166" s="1" t="n">
        <v>0.369262910856201</v>
      </c>
      <c r="L166" s="1" t="n">
        <v>0.131995060337241</v>
      </c>
      <c r="M166" s="1" t="n">
        <v>0</v>
      </c>
      <c r="N166" s="1" t="n">
        <v>0</v>
      </c>
      <c r="O166" s="1" t="n">
        <v>0</v>
      </c>
      <c r="P166" s="1" t="n">
        <v>0.0359270102296008</v>
      </c>
      <c r="Q166" s="1" t="n">
        <v>0</v>
      </c>
      <c r="R166" s="1" t="n">
        <v>0.0712986564355125</v>
      </c>
    </row>
    <row r="167" customFormat="false" ht="15" hidden="false" customHeight="false" outlineLevel="0" collapsed="false">
      <c r="A167" s="6"/>
      <c r="B167" s="1" t="s">
        <v>184</v>
      </c>
      <c r="C167" s="1" t="n">
        <v>3.94696721183555</v>
      </c>
      <c r="D167" s="1" t="n">
        <v>8.83940072205476</v>
      </c>
      <c r="E167" s="1" t="n">
        <v>5.69862403789053</v>
      </c>
      <c r="F167" s="1" t="n">
        <v>10.0561241760845</v>
      </c>
      <c r="G167" s="1" t="n">
        <v>7.45719447904519</v>
      </c>
      <c r="H167" s="1" t="n">
        <v>6.0138289738098</v>
      </c>
      <c r="I167" s="1" t="n">
        <v>2.7912533207785</v>
      </c>
      <c r="J167" s="1" t="n">
        <v>3.39516968565661</v>
      </c>
      <c r="K167" s="1" t="n">
        <v>0.323962999858972</v>
      </c>
      <c r="L167" s="1" t="n">
        <v>0.173703536651983</v>
      </c>
      <c r="M167" s="1" t="n">
        <v>0.843832524025654</v>
      </c>
      <c r="N167" s="1" t="n">
        <v>0</v>
      </c>
      <c r="O167" s="1" t="n">
        <v>0</v>
      </c>
      <c r="P167" s="1" t="n">
        <v>0.315196074876795</v>
      </c>
      <c r="Q167" s="1" t="n">
        <v>0</v>
      </c>
      <c r="R167" s="1" t="n">
        <v>0.0625519811107099</v>
      </c>
    </row>
    <row r="168" customFormat="false" ht="15" hidden="false" customHeight="false" outlineLevel="0" collapsed="false">
      <c r="A168" s="6"/>
      <c r="B168" s="1" t="s">
        <v>185</v>
      </c>
      <c r="C168" s="1" t="n">
        <v>5.813037378333</v>
      </c>
      <c r="D168" s="1" t="n">
        <v>3.25697077682991</v>
      </c>
      <c r="E168" s="1" t="n">
        <v>7.53424886975545</v>
      </c>
      <c r="F168" s="1" t="n">
        <v>3.62267676473622</v>
      </c>
      <c r="G168" s="1" t="n">
        <v>4.06447003433649</v>
      </c>
      <c r="H168" s="1" t="n">
        <v>4.02270570579158</v>
      </c>
      <c r="I168" s="1" t="n">
        <v>1.81364044272806</v>
      </c>
      <c r="J168" s="1" t="n">
        <v>2.1477674462122</v>
      </c>
      <c r="K168" s="1" t="n">
        <v>0.555713922656637</v>
      </c>
      <c r="L168" s="1" t="n">
        <v>0.541753638949374</v>
      </c>
      <c r="M168" s="1" t="n">
        <v>0.219314926534204</v>
      </c>
      <c r="N168" s="1" t="n">
        <v>0.56208908764879</v>
      </c>
      <c r="O168" s="1" t="n">
        <v>0</v>
      </c>
      <c r="P168" s="1" t="n">
        <v>0.368642365834165</v>
      </c>
      <c r="Q168" s="1" t="n">
        <v>0.177336966315173</v>
      </c>
      <c r="R168" s="1" t="n">
        <v>0.170703449900676</v>
      </c>
    </row>
    <row r="169" customFormat="false" ht="15" hidden="false" customHeight="false" outlineLevel="0" collapsed="false">
      <c r="A169" s="6"/>
      <c r="B169" s="1" t="s">
        <v>186</v>
      </c>
      <c r="C169" s="1" t="n">
        <v>0.591034390995192</v>
      </c>
      <c r="D169" s="1" t="n">
        <v>0.66828012448498</v>
      </c>
      <c r="E169" s="1" t="n">
        <v>1.06852303995299</v>
      </c>
      <c r="F169" s="1" t="n">
        <v>1.06362116009701</v>
      </c>
      <c r="G169" s="1" t="n">
        <v>0.58543844432452</v>
      </c>
      <c r="H169" s="1" t="n">
        <v>1.53564813264355</v>
      </c>
      <c r="I169" s="1" t="n">
        <v>10.1985472591081</v>
      </c>
      <c r="J169" s="1" t="n">
        <v>4.10945577220682</v>
      </c>
      <c r="K169" s="1" t="n">
        <v>0</v>
      </c>
      <c r="L169" s="1" t="n">
        <v>0.0624265215222224</v>
      </c>
      <c r="M169" s="1" t="n">
        <v>0</v>
      </c>
      <c r="N169" s="1" t="n">
        <v>0</v>
      </c>
      <c r="O169" s="1" t="n">
        <v>0</v>
      </c>
      <c r="P169" s="1" t="n">
        <v>0.0339830637843118</v>
      </c>
      <c r="Q169" s="1" t="n">
        <v>0</v>
      </c>
      <c r="R169" s="1" t="n">
        <v>0.0674408133017273</v>
      </c>
    </row>
    <row r="170" customFormat="false" ht="15" hidden="false" customHeight="false" outlineLevel="0" collapsed="false">
      <c r="A170" s="6"/>
      <c r="B170" s="1" t="s">
        <v>187</v>
      </c>
      <c r="C170" s="1" t="n">
        <v>0.200630041569116</v>
      </c>
      <c r="D170" s="1" t="n">
        <v>0.345208884180129</v>
      </c>
      <c r="E170" s="1" t="n">
        <v>0.680093108337423</v>
      </c>
      <c r="F170" s="1" t="n">
        <v>0.232937001926008</v>
      </c>
      <c r="G170" s="1" t="n">
        <v>1.78857418602817</v>
      </c>
      <c r="H170" s="1" t="n">
        <v>8.28263369622419</v>
      </c>
      <c r="I170" s="1" t="n">
        <v>0.283766871991465</v>
      </c>
      <c r="J170" s="1" t="n">
        <v>4.92345361424059</v>
      </c>
      <c r="K170" s="1" t="n">
        <v>0</v>
      </c>
      <c r="L170" s="1" t="n">
        <v>0.105955218502003</v>
      </c>
      <c r="M170" s="1" t="n">
        <v>0</v>
      </c>
      <c r="N170" s="1" t="n">
        <v>0.164898584386762</v>
      </c>
      <c r="O170" s="1" t="n">
        <v>0.127482058988354</v>
      </c>
      <c r="P170" s="1" t="n">
        <v>0.403751162580276</v>
      </c>
      <c r="Q170" s="1" t="n">
        <v>0</v>
      </c>
      <c r="R170" s="1" t="n">
        <v>0.114465870195789</v>
      </c>
    </row>
    <row r="171" customFormat="false" ht="15" hidden="false" customHeight="false" outlineLevel="0" collapsed="false">
      <c r="A171" s="6"/>
      <c r="B171" s="1" t="s">
        <v>188</v>
      </c>
      <c r="C171" s="1" t="n">
        <v>2.29812593070078</v>
      </c>
      <c r="D171" s="1" t="n">
        <v>1.69466179506609</v>
      </c>
      <c r="E171" s="1" t="n">
        <v>4.48524215250631</v>
      </c>
      <c r="F171" s="1" t="n">
        <v>1.39473436277184</v>
      </c>
      <c r="G171" s="1" t="n">
        <v>3.31107948487861</v>
      </c>
      <c r="H171" s="1" t="n">
        <v>4.70448615653305</v>
      </c>
      <c r="I171" s="1" t="n">
        <v>0.295492775792765</v>
      </c>
      <c r="J171" s="1" t="n">
        <v>6.89690402986594</v>
      </c>
      <c r="K171" s="1" t="n">
        <v>0.185198210781245</v>
      </c>
      <c r="L171" s="1" t="n">
        <v>0.110333533316136</v>
      </c>
      <c r="M171" s="1" t="n">
        <v>0</v>
      </c>
      <c r="N171" s="1" t="n">
        <v>0.343425150954249</v>
      </c>
      <c r="O171" s="1" t="n">
        <v>0.309749796219636</v>
      </c>
      <c r="P171" s="1" t="n">
        <v>0.180186469250702</v>
      </c>
      <c r="Q171" s="1" t="n">
        <v>0.433397308468015</v>
      </c>
      <c r="R171" s="1" t="n">
        <v>0.238391729663957</v>
      </c>
    </row>
    <row r="172" customFormat="false" ht="15" hidden="false" customHeight="false" outlineLevel="0" collapsed="false">
      <c r="A172" s="6"/>
      <c r="B172" s="1" t="s">
        <v>189</v>
      </c>
      <c r="C172" s="1" t="n">
        <v>4.28564577858029</v>
      </c>
      <c r="D172" s="1" t="n">
        <v>3.33018695457518</v>
      </c>
      <c r="E172" s="1" t="n">
        <v>3.74901325971004</v>
      </c>
      <c r="F172" s="1" t="n">
        <v>3.08978194312557</v>
      </c>
      <c r="G172" s="1" t="n">
        <v>0.684688555588911</v>
      </c>
      <c r="H172" s="1" t="n">
        <v>3.51215525003352</v>
      </c>
      <c r="I172" s="1" t="n">
        <v>1.36873177162133</v>
      </c>
      <c r="J172" s="1" t="n">
        <v>2.38287462032972</v>
      </c>
      <c r="K172" s="1" t="n">
        <v>0.531046223675075</v>
      </c>
      <c r="L172" s="1" t="n">
        <v>1.05864163236103</v>
      </c>
      <c r="M172" s="1" t="n">
        <v>0.886683394386332</v>
      </c>
      <c r="N172" s="1" t="n">
        <v>0.568127154020017</v>
      </c>
      <c r="O172" s="1" t="n">
        <v>0.995555204412173</v>
      </c>
      <c r="P172" s="1" t="n">
        <v>0.437186805731455</v>
      </c>
      <c r="Q172" s="1" t="n">
        <v>0.716967813032047</v>
      </c>
      <c r="R172" s="1" t="n">
        <v>0.946489664181429</v>
      </c>
    </row>
    <row r="173" customFormat="false" ht="15" hidden="false" customHeight="false" outlineLevel="0" collapsed="false">
      <c r="A173" s="6"/>
      <c r="B173" s="1" t="s">
        <v>190</v>
      </c>
      <c r="C173" s="1" t="n">
        <v>6.52846259536941</v>
      </c>
      <c r="D173" s="1" t="n">
        <v>10.979653442467</v>
      </c>
      <c r="E173" s="1" t="n">
        <v>8.15319388519466</v>
      </c>
      <c r="F173" s="1" t="n">
        <v>18.2511794819754</v>
      </c>
      <c r="G173" s="1" t="n">
        <v>1.24795014403778</v>
      </c>
      <c r="H173" s="1" t="n">
        <v>8.13406476265487</v>
      </c>
      <c r="I173" s="1" t="n">
        <v>14.0935709743644</v>
      </c>
      <c r="J173" s="1" t="n">
        <v>9.03429837952884</v>
      </c>
      <c r="K173" s="1" t="n">
        <v>0.609176250608599</v>
      </c>
      <c r="L173" s="1" t="n">
        <v>0.181461170327703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.0980183470996949</v>
      </c>
    </row>
    <row r="174" customFormat="false" ht="15" hidden="false" customHeight="false" outlineLevel="0" collapsed="false">
      <c r="A174" s="6"/>
      <c r="B174" s="1" t="s">
        <v>191</v>
      </c>
      <c r="C174" s="1" t="n">
        <v>4.4198000091831</v>
      </c>
      <c r="D174" s="1" t="n">
        <v>2.33375256761183</v>
      </c>
      <c r="E174" s="1" t="n">
        <v>1.84965193201852</v>
      </c>
      <c r="F174" s="1" t="n">
        <v>2.09061497935812</v>
      </c>
      <c r="G174" s="1" t="n">
        <v>2.37814736051603</v>
      </c>
      <c r="H174" s="1" t="n">
        <v>0.897901939290381</v>
      </c>
      <c r="I174" s="1" t="n">
        <v>0</v>
      </c>
      <c r="J174" s="1" t="n">
        <v>0.239113149627781</v>
      </c>
      <c r="K174" s="1" t="n">
        <v>0.096739367580459</v>
      </c>
      <c r="L174" s="1" t="n">
        <v>0.0864500487685171</v>
      </c>
      <c r="M174" s="1" t="n">
        <v>0</v>
      </c>
      <c r="N174" s="1" t="n">
        <v>0.134542600766998</v>
      </c>
      <c r="O174" s="1" t="n">
        <v>0</v>
      </c>
      <c r="P174" s="1" t="n">
        <v>0</v>
      </c>
      <c r="Q174" s="1" t="n">
        <v>0</v>
      </c>
      <c r="R174" s="1" t="n">
        <v>0</v>
      </c>
    </row>
    <row r="175" customFormat="false" ht="15" hidden="false" customHeight="false" outlineLevel="0" collapsed="false">
      <c r="A175" s="6"/>
      <c r="B175" s="1" t="s">
        <v>192</v>
      </c>
      <c r="C175" s="1" t="n">
        <v>4.87481258027439</v>
      </c>
      <c r="D175" s="1" t="n">
        <v>2.75596514147111</v>
      </c>
      <c r="E175" s="1" t="n">
        <v>8.81310738738082</v>
      </c>
      <c r="F175" s="1" t="n">
        <v>6.08427598832354</v>
      </c>
      <c r="G175" s="1" t="n">
        <v>6.27725485674902</v>
      </c>
      <c r="H175" s="1" t="n">
        <v>4.36270724772509</v>
      </c>
      <c r="I175" s="1" t="n">
        <v>2.75793257406581</v>
      </c>
      <c r="J175" s="1" t="n">
        <v>2.84827895038712</v>
      </c>
      <c r="K175" s="1" t="n">
        <v>0.864258316979142</v>
      </c>
      <c r="L175" s="1" t="n">
        <v>0.386167366606475</v>
      </c>
      <c r="M175" s="1" t="n">
        <v>0.625319418630581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</row>
    <row r="176" customFormat="false" ht="15" hidden="false" customHeight="false" outlineLevel="0" collapsed="false">
      <c r="A176" s="6"/>
      <c r="B176" s="1" t="s">
        <v>193</v>
      </c>
      <c r="C176" s="1" t="n">
        <v>3.59666050130001</v>
      </c>
      <c r="D176" s="1" t="n">
        <v>2.82902890450057</v>
      </c>
      <c r="E176" s="1" t="n">
        <v>1.62558840529433</v>
      </c>
      <c r="F176" s="1" t="n">
        <v>4.80219514336483</v>
      </c>
      <c r="G176" s="1" t="n">
        <v>0</v>
      </c>
      <c r="H176" s="1" t="n">
        <v>1.86899614192471</v>
      </c>
      <c r="I176" s="1" t="n">
        <v>3.05222415971307</v>
      </c>
      <c r="J176" s="1" t="n">
        <v>0.420294820727855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</row>
    <row r="177" customFormat="false" ht="15" hidden="false" customHeight="false" outlineLevel="0" collapsed="false">
      <c r="A177" s="6"/>
      <c r="B177" s="1" t="s">
        <v>194</v>
      </c>
      <c r="C177" s="1" t="n">
        <v>2.57858938672438</v>
      </c>
      <c r="D177" s="1" t="n">
        <v>5.7836636005261</v>
      </c>
      <c r="E177" s="1" t="n">
        <v>2.18521720055959</v>
      </c>
      <c r="F177" s="1" t="n">
        <v>3.5551532589035</v>
      </c>
      <c r="G177" s="1" t="n">
        <v>1.48993550894393</v>
      </c>
      <c r="H177" s="1" t="n">
        <v>1.76799999339326</v>
      </c>
      <c r="I177" s="1" t="n">
        <v>0</v>
      </c>
      <c r="J177" s="1" t="n">
        <v>0.094164413387115</v>
      </c>
      <c r="K177" s="1" t="n">
        <v>0.0952415813793044</v>
      </c>
      <c r="L177" s="1" t="n">
        <v>0</v>
      </c>
      <c r="M177" s="1" t="n">
        <v>0</v>
      </c>
      <c r="N177" s="1" t="n">
        <v>0</v>
      </c>
      <c r="O177" s="1" t="n">
        <v>0.136538161539439</v>
      </c>
      <c r="P177" s="1" t="n">
        <v>0.0926642012479321</v>
      </c>
      <c r="Q177" s="1" t="n">
        <v>0</v>
      </c>
      <c r="R177" s="1" t="n">
        <v>0</v>
      </c>
    </row>
    <row r="178" customFormat="false" ht="15" hidden="false" customHeight="false" outlineLevel="0" collapsed="false">
      <c r="A178" s="6"/>
      <c r="B178" s="1" t="s">
        <v>195</v>
      </c>
      <c r="C178" s="1" t="n">
        <v>2.2921722365798</v>
      </c>
      <c r="D178" s="1" t="n">
        <v>12.8460632444647</v>
      </c>
      <c r="E178" s="1" t="n">
        <v>6.21598053423427</v>
      </c>
      <c r="F178" s="1" t="n">
        <v>12.3749290932531</v>
      </c>
      <c r="G178" s="1" t="n">
        <v>6.96277411970208</v>
      </c>
      <c r="H178" s="1" t="n">
        <v>4.4997938201089</v>
      </c>
      <c r="I178" s="1" t="n">
        <v>7.78079941232556</v>
      </c>
      <c r="J178" s="1" t="n">
        <v>5.35712569425141</v>
      </c>
      <c r="K178" s="1" t="n">
        <v>0.677300883124846</v>
      </c>
      <c r="L178" s="1" t="n">
        <v>0.24210492932323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</row>
    <row r="179" customFormat="false" ht="15" hidden="false" customHeight="false" outlineLevel="0" collapsed="false">
      <c r="A179" s="6"/>
      <c r="B179" s="1" t="s">
        <v>196</v>
      </c>
      <c r="C179" s="1" t="n">
        <v>29.291986069091</v>
      </c>
      <c r="D179" s="1" t="n">
        <v>23.6714663437803</v>
      </c>
      <c r="E179" s="1" t="n">
        <v>47.9087811873251</v>
      </c>
      <c r="F179" s="1" t="n">
        <v>28.2630229003556</v>
      </c>
      <c r="G179" s="1" t="n">
        <v>15.2801646510061</v>
      </c>
      <c r="H179" s="1" t="n">
        <v>19.1137700682097</v>
      </c>
      <c r="I179" s="1" t="n">
        <v>45.9702332626173</v>
      </c>
      <c r="J179" s="1" t="n">
        <v>15.7863115885174</v>
      </c>
      <c r="K179" s="1" t="n">
        <v>0.711396301731131</v>
      </c>
      <c r="L179" s="1" t="n">
        <v>0.741686529514023</v>
      </c>
      <c r="M179" s="1" t="n">
        <v>0.857864508552158</v>
      </c>
      <c r="N179" s="1" t="n">
        <v>0.164898584386762</v>
      </c>
      <c r="O179" s="1" t="n">
        <v>0.594916275278983</v>
      </c>
      <c r="P179" s="1" t="n">
        <v>0.153809966697248</v>
      </c>
      <c r="Q179" s="1" t="n">
        <v>0</v>
      </c>
      <c r="R179" s="1" t="n">
        <v>0.114465870195789</v>
      </c>
    </row>
    <row r="180" customFormat="false" ht="15" hidden="false" customHeight="false" outlineLevel="0" collapsed="false">
      <c r="A180" s="6"/>
      <c r="B180" s="1" t="s">
        <v>197</v>
      </c>
      <c r="C180" s="1" t="n">
        <v>5.50121336779152</v>
      </c>
      <c r="D180" s="1" t="n">
        <v>2.25369530604644</v>
      </c>
      <c r="E180" s="1" t="n">
        <v>2.84899107819071</v>
      </c>
      <c r="F180" s="1" t="n">
        <v>3.65925322649956</v>
      </c>
      <c r="G180" s="1" t="n">
        <v>2.34615214903005</v>
      </c>
      <c r="H180" s="1" t="n">
        <v>2.44841722564749</v>
      </c>
      <c r="I180" s="1" t="n">
        <v>7.13239946129843</v>
      </c>
      <c r="J180" s="1" t="n">
        <v>2.27677842005685</v>
      </c>
      <c r="K180" s="1" t="n">
        <v>0.135460176624969</v>
      </c>
      <c r="L180" s="1" t="n">
        <v>0.24210492932323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.237750984632389</v>
      </c>
      <c r="R180" s="1" t="n">
        <v>0.130775773980163</v>
      </c>
    </row>
    <row r="181" customFormat="false" ht="15" hidden="false" customHeight="false" outlineLevel="0" collapsed="false">
      <c r="A181" s="6"/>
      <c r="B181" s="1" t="s">
        <v>198</v>
      </c>
      <c r="C181" s="1" t="n">
        <v>4.79784185532269</v>
      </c>
      <c r="D181" s="1" t="n">
        <v>4.43981569701525</v>
      </c>
      <c r="E181" s="1" t="n">
        <v>5.7401159957283</v>
      </c>
      <c r="F181" s="1" t="n">
        <v>2.08890993234364</v>
      </c>
      <c r="G181" s="1" t="n">
        <v>0.93184620005721</v>
      </c>
      <c r="H181" s="1" t="n">
        <v>2.81094635061404</v>
      </c>
      <c r="I181" s="1" t="n">
        <v>0.199587225754762</v>
      </c>
      <c r="J181" s="1" t="n">
        <v>1.93757923335545</v>
      </c>
      <c r="K181" s="1" t="n">
        <v>0</v>
      </c>
      <c r="L181" s="1" t="n">
        <v>0.596188215111751</v>
      </c>
      <c r="M181" s="1" t="n">
        <v>0.181013515919379</v>
      </c>
      <c r="N181" s="1" t="n">
        <v>0.347943902940489</v>
      </c>
      <c r="O181" s="1" t="n">
        <v>0.657539041097823</v>
      </c>
      <c r="P181" s="1" t="n">
        <v>0.446251284957147</v>
      </c>
      <c r="Q181" s="1" t="n">
        <v>0.146366634877356</v>
      </c>
      <c r="R181" s="1" t="n">
        <v>0.402547438248348</v>
      </c>
    </row>
    <row r="182" customFormat="false" ht="15" hidden="false" customHeight="false" outlineLevel="0" collapsed="false">
      <c r="A182" s="6"/>
      <c r="B182" s="1" t="s">
        <v>199</v>
      </c>
      <c r="C182" s="1" t="n">
        <v>0</v>
      </c>
      <c r="D182" s="1" t="n">
        <v>0.0399415237894364</v>
      </c>
      <c r="E182" s="1" t="n">
        <v>0</v>
      </c>
      <c r="F182" s="1" t="n">
        <v>0</v>
      </c>
      <c r="G182" s="1" t="n">
        <v>0.429214007299078</v>
      </c>
      <c r="H182" s="1" t="n">
        <v>1.3135032573796</v>
      </c>
      <c r="I182" s="1" t="n">
        <v>17.4669063024168</v>
      </c>
      <c r="J182" s="1" t="n">
        <v>13.7192102776979</v>
      </c>
      <c r="K182" s="1" t="n">
        <v>0.0480143509432857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.0934300210929564</v>
      </c>
      <c r="Q182" s="1" t="n">
        <v>0.168543397737561</v>
      </c>
      <c r="R182" s="1" t="n">
        <v>0.0463539474346583</v>
      </c>
    </row>
    <row r="183" customFormat="false" ht="15" hidden="false" customHeight="false" outlineLevel="0" collapsed="false">
      <c r="A183" s="6"/>
      <c r="B183" s="1" t="s">
        <v>200</v>
      </c>
      <c r="C183" s="1" t="n">
        <v>0.884778483319802</v>
      </c>
      <c r="D183" s="1" t="n">
        <v>1.45712670012433</v>
      </c>
      <c r="E183" s="1" t="n">
        <v>1.99947373851202</v>
      </c>
      <c r="F183" s="1" t="n">
        <v>1.15565870080541</v>
      </c>
      <c r="G183" s="1" t="n">
        <v>0.817974594410219</v>
      </c>
      <c r="H183" s="1" t="n">
        <v>3.16732546184842</v>
      </c>
      <c r="I183" s="1" t="n">
        <v>12.8895426264683</v>
      </c>
      <c r="J183" s="1" t="n">
        <v>4.16154916743685</v>
      </c>
      <c r="K183" s="1" t="n">
        <v>0.705882980392715</v>
      </c>
      <c r="L183" s="1" t="n">
        <v>0.373810010875068</v>
      </c>
      <c r="M183" s="1" t="n">
        <v>0.226990948962901</v>
      </c>
      <c r="N183" s="1" t="n">
        <v>0.32724124071553</v>
      </c>
      <c r="O183" s="1" t="n">
        <v>0.0749594506851519</v>
      </c>
      <c r="P183" s="1" t="n">
        <v>0.228926909183016</v>
      </c>
      <c r="Q183" s="1" t="n">
        <v>0.275315640204306</v>
      </c>
      <c r="R183" s="1" t="n">
        <v>0.807671180101486</v>
      </c>
    </row>
    <row r="184" customFormat="false" ht="15" hidden="false" customHeight="false" outlineLevel="0" collapsed="false">
      <c r="A184" s="6"/>
      <c r="B184" s="1" t="s">
        <v>201</v>
      </c>
      <c r="C184" s="1" t="n">
        <v>2.99657596846279</v>
      </c>
      <c r="D184" s="1" t="n">
        <v>2.36477315847458</v>
      </c>
      <c r="E184" s="1" t="n">
        <v>2.8512994488585</v>
      </c>
      <c r="F184" s="1" t="n">
        <v>1.83110905257343</v>
      </c>
      <c r="G184" s="1" t="n">
        <v>6.35299850509592</v>
      </c>
      <c r="H184" s="1" t="n">
        <v>5.05395213422423</v>
      </c>
      <c r="I184" s="1" t="n">
        <v>2.45374883427914</v>
      </c>
      <c r="J184" s="1" t="n">
        <v>7.69454181156049</v>
      </c>
      <c r="K184" s="1" t="n">
        <v>0.605828133960869</v>
      </c>
      <c r="L184" s="1" t="n">
        <v>0.291518502242143</v>
      </c>
      <c r="M184" s="1" t="n">
        <v>0.2023092236746</v>
      </c>
      <c r="N184" s="1" t="n">
        <v>0.324065399797514</v>
      </c>
      <c r="O184" s="1" t="n">
        <v>0.367448287672313</v>
      </c>
      <c r="P184" s="1" t="n">
        <v>0.408069356832471</v>
      </c>
      <c r="Q184" s="1" t="n">
        <v>0.490758716941722</v>
      </c>
      <c r="R184" s="1" t="n">
        <v>1.4846896693042</v>
      </c>
    </row>
    <row r="185" customFormat="false" ht="15" hidden="false" customHeight="false" outlineLevel="0" collapsed="false">
      <c r="A185" s="6"/>
      <c r="B185" s="1" t="s">
        <v>202</v>
      </c>
      <c r="C185" s="1" t="n">
        <v>4.28356861707417</v>
      </c>
      <c r="D185" s="1" t="n">
        <v>2.30552277322639</v>
      </c>
      <c r="E185" s="1" t="n">
        <v>3.83872253637534</v>
      </c>
      <c r="F185" s="1" t="n">
        <v>2.91540685048294</v>
      </c>
      <c r="G185" s="1" t="n">
        <v>5.24280162765911</v>
      </c>
      <c r="H185" s="1" t="n">
        <v>3.51801861439084</v>
      </c>
      <c r="I185" s="1" t="n">
        <v>2.82037741636258</v>
      </c>
      <c r="J185" s="1" t="n">
        <v>7.01222264549082</v>
      </c>
      <c r="K185" s="1" t="n">
        <v>0.327343248188052</v>
      </c>
      <c r="L185" s="1" t="n">
        <v>0.526547907639129</v>
      </c>
      <c r="M185" s="1" t="n">
        <v>0.094737457830927</v>
      </c>
      <c r="N185" s="1" t="n">
        <v>0.182104196280206</v>
      </c>
      <c r="O185" s="1" t="n">
        <v>0.234639348972721</v>
      </c>
      <c r="P185" s="1" t="n">
        <v>0.127393939445196</v>
      </c>
      <c r="Q185" s="1" t="n">
        <v>0.229812721372543</v>
      </c>
      <c r="R185" s="1" t="n">
        <v>0.695251172353637</v>
      </c>
    </row>
    <row r="186" customFormat="false" ht="15" hidden="false" customHeight="false" outlineLevel="0" collapsed="false">
      <c r="A186" s="6"/>
      <c r="B186" s="1" t="s">
        <v>203</v>
      </c>
      <c r="C186" s="1" t="n">
        <v>2.84266179379856</v>
      </c>
      <c r="D186" s="1" t="n">
        <v>2.53291819838191</v>
      </c>
      <c r="E186" s="1" t="n">
        <v>3.01125563028919</v>
      </c>
      <c r="F186" s="1" t="n">
        <v>2.217462031889</v>
      </c>
      <c r="G186" s="1" t="n">
        <v>9.32716297412685</v>
      </c>
      <c r="H186" s="1" t="n">
        <v>6.8730018766629</v>
      </c>
      <c r="I186" s="1" t="n">
        <v>0.251287531221358</v>
      </c>
      <c r="J186" s="1" t="n">
        <v>4.72325294016755</v>
      </c>
      <c r="K186" s="1" t="n">
        <v>0.157492855955536</v>
      </c>
      <c r="L186" s="1" t="n">
        <v>0.187655627949331</v>
      </c>
      <c r="M186" s="1" t="n">
        <v>0</v>
      </c>
      <c r="N186" s="1" t="n">
        <v>0</v>
      </c>
      <c r="O186" s="1" t="n">
        <v>0.45156295593465</v>
      </c>
      <c r="P186" s="1" t="n">
        <v>0.153230862906972</v>
      </c>
      <c r="Q186" s="1" t="n">
        <v>0</v>
      </c>
      <c r="R186" s="1" t="n">
        <v>0.456139597195869</v>
      </c>
    </row>
    <row r="187" customFormat="false" ht="15" hidden="false" customHeight="false" outlineLevel="0" collapsed="false">
      <c r="A187" s="6"/>
      <c r="B187" s="1" t="s">
        <v>204</v>
      </c>
      <c r="C187" s="1" t="n">
        <v>4.78258639632325</v>
      </c>
      <c r="D187" s="1" t="n">
        <v>1.91031132529409</v>
      </c>
      <c r="E187" s="1" t="n">
        <v>3.3774894231622</v>
      </c>
      <c r="F187" s="1" t="n">
        <v>0.520566982344778</v>
      </c>
      <c r="G187" s="1" t="n">
        <v>1.97387691701308</v>
      </c>
      <c r="H187" s="1" t="n">
        <v>2.675105964399</v>
      </c>
      <c r="I187" s="1" t="n">
        <v>1.69109716957076</v>
      </c>
      <c r="J187" s="1" t="n">
        <v>2.00846967540389</v>
      </c>
      <c r="K187" s="1" t="n">
        <v>0.529942177472008</v>
      </c>
      <c r="L187" s="1" t="n">
        <v>0.0789294786476072</v>
      </c>
      <c r="M187" s="1" t="n">
        <v>0.383430657031927</v>
      </c>
      <c r="N187" s="1" t="n">
        <v>0</v>
      </c>
      <c r="O187" s="1" t="n">
        <v>0</v>
      </c>
      <c r="P187" s="1" t="n">
        <v>0.0859335244680992</v>
      </c>
      <c r="Q187" s="1" t="n">
        <v>0</v>
      </c>
      <c r="R187" s="1" t="n">
        <v>0.341077356461776</v>
      </c>
    </row>
    <row r="188" customFormat="false" ht="15" hidden="false" customHeight="false" outlineLevel="0" collapsed="false">
      <c r="A188" s="6"/>
      <c r="B188" s="1" t="s">
        <v>205</v>
      </c>
      <c r="C188" s="1" t="n">
        <v>10.5820682390408</v>
      </c>
      <c r="D188" s="1" t="n">
        <v>11.7049896077821</v>
      </c>
      <c r="E188" s="1" t="n">
        <v>5.75706724267028</v>
      </c>
      <c r="F188" s="1" t="n">
        <v>3.52655786636817</v>
      </c>
      <c r="G188" s="1" t="n">
        <v>1.55287061112524</v>
      </c>
      <c r="H188" s="1" t="n">
        <v>2.03664695864221</v>
      </c>
      <c r="I188" s="1" t="n">
        <v>0</v>
      </c>
      <c r="J188" s="1" t="n">
        <v>0</v>
      </c>
      <c r="K188" s="1" t="n">
        <v>0.28952175070453</v>
      </c>
      <c r="L188" s="1" t="n">
        <v>0.620946861918717</v>
      </c>
      <c r="M188" s="1" t="n">
        <v>0.502748502686381</v>
      </c>
      <c r="N188" s="1" t="n">
        <v>0.885850534728886</v>
      </c>
      <c r="O188" s="1" t="n">
        <v>0</v>
      </c>
      <c r="P188" s="1" t="n">
        <v>0</v>
      </c>
      <c r="Q188" s="1" t="n">
        <v>0</v>
      </c>
      <c r="R188" s="1" t="n">
        <v>0</v>
      </c>
    </row>
    <row r="189" customFormat="false" ht="15" hidden="false" customHeight="false" outlineLevel="0" collapsed="false">
      <c r="A189" s="6"/>
      <c r="B189" s="1" t="s">
        <v>206</v>
      </c>
      <c r="C189" s="1" t="n">
        <v>0.196399219382864</v>
      </c>
      <c r="D189" s="1" t="n">
        <v>0.0482756042249681</v>
      </c>
      <c r="E189" s="1" t="n">
        <v>0.665751522257056</v>
      </c>
      <c r="F189" s="1" t="n">
        <v>0.0380041501477505</v>
      </c>
      <c r="G189" s="1" t="n">
        <v>4.21502684609673</v>
      </c>
      <c r="H189" s="1" t="n">
        <v>5.14071894801934</v>
      </c>
      <c r="I189" s="1" t="n">
        <v>164.262280453252</v>
      </c>
      <c r="J189" s="1" t="n">
        <v>27.6937435260503</v>
      </c>
      <c r="K189" s="1" t="n">
        <v>0.0386885891063545</v>
      </c>
      <c r="L189" s="1" t="n">
        <v>0</v>
      </c>
      <c r="M189" s="1" t="n">
        <v>0</v>
      </c>
      <c r="N189" s="1" t="n">
        <v>0</v>
      </c>
      <c r="O189" s="1" t="n">
        <v>0.0970618118379695</v>
      </c>
      <c r="P189" s="1" t="n">
        <v>0.188208089105123</v>
      </c>
      <c r="Q189" s="1" t="n">
        <v>0</v>
      </c>
      <c r="R189" s="1" t="n">
        <v>0.168078075770287</v>
      </c>
    </row>
    <row r="190" customFormat="false" ht="15" hidden="false" customHeight="false" outlineLevel="0" collapsed="false">
      <c r="A190" s="6"/>
      <c r="B190" s="1" t="s">
        <v>207</v>
      </c>
      <c r="C190" s="1" t="n">
        <v>0.0798176349408933</v>
      </c>
      <c r="D190" s="1" t="n">
        <v>0</v>
      </c>
      <c r="E190" s="1" t="n">
        <v>0.180376521291116</v>
      </c>
      <c r="F190" s="1" t="n">
        <v>0.11583808959108</v>
      </c>
      <c r="G190" s="1" t="n">
        <v>0.764265198720805</v>
      </c>
      <c r="H190" s="1" t="n">
        <v>0.299556440729476</v>
      </c>
      <c r="I190" s="1" t="n">
        <v>19.4174873922387</v>
      </c>
      <c r="J190" s="1" t="n">
        <v>4.24389709373647</v>
      </c>
      <c r="K190" s="1" t="n">
        <v>0.0471697141878558</v>
      </c>
      <c r="L190" s="1" t="n">
        <v>0</v>
      </c>
      <c r="M190" s="1" t="n">
        <v>0</v>
      </c>
      <c r="N190" s="1" t="n">
        <v>0.0984036207233588</v>
      </c>
      <c r="O190" s="1" t="n">
        <v>0.287395277773474</v>
      </c>
      <c r="P190" s="1" t="n">
        <v>0.367145847434297</v>
      </c>
      <c r="Q190" s="1" t="n">
        <v>0.993470961495016</v>
      </c>
      <c r="R190" s="1" t="n">
        <v>0.113846298503254</v>
      </c>
    </row>
    <row r="191" customFormat="false" ht="15" hidden="false" customHeight="false" outlineLevel="0" collapsed="false">
      <c r="A191" s="6"/>
      <c r="B191" s="1" t="s">
        <v>208</v>
      </c>
      <c r="C191" s="1" t="n">
        <v>4.17659408275186</v>
      </c>
      <c r="D191" s="1" t="n">
        <v>3.56615786439994</v>
      </c>
      <c r="E191" s="1" t="n">
        <v>1.98705464696847</v>
      </c>
      <c r="F191" s="1" t="n">
        <v>2.9350062242677</v>
      </c>
      <c r="G191" s="1" t="n">
        <v>0.798378042458953</v>
      </c>
      <c r="H191" s="1" t="n">
        <v>3.04611545118661</v>
      </c>
      <c r="I191" s="1" t="n">
        <v>3.10909790181953</v>
      </c>
      <c r="J191" s="1" t="n">
        <v>4.04579449170205</v>
      </c>
      <c r="K191" s="1" t="n">
        <v>0.454675027628158</v>
      </c>
      <c r="L191" s="1" t="n">
        <v>0.232180130978303</v>
      </c>
      <c r="M191" s="1" t="n">
        <v>1.40988167057703</v>
      </c>
      <c r="N191" s="1" t="n">
        <v>0.271007238687809</v>
      </c>
      <c r="O191" s="1" t="n">
        <v>0.744938640349335</v>
      </c>
      <c r="P191" s="1" t="n">
        <v>0.379175004857998</v>
      </c>
      <c r="Q191" s="1" t="n">
        <v>0.228004670976651</v>
      </c>
      <c r="R191" s="1" t="n">
        <v>0.87790345663205</v>
      </c>
    </row>
    <row r="192" customFormat="false" ht="15" hidden="false" customHeight="false" outlineLevel="0" collapsed="false">
      <c r="A192" s="6"/>
      <c r="B192" s="1" t="s">
        <v>209</v>
      </c>
      <c r="C192" s="1" t="n">
        <v>4.89884102850937</v>
      </c>
      <c r="D192" s="1" t="n">
        <v>7.51860754092792</v>
      </c>
      <c r="E192" s="1" t="n">
        <v>6.34539268805301</v>
      </c>
      <c r="F192" s="1" t="n">
        <v>15.675826626575</v>
      </c>
      <c r="G192" s="1" t="n">
        <v>17.0033302879717</v>
      </c>
      <c r="H192" s="1" t="n">
        <v>12.6938617102679</v>
      </c>
      <c r="I192" s="1" t="n">
        <v>85.5117385785381</v>
      </c>
      <c r="J192" s="1" t="n">
        <v>26.7731490089713</v>
      </c>
      <c r="K192" s="1" t="n">
        <v>0.423667480166683</v>
      </c>
      <c r="L192" s="1" t="n">
        <v>0.220853315000462</v>
      </c>
      <c r="M192" s="1" t="n">
        <v>0.153268702878394</v>
      </c>
      <c r="N192" s="1" t="n">
        <v>0.0491021443042283</v>
      </c>
      <c r="O192" s="1" t="n">
        <v>0.531447827274878</v>
      </c>
      <c r="P192" s="1" t="n">
        <v>0.34350200192515</v>
      </c>
      <c r="Q192" s="1" t="n">
        <v>0.247864632189337</v>
      </c>
      <c r="R192" s="1" t="n">
        <v>0.170423527198997</v>
      </c>
    </row>
    <row r="193" customFormat="false" ht="15" hidden="false" customHeight="false" outlineLevel="0" collapsed="false">
      <c r="A193" s="6"/>
      <c r="B193" s="1" t="s">
        <v>210</v>
      </c>
      <c r="C193" s="1" t="n">
        <v>0.966971020021642</v>
      </c>
      <c r="D193" s="1" t="n">
        <v>0.95073922200429</v>
      </c>
      <c r="E193" s="1" t="n">
        <v>2.18521720055959</v>
      </c>
      <c r="F193" s="1" t="n">
        <v>0.561339988247921</v>
      </c>
      <c r="G193" s="1" t="n">
        <v>0</v>
      </c>
      <c r="H193" s="1" t="n">
        <v>1.95410525585571</v>
      </c>
      <c r="I193" s="1" t="n">
        <v>4.10298985404053</v>
      </c>
      <c r="J193" s="1" t="n">
        <v>1.97745268112942</v>
      </c>
      <c r="K193" s="1" t="n">
        <v>1.71434846482748</v>
      </c>
      <c r="L193" s="1" t="n">
        <v>0</v>
      </c>
      <c r="M193" s="1" t="n">
        <v>1.24038769925083</v>
      </c>
      <c r="N193" s="1" t="n">
        <v>0.39737855581728</v>
      </c>
      <c r="O193" s="1" t="n">
        <v>0</v>
      </c>
      <c r="P193" s="1" t="n">
        <v>0.555985207487593</v>
      </c>
      <c r="Q193" s="1" t="n">
        <v>0</v>
      </c>
      <c r="R193" s="1" t="n">
        <v>0.275843982275098</v>
      </c>
    </row>
    <row r="194" customFormat="false" ht="15" hidden="false" customHeight="false" outlineLevel="0" collapsed="false">
      <c r="A194" s="6"/>
      <c r="B194" s="1" t="s">
        <v>211</v>
      </c>
      <c r="C194" s="1" t="n">
        <v>9.31345771915581</v>
      </c>
      <c r="D194" s="1" t="n">
        <v>7.63093322924496</v>
      </c>
      <c r="E194" s="1" t="n">
        <v>11.2251157249798</v>
      </c>
      <c r="F194" s="1" t="n">
        <v>9.01098402187452</v>
      </c>
      <c r="G194" s="1" t="n">
        <v>2.87008629617621</v>
      </c>
      <c r="H194" s="1" t="n">
        <v>7.52844761729674</v>
      </c>
      <c r="I194" s="1" t="n">
        <v>0</v>
      </c>
      <c r="J194" s="1" t="n">
        <v>3.62780792628254</v>
      </c>
      <c r="K194" s="1" t="n">
        <v>0.733861448101588</v>
      </c>
      <c r="L194" s="1" t="n">
        <v>0.163951759155731</v>
      </c>
      <c r="M194" s="1" t="n">
        <v>0</v>
      </c>
      <c r="N194" s="1" t="n">
        <v>0.510317724312717</v>
      </c>
      <c r="O194" s="1" t="n">
        <v>0</v>
      </c>
      <c r="P194" s="1" t="n">
        <v>0</v>
      </c>
      <c r="Q194" s="1" t="n">
        <v>0</v>
      </c>
      <c r="R194" s="1" t="n">
        <v>0.885604364146366</v>
      </c>
    </row>
    <row r="195" customFormat="false" ht="15" hidden="false" customHeight="false" outlineLevel="0" collapsed="false">
      <c r="A195" s="6"/>
      <c r="B195" s="1" t="s">
        <v>212</v>
      </c>
      <c r="C195" s="1" t="n">
        <v>0.54447906665834</v>
      </c>
      <c r="D195" s="1" t="n">
        <v>0.455038418408515</v>
      </c>
      <c r="E195" s="1" t="n">
        <v>0.984356302036689</v>
      </c>
      <c r="F195" s="1" t="n">
        <v>0.158038796691338</v>
      </c>
      <c r="G195" s="1" t="n">
        <v>4.60223068503332</v>
      </c>
      <c r="H195" s="1" t="n">
        <v>2.38924799107176</v>
      </c>
      <c r="I195" s="1" t="n">
        <v>0.154019926828598</v>
      </c>
      <c r="J195" s="1" t="n">
        <v>4.29476646042217</v>
      </c>
      <c r="K195" s="1" t="n">
        <v>0.0643540039104469</v>
      </c>
      <c r="L195" s="1" t="n">
        <v>0.0287546162211591</v>
      </c>
      <c r="M195" s="1" t="n">
        <v>0.419060213469971</v>
      </c>
      <c r="N195" s="1" t="n">
        <v>0.089501877802538</v>
      </c>
      <c r="O195" s="1" t="n">
        <v>0.0691933390939863</v>
      </c>
      <c r="P195" s="1" t="n">
        <v>0.532206147844277</v>
      </c>
      <c r="Q195" s="1" t="n">
        <v>0.112950006237664</v>
      </c>
      <c r="R195" s="1" t="n">
        <v>0.497028418523991</v>
      </c>
    </row>
    <row r="196" customFormat="false" ht="15" hidden="false" customHeight="false" outlineLevel="0" collapsed="false">
      <c r="A196" s="6"/>
      <c r="B196" s="1" t="s">
        <v>213</v>
      </c>
      <c r="C196" s="1" t="n">
        <v>0.260996602749204</v>
      </c>
      <c r="D196" s="1" t="n">
        <v>0.0641538634317054</v>
      </c>
      <c r="E196" s="1" t="n">
        <v>0.589815262097942</v>
      </c>
      <c r="F196" s="1" t="n">
        <v>0.113634090541338</v>
      </c>
      <c r="G196" s="1" t="n">
        <v>12.5384854073627</v>
      </c>
      <c r="H196" s="1" t="n">
        <v>11.3775369858957</v>
      </c>
      <c r="I196" s="1" t="n">
        <v>181.067120837492</v>
      </c>
      <c r="J196" s="1" t="n">
        <v>36.904116913821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.276399154443775</v>
      </c>
      <c r="P196" s="1" t="n">
        <v>0.150066803790899</v>
      </c>
      <c r="Q196" s="1" t="n">
        <v>0.406070265788062</v>
      </c>
      <c r="R196" s="1" t="n">
        <v>0.0744534642423936</v>
      </c>
    </row>
    <row r="197" customFormat="false" ht="15" hidden="false" customHeight="false" outlineLevel="0" collapsed="false">
      <c r="A197" s="6"/>
      <c r="B197" s="1" t="s">
        <v>214</v>
      </c>
      <c r="C197" s="1" t="n">
        <v>2.89498072251878</v>
      </c>
      <c r="D197" s="1" t="n">
        <v>1.69004104034198</v>
      </c>
      <c r="E197" s="1" t="n">
        <v>5.31557435596244</v>
      </c>
      <c r="F197" s="1" t="n">
        <v>2.73093626184418</v>
      </c>
      <c r="G197" s="1" t="n">
        <v>0.119482120130035</v>
      </c>
      <c r="H197" s="1" t="n">
        <v>2.40281303590321</v>
      </c>
      <c r="I197" s="1" t="n">
        <v>1.5354747306532</v>
      </c>
      <c r="J197" s="1" t="n">
        <v>1.69149326624216</v>
      </c>
      <c r="K197" s="1" t="n">
        <v>0.534638324920635</v>
      </c>
      <c r="L197" s="1" t="n">
        <v>0.859992356307671</v>
      </c>
      <c r="M197" s="1" t="n">
        <v>0</v>
      </c>
      <c r="N197" s="1" t="n">
        <v>0.446136660825535</v>
      </c>
      <c r="O197" s="1" t="n">
        <v>0</v>
      </c>
      <c r="P197" s="1" t="n">
        <v>0.10403404189185</v>
      </c>
      <c r="Q197" s="1" t="n">
        <v>0</v>
      </c>
      <c r="R197" s="1" t="n">
        <v>0</v>
      </c>
    </row>
    <row r="198" customFormat="false" ht="15" hidden="false" customHeight="false" outlineLevel="0" collapsed="false">
      <c r="A198" s="6"/>
      <c r="B198" s="1" t="s">
        <v>215</v>
      </c>
      <c r="C198" s="1" t="n">
        <v>1.60037451763272</v>
      </c>
      <c r="D198" s="1" t="n">
        <v>0.71182607125515</v>
      </c>
      <c r="E198" s="1" t="n">
        <v>3.61661916526723</v>
      </c>
      <c r="F198" s="1" t="n">
        <v>3.25163803269968</v>
      </c>
      <c r="G198" s="1" t="n">
        <v>1.38392404000745</v>
      </c>
      <c r="H198" s="1" t="n">
        <v>0.57202121369272</v>
      </c>
      <c r="I198" s="1" t="n">
        <v>3.55698474426511</v>
      </c>
      <c r="J198" s="1" t="n">
        <v>3.1169150787828</v>
      </c>
      <c r="K198" s="1" t="n">
        <v>0.292738659045691</v>
      </c>
      <c r="L198" s="1" t="n">
        <v>0.120739667595306</v>
      </c>
      <c r="M198" s="1" t="n">
        <v>0</v>
      </c>
      <c r="N198" s="1" t="n">
        <v>0.344497430172344</v>
      </c>
      <c r="O198" s="1" t="n">
        <v>0.225975949524575</v>
      </c>
      <c r="P198" s="1" t="n">
        <v>0.0876359112577343</v>
      </c>
      <c r="Q198" s="1" t="n">
        <v>0.316182188003797</v>
      </c>
      <c r="R198" s="1" t="n">
        <v>0.217396420139289</v>
      </c>
    </row>
    <row r="199" customFormat="false" ht="15" hidden="false" customHeight="false" outlineLevel="0" collapsed="false">
      <c r="A199" s="6"/>
      <c r="B199" s="1" t="s">
        <v>216</v>
      </c>
      <c r="C199" s="1" t="n">
        <v>0.121535505950522</v>
      </c>
      <c r="D199" s="1" t="n">
        <v>0.746846143658933</v>
      </c>
      <c r="E199" s="1" t="n">
        <v>0.823958958178032</v>
      </c>
      <c r="F199" s="1" t="n">
        <v>0.423318205423226</v>
      </c>
      <c r="G199" s="1" t="n">
        <v>0.361154402947997</v>
      </c>
      <c r="H199" s="1" t="n">
        <v>1.78940976774935</v>
      </c>
      <c r="I199" s="1" t="n">
        <v>2.92225307598903</v>
      </c>
      <c r="J199" s="1" t="n">
        <v>4.29618668742628</v>
      </c>
      <c r="K199" s="1" t="n">
        <v>0.251382827775183</v>
      </c>
      <c r="L199" s="1" t="n">
        <v>0.417198672851638</v>
      </c>
      <c r="M199" s="1" t="n">
        <v>0.311800754069919</v>
      </c>
      <c r="N199" s="1" t="n">
        <v>0.349616710166164</v>
      </c>
      <c r="O199" s="1" t="n">
        <v>0.231674126430758</v>
      </c>
      <c r="P199" s="1" t="n">
        <v>0.524100066810935</v>
      </c>
      <c r="Q199" s="1" t="n">
        <v>0</v>
      </c>
      <c r="R199" s="1" t="n">
        <v>0.0693399021378336</v>
      </c>
    </row>
    <row r="200" customFormat="false" ht="15" hidden="false" customHeight="false" outlineLevel="0" collapsed="false">
      <c r="A200" s="6"/>
      <c r="B200" s="1" t="s">
        <v>217</v>
      </c>
      <c r="C200" s="1" t="n">
        <v>6.16472735804771</v>
      </c>
      <c r="D200" s="1" t="n">
        <v>5.82017258886118</v>
      </c>
      <c r="E200" s="1" t="n">
        <v>4.74934379694067</v>
      </c>
      <c r="F200" s="1" t="n">
        <v>8.66210269276156</v>
      </c>
      <c r="G200" s="1" t="n">
        <v>3.60830326682485</v>
      </c>
      <c r="H200" s="1" t="n">
        <v>2.750467798198</v>
      </c>
      <c r="I200" s="1" t="n">
        <v>2.57614485689164</v>
      </c>
      <c r="J200" s="1" t="n">
        <v>5.44386616966506</v>
      </c>
      <c r="K200" s="1" t="n">
        <v>0.331196378003092</v>
      </c>
      <c r="L200" s="1" t="n">
        <v>0.221977441137214</v>
      </c>
      <c r="M200" s="1" t="n">
        <v>0</v>
      </c>
      <c r="N200" s="1" t="n">
        <v>0.115154830901919</v>
      </c>
      <c r="O200" s="1" t="n">
        <v>0</v>
      </c>
      <c r="P200" s="1" t="n">
        <v>0.0402792133690536</v>
      </c>
      <c r="Q200" s="1" t="n">
        <v>0</v>
      </c>
      <c r="R200" s="1" t="n">
        <v>0.0399678929187196</v>
      </c>
    </row>
    <row r="201" customFormat="false" ht="15" hidden="false" customHeight="false" outlineLevel="0" collapsed="false">
      <c r="A201" s="6"/>
      <c r="B201" s="1" t="s">
        <v>218</v>
      </c>
      <c r="C201" s="1" t="n">
        <v>0</v>
      </c>
      <c r="D201" s="1" t="n">
        <v>0.378228864406055</v>
      </c>
      <c r="E201" s="1" t="n">
        <v>0</v>
      </c>
      <c r="F201" s="1" t="n">
        <v>0.347379963741829</v>
      </c>
      <c r="G201" s="1" t="n">
        <v>0.0564509726991179</v>
      </c>
      <c r="H201" s="1" t="n">
        <v>0.641658578837921</v>
      </c>
      <c r="I201" s="1" t="n">
        <v>4.83637451394149</v>
      </c>
      <c r="J201" s="1" t="n">
        <v>2.04787128592326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</row>
    <row r="202" customFormat="false" ht="15" hidden="false" customHeight="false" outlineLevel="0" collapsed="false">
      <c r="A202" s="6"/>
      <c r="B202" s="1" t="s">
        <v>219</v>
      </c>
      <c r="C202" s="1" t="n">
        <v>4.20032664363153</v>
      </c>
      <c r="D202" s="1" t="n">
        <v>3.16397422943043</v>
      </c>
      <c r="E202" s="1" t="n">
        <v>5.05226901767969</v>
      </c>
      <c r="F202" s="1" t="n">
        <v>5.11266398178332</v>
      </c>
      <c r="G202" s="1" t="n">
        <v>3.53423719965037</v>
      </c>
      <c r="H202" s="1" t="n">
        <v>5.82832946963659</v>
      </c>
      <c r="I202" s="1" t="n">
        <v>4.40772952926406</v>
      </c>
      <c r="J202" s="1" t="n">
        <v>3.68128059288356</v>
      </c>
      <c r="K202" s="1" t="n">
        <v>0.16014587496857</v>
      </c>
      <c r="L202" s="1" t="n">
        <v>0.500893965567664</v>
      </c>
      <c r="M202" s="1" t="n">
        <v>0.173806239634687</v>
      </c>
      <c r="N202" s="1" t="n">
        <v>0.890906900025264</v>
      </c>
      <c r="O202" s="1" t="n">
        <v>0.0573962103255374</v>
      </c>
      <c r="P202" s="1" t="n">
        <v>0.0389530218109607</v>
      </c>
      <c r="Q202" s="1" t="n">
        <v>0.843233201238304</v>
      </c>
      <c r="R202" s="1" t="n">
        <v>0.309215612596281</v>
      </c>
    </row>
    <row r="203" customFormat="false" ht="15" hidden="false" customHeight="false" outlineLevel="0" collapsed="false">
      <c r="A203" s="6"/>
      <c r="B203" s="1" t="s">
        <v>220</v>
      </c>
      <c r="C203" s="1" t="n">
        <v>3.56504150788199</v>
      </c>
      <c r="D203" s="1" t="n">
        <v>4.26200199314698</v>
      </c>
      <c r="E203" s="1" t="n">
        <v>1.46481592564983</v>
      </c>
      <c r="F203" s="1" t="n">
        <v>0.611459630055771</v>
      </c>
      <c r="G203" s="1" t="n">
        <v>0</v>
      </c>
      <c r="H203" s="1" t="n">
        <v>0.0935639094248025</v>
      </c>
      <c r="I203" s="1" t="n">
        <v>0</v>
      </c>
      <c r="J203" s="1" t="n">
        <v>0</v>
      </c>
      <c r="K203" s="1" t="n">
        <v>0.622471764014739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</row>
    <row r="204" customFormat="false" ht="15" hidden="false" customHeight="false" outlineLevel="0" collapsed="false">
      <c r="A204" s="6"/>
      <c r="B204" s="1" t="s">
        <v>221</v>
      </c>
      <c r="C204" s="1" t="n">
        <v>4.91218721737365</v>
      </c>
      <c r="D204" s="1" t="n">
        <v>4.80098171904711</v>
      </c>
      <c r="E204" s="1" t="n">
        <v>5.68257572743007</v>
      </c>
      <c r="F204" s="1" t="n">
        <v>9.70899283044272</v>
      </c>
      <c r="G204" s="1" t="n">
        <v>6.71927010798688</v>
      </c>
      <c r="H204" s="1" t="n">
        <v>4.52446124861616</v>
      </c>
      <c r="I204" s="1" t="n">
        <v>6.45142951934066</v>
      </c>
      <c r="J204" s="1" t="n">
        <v>5.74023276637171</v>
      </c>
      <c r="K204" s="1" t="n">
        <v>0.311030174220187</v>
      </c>
      <c r="L204" s="1" t="n">
        <v>0.123532720051245</v>
      </c>
      <c r="M204" s="1" t="n">
        <v>0.300054129494912</v>
      </c>
      <c r="N204" s="1" t="n">
        <v>0.0480636323295189</v>
      </c>
      <c r="O204" s="1" t="n">
        <v>0</v>
      </c>
      <c r="P204" s="1" t="n">
        <v>0.100871076969824</v>
      </c>
      <c r="Q204" s="1" t="n">
        <v>0</v>
      </c>
      <c r="R204" s="1" t="n">
        <v>0.100091438380059</v>
      </c>
    </row>
    <row r="205" customFormat="false" ht="15" hidden="false" customHeight="false" outlineLevel="0" collapsed="false">
      <c r="A205" s="6"/>
      <c r="B205" s="1" t="s">
        <v>222</v>
      </c>
      <c r="C205" s="1" t="n">
        <v>30.8814650687798</v>
      </c>
      <c r="D205" s="1" t="n">
        <v>36.467828274497</v>
      </c>
      <c r="E205" s="1" t="n">
        <v>21.9702100538256</v>
      </c>
      <c r="F205" s="1" t="n">
        <v>3.79409853552611</v>
      </c>
      <c r="G205" s="1" t="n">
        <v>5.88043996772944</v>
      </c>
      <c r="H205" s="1" t="n">
        <v>5.6604869302983</v>
      </c>
      <c r="I205" s="1" t="n">
        <v>0</v>
      </c>
      <c r="J205" s="1" t="n">
        <v>0</v>
      </c>
      <c r="K205" s="1" t="n">
        <v>1.01388752698246</v>
      </c>
      <c r="L205" s="1" t="n">
        <v>0.258871198666944</v>
      </c>
      <c r="M205" s="1" t="n">
        <v>0.209594597380333</v>
      </c>
      <c r="N205" s="1" t="n">
        <v>0.134294137977031</v>
      </c>
      <c r="O205" s="1" t="n">
        <v>0</v>
      </c>
      <c r="P205" s="1" t="n">
        <v>0</v>
      </c>
      <c r="Q205" s="1" t="n">
        <v>0</v>
      </c>
      <c r="R205" s="1" t="n">
        <v>0</v>
      </c>
    </row>
    <row r="206" customFormat="false" ht="15" hidden="false" customHeight="false" outlineLevel="0" collapsed="false">
      <c r="A206" s="6"/>
      <c r="B206" s="1" t="s">
        <v>223</v>
      </c>
      <c r="C206" s="1" t="n">
        <v>13.8709564356072</v>
      </c>
      <c r="D206" s="1" t="n">
        <v>1.85372441915905</v>
      </c>
      <c r="E206" s="1" t="n">
        <v>9.4343509731922</v>
      </c>
      <c r="F206" s="1" t="n">
        <v>2.18896963453755</v>
      </c>
      <c r="G206" s="1" t="n">
        <v>1.82305709778316</v>
      </c>
      <c r="H206" s="1" t="n">
        <v>2.1382984779504</v>
      </c>
      <c r="I206" s="1" t="n">
        <v>0</v>
      </c>
      <c r="J206" s="1" t="n">
        <v>0.314741326937754</v>
      </c>
      <c r="K206" s="1" t="n">
        <v>0</v>
      </c>
      <c r="L206" s="1" t="n">
        <v>0.568965008942264</v>
      </c>
      <c r="M206" s="1" t="n">
        <v>0</v>
      </c>
      <c r="N206" s="1" t="n">
        <v>0</v>
      </c>
      <c r="O206" s="1" t="n">
        <v>0</v>
      </c>
      <c r="P206" s="1" t="n">
        <v>0.0387158649049579</v>
      </c>
      <c r="Q206" s="1" t="n">
        <v>0</v>
      </c>
      <c r="R206" s="1" t="n">
        <v>0.153666510673799</v>
      </c>
    </row>
    <row r="207" customFormat="false" ht="15" hidden="false" customHeight="false" outlineLevel="0" collapsed="false">
      <c r="A207" s="6"/>
      <c r="B207" s="1" t="s">
        <v>224</v>
      </c>
      <c r="C207" s="1" t="n">
        <v>0.816404598218964</v>
      </c>
      <c r="D207" s="1" t="n">
        <v>0.351181356224768</v>
      </c>
      <c r="E207" s="1" t="n">
        <v>0</v>
      </c>
      <c r="F207" s="1" t="n">
        <v>0.355450580793666</v>
      </c>
      <c r="G207" s="1" t="n">
        <v>2.56080364043403</v>
      </c>
      <c r="H207" s="1" t="n">
        <v>1.06060680718219</v>
      </c>
      <c r="I207" s="1" t="n">
        <v>2.30941066755684</v>
      </c>
      <c r="J207" s="1" t="n">
        <v>8.8843635288113</v>
      </c>
      <c r="K207" s="1" t="n">
        <v>0.241234732074916</v>
      </c>
      <c r="L207" s="1" t="n">
        <v>0.107788353770204</v>
      </c>
      <c r="M207" s="1" t="n">
        <v>0</v>
      </c>
      <c r="N207" s="1" t="n">
        <v>0</v>
      </c>
      <c r="O207" s="1" t="n">
        <v>0.302604472200728</v>
      </c>
      <c r="P207" s="1" t="n">
        <v>0.0586766395445383</v>
      </c>
      <c r="Q207" s="1" t="n">
        <v>0</v>
      </c>
      <c r="R207" s="1" t="n">
        <v>0.174669372859318</v>
      </c>
    </row>
    <row r="208" customFormat="false" ht="15" hidden="false" customHeight="false" outlineLevel="0" collapsed="false">
      <c r="A208" s="6"/>
      <c r="B208" s="1" t="s">
        <v>225</v>
      </c>
      <c r="C208" s="1" t="n">
        <v>3.76315279750262</v>
      </c>
      <c r="D208" s="1" t="n">
        <v>3.50637985325989</v>
      </c>
      <c r="E208" s="1" t="n">
        <v>4.25209548743902</v>
      </c>
      <c r="F208" s="1" t="n">
        <v>3.09902981642509</v>
      </c>
      <c r="G208" s="1" t="n">
        <v>2.42722431575733</v>
      </c>
      <c r="H208" s="1" t="n">
        <v>1.54116694723169</v>
      </c>
      <c r="I208" s="1" t="n">
        <v>0.495118459142378</v>
      </c>
      <c r="J208" s="1" t="n">
        <v>0.920408242424798</v>
      </c>
      <c r="K208" s="1" t="n">
        <v>0.129296805581697</v>
      </c>
      <c r="L208" s="1" t="n">
        <v>0.115544637387199</v>
      </c>
      <c r="M208" s="1" t="n">
        <v>0.449042431182791</v>
      </c>
      <c r="N208" s="1" t="n">
        <v>0.0719290560974898</v>
      </c>
      <c r="O208" s="1" t="n">
        <v>0</v>
      </c>
      <c r="P208" s="1" t="n">
        <v>0</v>
      </c>
      <c r="Q208" s="1" t="n">
        <v>0.0907733729654818</v>
      </c>
      <c r="R208" s="1" t="n">
        <v>0</v>
      </c>
    </row>
    <row r="209" customFormat="false" ht="15" hidden="false" customHeight="false" outlineLevel="0" collapsed="false">
      <c r="A209" s="6"/>
      <c r="B209" s="1" t="s">
        <v>226</v>
      </c>
      <c r="C209" s="1" t="n">
        <v>3.13751235219788</v>
      </c>
      <c r="D209" s="1" t="n">
        <v>1.4395944957299</v>
      </c>
      <c r="E209" s="1" t="n">
        <v>3.5451662030355</v>
      </c>
      <c r="F209" s="1" t="n">
        <v>5.03912120655891</v>
      </c>
      <c r="G209" s="1" t="n">
        <v>1.65749664520814</v>
      </c>
      <c r="H209" s="1" t="n">
        <v>1.75117132604294</v>
      </c>
      <c r="I209" s="1" t="n">
        <v>1.18336823213462</v>
      </c>
      <c r="J209" s="1" t="n">
        <v>0.672173631731427</v>
      </c>
      <c r="K209" s="1" t="n">
        <v>0.18541712119588</v>
      </c>
      <c r="L209" s="1" t="n">
        <v>0.110463951204216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.0596683791446133</v>
      </c>
    </row>
    <row r="210" customFormat="false" ht="15" hidden="false" customHeight="false" outlineLevel="0" collapsed="false">
      <c r="A210" s="6"/>
      <c r="B210" s="1" t="s">
        <v>227</v>
      </c>
      <c r="C210" s="1" t="n">
        <v>0</v>
      </c>
      <c r="D210" s="1" t="n">
        <v>0</v>
      </c>
      <c r="E210" s="1" t="n">
        <v>0</v>
      </c>
      <c r="F210" s="1" t="n">
        <v>0</v>
      </c>
      <c r="G210" s="1" t="n">
        <v>1.29837237207971</v>
      </c>
      <c r="H210" s="1" t="n">
        <v>0.648709772011964</v>
      </c>
      <c r="I210" s="1" t="n">
        <v>5.56183069103271</v>
      </c>
      <c r="J210" s="1" t="n">
        <v>7.05695018041151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</row>
    <row r="211" customFormat="false" ht="15" hidden="false" customHeight="false" outlineLevel="0" collapsed="false">
      <c r="A211" s="6"/>
      <c r="B211" s="1" t="s">
        <v>228</v>
      </c>
      <c r="C211" s="1" t="n">
        <v>0.595810426477981</v>
      </c>
      <c r="D211" s="1" t="n">
        <v>2.3432360623136</v>
      </c>
      <c r="E211" s="1" t="n">
        <v>2.35628218343168</v>
      </c>
      <c r="F211" s="1" t="n">
        <v>1.38350461749993</v>
      </c>
      <c r="G211" s="1" t="n">
        <v>9.14762353056161</v>
      </c>
      <c r="H211" s="1" t="n">
        <v>2.23608292625336</v>
      </c>
      <c r="I211" s="1" t="n">
        <v>3.37080647941377</v>
      </c>
      <c r="J211" s="1" t="n">
        <v>3.48122982825092</v>
      </c>
      <c r="K211" s="1" t="n">
        <v>0.352105240250762</v>
      </c>
      <c r="L211" s="1" t="n">
        <v>0</v>
      </c>
      <c r="M211" s="1" t="n">
        <v>0</v>
      </c>
      <c r="N211" s="1" t="n">
        <v>0</v>
      </c>
      <c r="O211" s="1" t="n">
        <v>0.883360529959702</v>
      </c>
      <c r="P211" s="1" t="n">
        <v>0.0856441860018767</v>
      </c>
      <c r="Q211" s="1" t="n">
        <v>0</v>
      </c>
      <c r="R211" s="1" t="n">
        <v>0.0849822369635402</v>
      </c>
    </row>
    <row r="212" customFormat="false" ht="15" hidden="false" customHeight="false" outlineLevel="0" collapsed="false">
      <c r="A212" s="6"/>
      <c r="B212" s="1" t="s">
        <v>229</v>
      </c>
      <c r="C212" s="1" t="n">
        <v>0.384268613819675</v>
      </c>
      <c r="D212" s="1" t="n">
        <v>0.916209116709998</v>
      </c>
      <c r="E212" s="1" t="n">
        <v>0.521035501892384</v>
      </c>
      <c r="F212" s="1" t="n">
        <v>2.82187623408149</v>
      </c>
      <c r="G212" s="1" t="n">
        <v>2.58828629222405</v>
      </c>
      <c r="H212" s="1" t="n">
        <v>2.70683132881865</v>
      </c>
      <c r="I212" s="1" t="n">
        <v>12.3918312464703</v>
      </c>
      <c r="J212" s="1" t="n">
        <v>2.48097157694794</v>
      </c>
      <c r="K212" s="1" t="n">
        <v>0.397408683214622</v>
      </c>
      <c r="L212" s="1" t="n">
        <v>0.750867014244164</v>
      </c>
      <c r="M212" s="1" t="n">
        <v>0.640799638766062</v>
      </c>
      <c r="N212" s="1" t="n">
        <v>0.900120676597186</v>
      </c>
      <c r="O212" s="1" t="n">
        <v>0.626696818974668</v>
      </c>
      <c r="P212" s="1" t="n">
        <v>0.530268627857874</v>
      </c>
      <c r="Q212" s="1" t="n">
        <v>0.438432434635884</v>
      </c>
      <c r="R212" s="1" t="n">
        <v>0.438475124919373</v>
      </c>
    </row>
    <row r="213" customFormat="false" ht="15" hidden="false" customHeight="false" outlineLevel="0" collapsed="false">
      <c r="A213" s="6"/>
      <c r="B213" s="1" t="s">
        <v>230</v>
      </c>
      <c r="C213" s="1" t="n">
        <v>13.9534957942908</v>
      </c>
      <c r="D213" s="1" t="n">
        <v>13.251566844334</v>
      </c>
      <c r="E213" s="1" t="n">
        <v>12.1831733170984</v>
      </c>
      <c r="F213" s="1" t="n">
        <v>14.9117251716827</v>
      </c>
      <c r="G213" s="1" t="n">
        <v>0</v>
      </c>
      <c r="H213" s="1" t="n">
        <v>4.76069268170071</v>
      </c>
      <c r="I213" s="1" t="n">
        <v>8.07362519666039</v>
      </c>
      <c r="J213" s="1" t="n">
        <v>6.11461174671815</v>
      </c>
      <c r="K213" s="1" t="n">
        <v>0.374821707363714</v>
      </c>
      <c r="L213" s="1" t="n">
        <v>0.334955206877301</v>
      </c>
      <c r="M213" s="1" t="n">
        <v>0</v>
      </c>
      <c r="N213" s="1" t="n">
        <v>0.26064614951456</v>
      </c>
      <c r="O213" s="1" t="n">
        <v>0</v>
      </c>
      <c r="P213" s="1" t="n">
        <v>0</v>
      </c>
      <c r="Q213" s="1" t="n">
        <v>0</v>
      </c>
      <c r="R213" s="1" t="n">
        <v>0</v>
      </c>
    </row>
    <row r="214" customFormat="false" ht="15" hidden="false" customHeight="false" outlineLevel="0" collapsed="false">
      <c r="A214" s="6"/>
      <c r="B214" s="1" t="s">
        <v>231</v>
      </c>
      <c r="C214" s="1" t="n">
        <v>31.3203275316024</v>
      </c>
      <c r="D214" s="1" t="n">
        <v>26.4347349633654</v>
      </c>
      <c r="E214" s="1" t="n">
        <v>28.7717699931425</v>
      </c>
      <c r="F214" s="1" t="n">
        <v>30.9260779088771</v>
      </c>
      <c r="G214" s="1" t="n">
        <v>29.4328215896098</v>
      </c>
      <c r="H214" s="1" t="n">
        <v>21.5496132626897</v>
      </c>
      <c r="I214" s="1" t="n">
        <v>1.46879331629385</v>
      </c>
      <c r="J214" s="1" t="n">
        <v>3.71339353581103</v>
      </c>
      <c r="K214" s="1" t="n">
        <v>0.859186378499218</v>
      </c>
      <c r="L214" s="1" t="n">
        <v>1.12976617136537</v>
      </c>
      <c r="M214" s="1" t="n">
        <v>0.10656852063986</v>
      </c>
      <c r="N214" s="1" t="n">
        <v>0.204845847083274</v>
      </c>
      <c r="O214" s="1" t="n">
        <v>0.0175961151843079</v>
      </c>
      <c r="P214" s="1" t="n">
        <v>0.0716516147677672</v>
      </c>
      <c r="Q214" s="1" t="n">
        <v>0.258512338220006</v>
      </c>
      <c r="R214" s="1" t="n">
        <v>0.0473985434331858</v>
      </c>
    </row>
    <row r="215" customFormat="false" ht="15" hidden="false" customHeight="false" outlineLevel="0" collapsed="false">
      <c r="A215" s="6"/>
      <c r="B215" s="1" t="s">
        <v>232</v>
      </c>
      <c r="C215" s="1" t="n">
        <v>7.24958161379354</v>
      </c>
      <c r="D215" s="1" t="n">
        <v>4.85992395605545</v>
      </c>
      <c r="E215" s="1" t="n">
        <v>2.97873182646112</v>
      </c>
      <c r="F215" s="1" t="n">
        <v>4.30412923949872</v>
      </c>
      <c r="G215" s="1" t="n">
        <v>6.09292062875396</v>
      </c>
      <c r="H215" s="1" t="n">
        <v>12.8428226512145</v>
      </c>
      <c r="I215" s="1" t="n">
        <v>3.26252638300802</v>
      </c>
      <c r="J215" s="1" t="n">
        <v>8.18283491752276</v>
      </c>
      <c r="K215" s="1" t="n">
        <v>0</v>
      </c>
      <c r="L215" s="1" t="n">
        <v>0.696108027700312</v>
      </c>
      <c r="M215" s="1" t="n">
        <v>0</v>
      </c>
      <c r="N215" s="1" t="n">
        <v>0</v>
      </c>
      <c r="O215" s="1" t="n">
        <v>0.558357174563515</v>
      </c>
      <c r="P215" s="1" t="n">
        <v>0.0947349096557071</v>
      </c>
      <c r="Q215" s="1" t="n">
        <v>0</v>
      </c>
      <c r="R215" s="1" t="n">
        <v>0</v>
      </c>
    </row>
    <row r="216" customFormat="false" ht="15" hidden="false" customHeight="false" outlineLevel="0" collapsed="false">
      <c r="A216" s="6"/>
      <c r="B216" s="1" t="s">
        <v>233</v>
      </c>
      <c r="C216" s="1" t="n">
        <v>23.4068381830635</v>
      </c>
      <c r="D216" s="1" t="n">
        <v>14.4987731355654</v>
      </c>
      <c r="E216" s="1" t="n">
        <v>27.1533470662127</v>
      </c>
      <c r="F216" s="1" t="n">
        <v>19.2949483262043</v>
      </c>
      <c r="G216" s="1" t="n">
        <v>16.7964044959518</v>
      </c>
      <c r="H216" s="1" t="n">
        <v>14.415772711377</v>
      </c>
      <c r="I216" s="1" t="n">
        <v>7.06264214734313</v>
      </c>
      <c r="J216" s="1" t="n">
        <v>3.82935281107601</v>
      </c>
      <c r="K216" s="1" t="n">
        <v>0.184436078226589</v>
      </c>
      <c r="L216" s="1" t="n">
        <v>1.64819228780894</v>
      </c>
      <c r="M216" s="1" t="n">
        <v>0.400336770657674</v>
      </c>
      <c r="N216" s="1" t="n">
        <v>0.128254454523037</v>
      </c>
      <c r="O216" s="1" t="n">
        <v>0</v>
      </c>
      <c r="P216" s="1" t="n">
        <v>0</v>
      </c>
      <c r="Q216" s="1" t="n">
        <v>0</v>
      </c>
      <c r="R216" s="1" t="n">
        <v>0</v>
      </c>
    </row>
    <row r="217" customFormat="false" ht="15" hidden="false" customHeight="false" outlineLevel="0" collapsed="false">
      <c r="A217" s="6"/>
      <c r="B217" s="1" t="s">
        <v>234</v>
      </c>
      <c r="C217" s="1" t="n">
        <v>4.44729925478207</v>
      </c>
      <c r="D217" s="1" t="n">
        <v>2.24385774717084</v>
      </c>
      <c r="E217" s="1" t="n">
        <v>0.793441959726993</v>
      </c>
      <c r="F217" s="1" t="n">
        <v>1.9023188490624</v>
      </c>
      <c r="G217" s="1" t="n">
        <v>2.31852209299949</v>
      </c>
      <c r="H217" s="1" t="n">
        <v>0.946035084184115</v>
      </c>
      <c r="I217" s="1" t="n">
        <v>0.331061350656709</v>
      </c>
      <c r="J217" s="1" t="n">
        <v>0.478669101384501</v>
      </c>
      <c r="K217" s="1" t="n">
        <v>0.276654117339884</v>
      </c>
      <c r="L217" s="1" t="n">
        <v>0</v>
      </c>
      <c r="M217" s="1" t="n">
        <v>0.300252577993255</v>
      </c>
      <c r="N217" s="1" t="n">
        <v>0.096190840892278</v>
      </c>
      <c r="O217" s="1" t="n">
        <v>0.247881781366243</v>
      </c>
      <c r="P217" s="1" t="n">
        <v>0.134583720860092</v>
      </c>
      <c r="Q217" s="1" t="n">
        <v>0</v>
      </c>
      <c r="R217" s="1" t="n">
        <v>0.400630545685261</v>
      </c>
    </row>
    <row r="218" customFormat="false" ht="15" hidden="false" customHeight="false" outlineLevel="0" collapsed="false">
      <c r="A218" s="6"/>
      <c r="B218" s="1" t="s">
        <v>235</v>
      </c>
      <c r="C218" s="1" t="n">
        <v>8.04084860767593</v>
      </c>
      <c r="D218" s="1" t="n">
        <v>6.26582493547961</v>
      </c>
      <c r="E218" s="1" t="n">
        <v>10.1810135573606</v>
      </c>
      <c r="F218" s="1" t="n">
        <v>8.93838505295835</v>
      </c>
      <c r="G218" s="1" t="n">
        <v>8.22832507152676</v>
      </c>
      <c r="H218" s="1" t="n">
        <v>4.65913894827639</v>
      </c>
      <c r="I218" s="1" t="n">
        <v>0.967898347778816</v>
      </c>
      <c r="J218" s="1" t="n">
        <v>0.882984832847208</v>
      </c>
      <c r="K218" s="1" t="n">
        <v>0.387565403827418</v>
      </c>
      <c r="L218" s="1" t="n">
        <v>0.331285056366882</v>
      </c>
      <c r="M218" s="1" t="n">
        <v>0.365760472063972</v>
      </c>
      <c r="N218" s="1" t="n">
        <v>0.164048317757633</v>
      </c>
      <c r="O218" s="1" t="n">
        <v>0.0362356352006857</v>
      </c>
      <c r="P218" s="1" t="n">
        <v>0.0655786612763322</v>
      </c>
      <c r="Q218" s="1" t="n">
        <v>0</v>
      </c>
      <c r="R218" s="1" t="n">
        <v>0.0162679499698172</v>
      </c>
    </row>
    <row r="219" customFormat="false" ht="15" hidden="false" customHeight="false" outlineLevel="0" collapsed="false">
      <c r="A219" s="6"/>
      <c r="B219" s="1" t="s">
        <v>236</v>
      </c>
      <c r="C219" s="1" t="n">
        <v>9.80170030977427</v>
      </c>
      <c r="D219" s="1" t="n">
        <v>6.51082394020445</v>
      </c>
      <c r="E219" s="1" t="n">
        <v>20.7660477293534</v>
      </c>
      <c r="F219" s="1" t="n">
        <v>18.2216179370131</v>
      </c>
      <c r="G219" s="1" t="n">
        <v>9.32362356211544</v>
      </c>
      <c r="H219" s="1" t="n">
        <v>11.6724447478859</v>
      </c>
      <c r="I219" s="1" t="n">
        <v>20.5474160544087</v>
      </c>
      <c r="J219" s="1" t="n">
        <v>6.74966044444852</v>
      </c>
      <c r="K219" s="1" t="n">
        <v>0.672343389024822</v>
      </c>
      <c r="L219" s="1" t="n">
        <v>0.462178549548798</v>
      </c>
      <c r="M219" s="1" t="n">
        <v>0.673563646774187</v>
      </c>
      <c r="N219" s="1" t="n">
        <v>0.647361504877408</v>
      </c>
      <c r="O219" s="1" t="n">
        <v>0.308932783898582</v>
      </c>
      <c r="P219" s="1" t="n">
        <v>0.620602677200543</v>
      </c>
      <c r="Q219" s="1" t="n">
        <v>0.363093491861927</v>
      </c>
      <c r="R219" s="1" t="n">
        <v>0.116503838211144</v>
      </c>
    </row>
    <row r="220" customFormat="false" ht="15" hidden="false" customHeight="false" outlineLevel="0" collapsed="false">
      <c r="A220" s="6"/>
      <c r="B220" s="1" t="s">
        <v>237</v>
      </c>
      <c r="C220" s="1" t="n">
        <v>0</v>
      </c>
      <c r="D220" s="1" t="n">
        <v>0.163519997769535</v>
      </c>
      <c r="E220" s="1" t="n">
        <v>0</v>
      </c>
      <c r="F220" s="1" t="n">
        <v>0</v>
      </c>
      <c r="G220" s="1" t="n">
        <v>0</v>
      </c>
      <c r="H220" s="1" t="n">
        <v>0.768208940540484</v>
      </c>
      <c r="I220" s="1" t="n">
        <v>5.64546724277757</v>
      </c>
      <c r="J220" s="1" t="n">
        <v>5.2473650362301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.690014135850392</v>
      </c>
      <c r="R220" s="1" t="n">
        <v>0.18977236374565</v>
      </c>
    </row>
    <row r="221" customFormat="false" ht="15" hidden="false" customHeight="false" outlineLevel="0" collapsed="false">
      <c r="A221" s="6"/>
      <c r="B221" s="1" t="s">
        <v>238</v>
      </c>
      <c r="C221" s="1" t="n">
        <v>9.50657371333246</v>
      </c>
      <c r="D221" s="1" t="n">
        <v>19.7598736607235</v>
      </c>
      <c r="E221" s="1" t="n">
        <v>8.10342796946438</v>
      </c>
      <c r="F221" s="1" t="n">
        <v>2.17843298926561</v>
      </c>
      <c r="G221" s="1" t="n">
        <v>16.7405598963718</v>
      </c>
      <c r="H221" s="1" t="n">
        <v>8.71493582734735</v>
      </c>
      <c r="I221" s="1" t="n">
        <v>2.35892913380275</v>
      </c>
      <c r="J221" s="1" t="n">
        <v>0.584689119127534</v>
      </c>
      <c r="K221" s="1" t="n">
        <v>0</v>
      </c>
      <c r="L221" s="1" t="n">
        <v>0.132119466614656</v>
      </c>
      <c r="M221" s="1" t="n">
        <v>0.641821721855517</v>
      </c>
      <c r="N221" s="1" t="n">
        <v>0.342696869531396</v>
      </c>
      <c r="O221" s="1" t="n">
        <v>0</v>
      </c>
      <c r="P221" s="1" t="n">
        <v>0.287686973525625</v>
      </c>
      <c r="Q221" s="1" t="n">
        <v>0</v>
      </c>
      <c r="R221" s="1" t="n">
        <v>0.0951544745642655</v>
      </c>
    </row>
    <row r="222" customFormat="false" ht="15" hidden="false" customHeight="false" outlineLevel="0" collapsed="false">
      <c r="A222" s="6"/>
      <c r="B222" s="1" t="s">
        <v>239</v>
      </c>
      <c r="C222" s="1" t="n">
        <v>2.81807534500541</v>
      </c>
      <c r="D222" s="1" t="n">
        <v>2.00642000558072</v>
      </c>
      <c r="E222" s="1" t="n">
        <v>2.9646233355203</v>
      </c>
      <c r="F222" s="1" t="n">
        <v>3.97700596286686</v>
      </c>
      <c r="G222" s="1" t="n">
        <v>3.46517832416661</v>
      </c>
      <c r="H222" s="1" t="n">
        <v>3.28228976489579</v>
      </c>
      <c r="I222" s="1" t="n">
        <v>1.23698046670415</v>
      </c>
      <c r="J222" s="1" t="n">
        <v>1.61816968046293</v>
      </c>
      <c r="K222" s="1" t="n">
        <v>0.0861410678372951</v>
      </c>
      <c r="L222" s="1" t="n">
        <v>0.102638663062896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</row>
    <row r="223" customFormat="false" ht="15" hidden="false" customHeight="false" outlineLevel="0" collapsed="false">
      <c r="A223" s="6"/>
      <c r="B223" s="1" t="s">
        <v>240</v>
      </c>
      <c r="C223" s="1" t="n">
        <v>6.53529561543036</v>
      </c>
      <c r="D223" s="1" t="n">
        <v>7.04343808574343</v>
      </c>
      <c r="E223" s="1" t="n">
        <v>19.8811309227048</v>
      </c>
      <c r="F223" s="1" t="n">
        <v>10.651904691767</v>
      </c>
      <c r="G223" s="1" t="n">
        <v>12.6148679332745</v>
      </c>
      <c r="H223" s="1" t="n">
        <v>16.1094724278397</v>
      </c>
      <c r="I223" s="1" t="n">
        <v>17.0647078020322</v>
      </c>
      <c r="J223" s="1" t="n">
        <v>8.95872738613947</v>
      </c>
      <c r="K223" s="1" t="n">
        <v>0</v>
      </c>
      <c r="L223" s="1" t="n">
        <v>0.398235096812927</v>
      </c>
      <c r="M223" s="1" t="n">
        <v>0</v>
      </c>
      <c r="N223" s="1" t="n">
        <v>0.206591692370915</v>
      </c>
      <c r="O223" s="1" t="n">
        <v>0.638858954702999</v>
      </c>
      <c r="P223" s="1" t="n">
        <v>0</v>
      </c>
      <c r="Q223" s="1" t="n">
        <v>0</v>
      </c>
      <c r="R223" s="1" t="n">
        <v>0</v>
      </c>
    </row>
    <row r="224" customFormat="false" ht="15" hidden="false" customHeight="false" outlineLevel="0" collapsed="false">
      <c r="A224" s="6"/>
      <c r="B224" s="1" t="s">
        <v>241</v>
      </c>
      <c r="C224" s="1" t="n">
        <v>5.40597851315561</v>
      </c>
      <c r="D224" s="1" t="n">
        <v>9.83318015100466</v>
      </c>
      <c r="E224" s="1" t="n">
        <v>3.32566915095347</v>
      </c>
      <c r="F224" s="1" t="n">
        <v>6.22418580655548</v>
      </c>
      <c r="G224" s="1" t="n">
        <v>3.21287664374104</v>
      </c>
      <c r="H224" s="1" t="n">
        <v>4.00571678211563</v>
      </c>
      <c r="I224" s="1" t="n">
        <v>3.82305062774652</v>
      </c>
      <c r="J224" s="1" t="n">
        <v>16.4775257670078</v>
      </c>
      <c r="K224" s="1" t="n">
        <v>0.51471188633398</v>
      </c>
      <c r="L224" s="1" t="n">
        <v>0.269635530587074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.342698226451751</v>
      </c>
    </row>
    <row r="225" customFormat="false" ht="15" hidden="false" customHeight="false" outlineLevel="0" collapsed="false">
      <c r="A225" s="6"/>
      <c r="B225" s="1" t="s">
        <v>242</v>
      </c>
      <c r="C225" s="1" t="n">
        <v>7.14972511773578</v>
      </c>
      <c r="D225" s="1" t="n">
        <v>7.10293431388811</v>
      </c>
      <c r="E225" s="1" t="n">
        <v>11.1081874361779</v>
      </c>
      <c r="F225" s="1" t="n">
        <v>6.91752308749963</v>
      </c>
      <c r="G225" s="1" t="n">
        <v>7.86892346714977</v>
      </c>
      <c r="H225" s="1" t="n">
        <v>1.89207016836823</v>
      </c>
      <c r="I225" s="1" t="n">
        <v>1.68540323970688</v>
      </c>
      <c r="J225" s="1" t="n">
        <v>2.95904535401328</v>
      </c>
      <c r="K225" s="1" t="n">
        <v>0.352105240250762</v>
      </c>
      <c r="L225" s="1" t="n">
        <v>0.31465489130898</v>
      </c>
      <c r="M225" s="1" t="n">
        <v>0</v>
      </c>
      <c r="N225" s="1" t="n">
        <v>0.122424706590172</v>
      </c>
      <c r="O225" s="1" t="n">
        <v>0.0630971807114073</v>
      </c>
      <c r="P225" s="1" t="n">
        <v>0.0856441860018767</v>
      </c>
      <c r="Q225" s="1" t="n">
        <v>0</v>
      </c>
      <c r="R225" s="1" t="n">
        <v>0</v>
      </c>
    </row>
    <row r="226" customFormat="false" ht="15" hidden="false" customHeight="false" outlineLevel="0" collapsed="false">
      <c r="A226" s="6"/>
      <c r="B226" s="1" t="s">
        <v>243</v>
      </c>
      <c r="C226" s="1" t="n">
        <v>1.84971111495429</v>
      </c>
      <c r="D226" s="1" t="n">
        <v>0.65673885283049</v>
      </c>
      <c r="E226" s="1" t="n">
        <v>1.62558840529433</v>
      </c>
      <c r="F226" s="1" t="n">
        <v>2.80376610854841</v>
      </c>
      <c r="G226" s="1" t="n">
        <v>3.39295916048705</v>
      </c>
      <c r="H226" s="1" t="n">
        <v>4.62799044667072</v>
      </c>
      <c r="I226" s="1" t="n">
        <v>1.74412809126461</v>
      </c>
      <c r="J226" s="1" t="n">
        <v>4.26299032452538</v>
      </c>
      <c r="K226" s="1" t="n">
        <v>0.182186857760412</v>
      </c>
      <c r="L226" s="1" t="n">
        <v>0.32561847637201</v>
      </c>
      <c r="M226" s="1" t="n">
        <v>0</v>
      </c>
      <c r="N226" s="1" t="n">
        <v>0</v>
      </c>
      <c r="O226" s="1" t="n">
        <v>0.0435304591667549</v>
      </c>
      <c r="P226" s="1" t="n">
        <v>0.118171071974715</v>
      </c>
      <c r="Q226" s="1" t="n">
        <v>0.213175098880609</v>
      </c>
      <c r="R226" s="1" t="n">
        <v>0.0586288603441845</v>
      </c>
    </row>
    <row r="227" customFormat="false" ht="15" hidden="false" customHeight="false" outlineLevel="0" collapsed="false">
      <c r="A227" s="6"/>
      <c r="B227" s="1" t="s">
        <v>244</v>
      </c>
      <c r="C227" s="1" t="n">
        <v>0.608095177539383</v>
      </c>
      <c r="D227" s="1" t="n">
        <v>3.28838153590144</v>
      </c>
      <c r="E227" s="1" t="n">
        <v>3.4355218874777</v>
      </c>
      <c r="F227" s="1" t="n">
        <v>2.64755716106622</v>
      </c>
      <c r="G227" s="1" t="n">
        <v>0</v>
      </c>
      <c r="H227" s="1" t="n">
        <v>2.28218772885652</v>
      </c>
      <c r="I227" s="1" t="n">
        <v>3.44030764393776</v>
      </c>
      <c r="J227" s="1" t="n">
        <v>2.30945504585512</v>
      </c>
      <c r="K227" s="1" t="n">
        <v>0</v>
      </c>
      <c r="L227" s="1" t="n">
        <v>0</v>
      </c>
      <c r="M227" s="1" t="n">
        <v>0</v>
      </c>
      <c r="N227" s="1" t="n">
        <v>0.249897854689217</v>
      </c>
      <c r="O227" s="1" t="n">
        <v>0</v>
      </c>
      <c r="P227" s="1" t="n">
        <v>0</v>
      </c>
      <c r="Q227" s="1" t="n">
        <v>0</v>
      </c>
      <c r="R227" s="1" t="n">
        <v>0</v>
      </c>
    </row>
    <row r="228" customFormat="false" ht="15" hidden="false" customHeight="false" outlineLevel="0" collapsed="false">
      <c r="A228" s="6"/>
      <c r="B228" s="1" t="s">
        <v>245</v>
      </c>
      <c r="C228" s="1" t="n">
        <v>13.0769146905757</v>
      </c>
      <c r="D228" s="1" t="n">
        <v>4.10342635912229</v>
      </c>
      <c r="E228" s="1" t="n">
        <v>7.23080125562524</v>
      </c>
      <c r="F228" s="1" t="n">
        <v>12.2753404977234</v>
      </c>
      <c r="G228" s="1" t="n">
        <v>25.3550076434434</v>
      </c>
      <c r="H228" s="1" t="n">
        <v>21.8480555290822</v>
      </c>
      <c r="I228" s="1" t="n">
        <v>12.5928242061118</v>
      </c>
      <c r="J228" s="1" t="n">
        <v>18.3700557021901</v>
      </c>
      <c r="K228" s="1" t="n">
        <v>0.0822132518510033</v>
      </c>
      <c r="L228" s="1" t="n">
        <v>0.293875794713104</v>
      </c>
      <c r="M228" s="1" t="n">
        <v>0</v>
      </c>
      <c r="N228" s="1" t="n">
        <v>0</v>
      </c>
      <c r="O228" s="1" t="n">
        <v>0.0589303857587672</v>
      </c>
      <c r="P228" s="1" t="n">
        <v>0.0799884378696773</v>
      </c>
      <c r="Q228" s="1" t="n">
        <v>0</v>
      </c>
      <c r="R228" s="1" t="n">
        <v>0</v>
      </c>
    </row>
    <row r="229" customFormat="false" ht="15" hidden="false" customHeight="false" outlineLevel="0" collapsed="false">
      <c r="A229" s="6"/>
      <c r="B229" s="1" t="s">
        <v>246</v>
      </c>
      <c r="C229" s="1" t="n">
        <v>3.87792184154008</v>
      </c>
      <c r="D229" s="1" t="n">
        <v>4.21417627469722</v>
      </c>
      <c r="E229" s="1" t="n">
        <v>6.91859425090666</v>
      </c>
      <c r="F229" s="1" t="n">
        <v>11.9668362200534</v>
      </c>
      <c r="G229" s="1" t="n">
        <v>7.21068393490636</v>
      </c>
      <c r="H229" s="1" t="n">
        <v>8.30808665626049</v>
      </c>
      <c r="I229" s="1" t="n">
        <v>8.66029000333813</v>
      </c>
      <c r="J229" s="1" t="n">
        <v>3.21983644668329</v>
      </c>
      <c r="K229" s="1" t="n">
        <v>0.361852098112375</v>
      </c>
      <c r="L229" s="1" t="n">
        <v>0.161682530655306</v>
      </c>
      <c r="M229" s="1" t="n">
        <v>0</v>
      </c>
      <c r="N229" s="1" t="n">
        <v>0.0838757505358272</v>
      </c>
      <c r="O229" s="1" t="n">
        <v>0.691667365030236</v>
      </c>
      <c r="P229" s="1" t="n">
        <v>0.176029918633615</v>
      </c>
      <c r="Q229" s="1" t="n">
        <v>0</v>
      </c>
      <c r="R229" s="1" t="n">
        <v>0.0582231242864393</v>
      </c>
    </row>
    <row r="230" customFormat="false" ht="15" hidden="false" customHeight="false" outlineLevel="0" collapsed="false">
      <c r="A230" s="6"/>
      <c r="B230" s="1" t="s">
        <v>247</v>
      </c>
      <c r="C230" s="1" t="n">
        <v>21.4966292809799</v>
      </c>
      <c r="D230" s="1" t="n">
        <v>26.4547204114742</v>
      </c>
      <c r="E230" s="1" t="n">
        <v>16.7293056158689</v>
      </c>
      <c r="F230" s="1" t="n">
        <v>20.4541362974408</v>
      </c>
      <c r="G230" s="1" t="n">
        <v>15.6760445486615</v>
      </c>
      <c r="H230" s="1" t="n">
        <v>18.3711945792729</v>
      </c>
      <c r="I230" s="1" t="n">
        <v>15.5042182980115</v>
      </c>
      <c r="J230" s="1" t="n">
        <v>7.65254415342945</v>
      </c>
      <c r="K230" s="1" t="n">
        <v>0.525820878693062</v>
      </c>
      <c r="L230" s="1" t="n">
        <v>1.10894965012213</v>
      </c>
      <c r="M230" s="1" t="n">
        <v>0.273923108161184</v>
      </c>
      <c r="N230" s="1" t="n">
        <v>0.351023052524033</v>
      </c>
      <c r="O230" s="1" t="n">
        <v>0.045228952545345</v>
      </c>
      <c r="P230" s="1" t="n">
        <v>0.143245585436767</v>
      </c>
      <c r="Q230" s="1" t="n">
        <v>0.369154787080057</v>
      </c>
      <c r="R230" s="1" t="n">
        <v>0.852830590412872</v>
      </c>
    </row>
    <row r="231" customFormat="false" ht="15" hidden="false" customHeight="false" outlineLevel="0" collapsed="false">
      <c r="A231" s="6"/>
      <c r="B231" s="1" t="s">
        <v>248</v>
      </c>
      <c r="C231" s="1" t="n">
        <v>24.6328265377085</v>
      </c>
      <c r="D231" s="1" t="n">
        <v>21.5201915722858</v>
      </c>
      <c r="E231" s="1" t="n">
        <v>32.528126228204</v>
      </c>
      <c r="F231" s="1" t="n">
        <v>30.882172410062</v>
      </c>
      <c r="G231" s="1" t="n">
        <v>20.3819964824589</v>
      </c>
      <c r="H231" s="1" t="n">
        <v>17.7354803706667</v>
      </c>
      <c r="I231" s="1" t="n">
        <v>20.3583991332141</v>
      </c>
      <c r="J231" s="1" t="n">
        <v>14.4142619964088</v>
      </c>
      <c r="K231" s="1" t="n">
        <v>1.00848255603897</v>
      </c>
      <c r="L231" s="1" t="n">
        <v>0.979585982377012</v>
      </c>
      <c r="M231" s="1" t="n">
        <v>0.475872010404405</v>
      </c>
      <c r="N231" s="1" t="n">
        <v>0.274416134771933</v>
      </c>
      <c r="O231" s="1" t="n">
        <v>0.25143631257074</v>
      </c>
      <c r="P231" s="1" t="n">
        <v>0.511926002365934</v>
      </c>
      <c r="Q231" s="1" t="n">
        <v>0.307830205679168</v>
      </c>
      <c r="R231" s="1" t="n">
        <v>0.359811584426763</v>
      </c>
    </row>
    <row r="232" customFormat="false" ht="15" hidden="false" customHeight="false" outlineLevel="0" collapsed="false">
      <c r="A232" s="6"/>
      <c r="B232" s="1" t="s">
        <v>249</v>
      </c>
      <c r="C232" s="1" t="n">
        <v>5.62269299951433</v>
      </c>
      <c r="D232" s="1" t="n">
        <v>1.59069273609621</v>
      </c>
      <c r="E232" s="1" t="n">
        <v>5.27439115674635</v>
      </c>
      <c r="F232" s="1" t="n">
        <v>4.46497499645041</v>
      </c>
      <c r="G232" s="1" t="n">
        <v>2.13670992887219</v>
      </c>
      <c r="H232" s="1" t="n">
        <v>1.43947064967583</v>
      </c>
      <c r="I232" s="1" t="n">
        <v>1.35044450231909</v>
      </c>
      <c r="J232" s="1" t="n">
        <v>0.681845194777923</v>
      </c>
      <c r="K232" s="1" t="n">
        <v>0.0313474989072171</v>
      </c>
      <c r="L232" s="1" t="n">
        <v>0.224106721148122</v>
      </c>
      <c r="M232" s="1" t="n">
        <v>0</v>
      </c>
      <c r="N232" s="1" t="n">
        <v>0.130791862795975</v>
      </c>
      <c r="O232" s="1" t="n">
        <v>0</v>
      </c>
      <c r="P232" s="1" t="n">
        <v>0</v>
      </c>
      <c r="Q232" s="1" t="n">
        <v>0</v>
      </c>
      <c r="R232" s="1" t="n">
        <v>0.0302634584870161</v>
      </c>
    </row>
    <row r="233" customFormat="false" ht="15" hidden="false" customHeight="false" outlineLevel="0" collapsed="false">
      <c r="A233" s="6"/>
      <c r="B233" s="1" t="s">
        <v>250</v>
      </c>
      <c r="C233" s="1" t="n">
        <v>11.3831149900793</v>
      </c>
      <c r="D233" s="1" t="n">
        <v>2.87068440528739</v>
      </c>
      <c r="E233" s="1" t="n">
        <v>4.1760103143526</v>
      </c>
      <c r="F233" s="1" t="n">
        <v>7.12296832205319</v>
      </c>
      <c r="G233" s="1" t="n">
        <v>5.75969698892504</v>
      </c>
      <c r="H233" s="1" t="n">
        <v>7.72476767987931</v>
      </c>
      <c r="I233" s="1" t="n">
        <v>22.163686212386</v>
      </c>
      <c r="J233" s="1" t="n">
        <v>6.34866387099444</v>
      </c>
      <c r="K233" s="1" t="n">
        <v>0.0436822290536659</v>
      </c>
      <c r="L233" s="1" t="n">
        <v>0.234216798793902</v>
      </c>
      <c r="M233" s="1" t="n">
        <v>0</v>
      </c>
      <c r="N233" s="1" t="n">
        <v>0</v>
      </c>
      <c r="O233" s="1" t="n">
        <v>0.219179680365941</v>
      </c>
      <c r="P233" s="1" t="n">
        <v>0.0425001223768711</v>
      </c>
      <c r="Q233" s="1" t="n">
        <v>0</v>
      </c>
      <c r="R233" s="1" t="n">
        <v>0.0843432727758444</v>
      </c>
    </row>
    <row r="234" customFormat="false" ht="15" hidden="false" customHeight="false" outlineLevel="0" collapsed="false">
      <c r="A234" s="6"/>
      <c r="B234" s="1" t="s">
        <v>251</v>
      </c>
      <c r="C234" s="1" t="n">
        <v>28.7732840104001</v>
      </c>
      <c r="D234" s="1" t="n">
        <v>1.1787620435419</v>
      </c>
      <c r="E234" s="1" t="n">
        <v>6.36688792073612</v>
      </c>
      <c r="F234" s="1" t="n">
        <v>2.57509014934056</v>
      </c>
      <c r="G234" s="1" t="n">
        <v>2.73133212419208</v>
      </c>
      <c r="H234" s="1" t="n">
        <v>2.59582797489544</v>
      </c>
      <c r="I234" s="1" t="n">
        <v>0.169568008872949</v>
      </c>
      <c r="J234" s="1" t="n">
        <v>1.36595816736553</v>
      </c>
      <c r="K234" s="1" t="n">
        <v>0.212551334053813</v>
      </c>
      <c r="L234" s="1" t="n">
        <v>1.45623818599705</v>
      </c>
      <c r="M234" s="1" t="n">
        <v>0</v>
      </c>
      <c r="N234" s="1" t="n">
        <v>0.147805438444232</v>
      </c>
      <c r="O234" s="1" t="n">
        <v>0</v>
      </c>
      <c r="P234" s="1" t="n">
        <v>0</v>
      </c>
      <c r="Q234" s="1" t="n">
        <v>0</v>
      </c>
      <c r="R234" s="1" t="n">
        <v>0</v>
      </c>
    </row>
    <row r="235" customFormat="false" ht="15" hidden="false" customHeight="false" outlineLevel="0" collapsed="false">
      <c r="A235" s="6"/>
      <c r="B235" s="1" t="s">
        <v>252</v>
      </c>
      <c r="C235" s="1" t="n">
        <v>0.359666050130001</v>
      </c>
      <c r="D235" s="1" t="n">
        <v>0.176814306531286</v>
      </c>
      <c r="E235" s="1" t="n">
        <v>0.406397101323582</v>
      </c>
      <c r="F235" s="1" t="n">
        <v>0.313186639784663</v>
      </c>
      <c r="G235" s="1" t="n">
        <v>0</v>
      </c>
      <c r="H235" s="1" t="n">
        <v>0.311499356987452</v>
      </c>
      <c r="I235" s="1" t="n">
        <v>7.12185637266384</v>
      </c>
      <c r="J235" s="1" t="n">
        <v>1.68117928291142</v>
      </c>
      <c r="K235" s="1" t="n">
        <v>0.106275667026907</v>
      </c>
      <c r="L235" s="1" t="n">
        <v>0.094972055608503</v>
      </c>
      <c r="M235" s="1" t="n">
        <v>0</v>
      </c>
      <c r="N235" s="1" t="n">
        <v>0</v>
      </c>
      <c r="O235" s="1" t="n">
        <v>0</v>
      </c>
      <c r="P235" s="1" t="n">
        <v>0.103399687977875</v>
      </c>
      <c r="Q235" s="1" t="n">
        <v>0</v>
      </c>
      <c r="R235" s="1" t="n">
        <v>0</v>
      </c>
    </row>
    <row r="236" customFormat="false" ht="15" hidden="false" customHeight="false" outlineLevel="0" collapsed="false">
      <c r="A236" s="6"/>
      <c r="B236" s="1" t="s">
        <v>253</v>
      </c>
      <c r="C236" s="1" t="n">
        <v>11.2462115908354</v>
      </c>
      <c r="D236" s="1" t="n">
        <v>7.87935920078069</v>
      </c>
      <c r="E236" s="1" t="n">
        <v>20.2281389888376</v>
      </c>
      <c r="F236" s="1" t="n">
        <v>16.787778792504</v>
      </c>
      <c r="G236" s="1" t="n">
        <v>12.7311220919878</v>
      </c>
      <c r="H236" s="1" t="n">
        <v>17.2936685817003</v>
      </c>
      <c r="I236" s="1" t="n">
        <v>54.6444455052825</v>
      </c>
      <c r="J236" s="1" t="n">
        <v>22.8643653252768</v>
      </c>
      <c r="K236" s="1" t="n">
        <v>0.406907612274227</v>
      </c>
      <c r="L236" s="1" t="n">
        <v>0.343426836623225</v>
      </c>
      <c r="M236" s="1" t="n">
        <v>0.785096235064076</v>
      </c>
      <c r="N236" s="1" t="n">
        <v>0.377277695017184</v>
      </c>
      <c r="O236" s="1" t="n">
        <v>0.81019726205309</v>
      </c>
      <c r="P236" s="1" t="n">
        <v>0.791792163192447</v>
      </c>
      <c r="Q236" s="1" t="n">
        <v>0.952237406672914</v>
      </c>
      <c r="R236" s="1" t="n">
        <v>0.501957337395541</v>
      </c>
    </row>
    <row r="237" customFormat="false" ht="15" hidden="false" customHeight="false" outlineLevel="0" collapsed="false">
      <c r="A237" s="6"/>
      <c r="B237" s="1" t="s">
        <v>254</v>
      </c>
      <c r="C237" s="1" t="n">
        <v>0</v>
      </c>
      <c r="D237" s="1" t="n">
        <v>1.6109747928406</v>
      </c>
      <c r="E237" s="1" t="n">
        <v>1.05792261296932</v>
      </c>
      <c r="F237" s="1" t="n">
        <v>0.271759835580343</v>
      </c>
      <c r="G237" s="1" t="n">
        <v>0</v>
      </c>
      <c r="H237" s="1" t="n">
        <v>1.62177443002991</v>
      </c>
      <c r="I237" s="1" t="n">
        <v>5.29698161050735</v>
      </c>
      <c r="J237" s="1" t="n">
        <v>1.09410080316457</v>
      </c>
      <c r="K237" s="1" t="n">
        <v>1.10661646935954</v>
      </c>
      <c r="L237" s="1" t="n">
        <v>0.741686529514023</v>
      </c>
      <c r="M237" s="1" t="n">
        <v>0</v>
      </c>
      <c r="N237" s="1" t="n">
        <v>0.769526727138224</v>
      </c>
      <c r="O237" s="1" t="n">
        <v>0.198305425092994</v>
      </c>
      <c r="P237" s="1" t="n">
        <v>1.07666976688074</v>
      </c>
      <c r="Q237" s="1" t="n">
        <v>0</v>
      </c>
      <c r="R237" s="1" t="n">
        <v>0.801261091370522</v>
      </c>
    </row>
    <row r="238" customFormat="false" ht="15" hidden="false" customHeight="false" outlineLevel="0" collapsed="false">
      <c r="A238" s="6"/>
      <c r="B238" s="1" t="s">
        <v>255</v>
      </c>
      <c r="C238" s="1" t="n">
        <v>1.58060305586972</v>
      </c>
      <c r="D238" s="1" t="n">
        <v>1.43045142994007</v>
      </c>
      <c r="E238" s="1" t="n">
        <v>5.03318602467501</v>
      </c>
      <c r="F238" s="1" t="n">
        <v>2.00195308841646</v>
      </c>
      <c r="G238" s="1" t="n">
        <v>1.63680317308466</v>
      </c>
      <c r="H238" s="1" t="n">
        <v>2.945268788276</v>
      </c>
      <c r="I238" s="1" t="n">
        <v>1.82910388133841</v>
      </c>
      <c r="J238" s="1" t="n">
        <v>2.70759964291063</v>
      </c>
      <c r="K238" s="1" t="n">
        <v>0.084916976333314</v>
      </c>
      <c r="L238" s="1" t="n">
        <v>0.189712754199689</v>
      </c>
      <c r="M238" s="1" t="n">
        <v>0.184320705613399</v>
      </c>
      <c r="N238" s="1" t="n">
        <v>0.0885752444757152</v>
      </c>
      <c r="O238" s="1" t="n">
        <v>0</v>
      </c>
      <c r="P238" s="1" t="n">
        <v>0.0619642466322957</v>
      </c>
      <c r="Q238" s="1" t="n">
        <v>0.0745204060642323</v>
      </c>
      <c r="R238" s="1" t="n">
        <v>0.102475535437156</v>
      </c>
    </row>
    <row r="239" customFormat="false" ht="15" hidden="false" customHeight="false" outlineLevel="0" collapsed="false">
      <c r="A239" s="6"/>
      <c r="B239" s="1" t="s">
        <v>256</v>
      </c>
      <c r="C239" s="1" t="n">
        <v>9.95531345507513</v>
      </c>
      <c r="D239" s="1" t="n">
        <v>6.05644953764125</v>
      </c>
      <c r="E239" s="1" t="n">
        <v>8.99903792297957</v>
      </c>
      <c r="F239" s="1" t="n">
        <v>6.21263624124176</v>
      </c>
      <c r="G239" s="1" t="n">
        <v>2.30091306444506</v>
      </c>
      <c r="H239" s="1" t="n">
        <v>8.98134573592514</v>
      </c>
      <c r="I239" s="1" t="n">
        <v>2.46410220488791</v>
      </c>
      <c r="J239" s="1" t="n">
        <v>2.03585845652142</v>
      </c>
      <c r="K239" s="1" t="n">
        <v>0.147081935800951</v>
      </c>
      <c r="L239" s="1" t="n">
        <v>0.32859529788596</v>
      </c>
      <c r="M239" s="1" t="n">
        <v>0.319255905714347</v>
      </c>
      <c r="N239" s="1" t="n">
        <v>0.102278868796853</v>
      </c>
      <c r="O239" s="1" t="n">
        <v>0</v>
      </c>
      <c r="P239" s="1" t="n">
        <v>0</v>
      </c>
      <c r="Q239" s="1" t="n">
        <v>0</v>
      </c>
      <c r="R239" s="1" t="n">
        <v>0</v>
      </c>
    </row>
    <row r="240" customFormat="false" ht="15" hidden="false" customHeight="false" outlineLevel="0" collapsed="false">
      <c r="A240" s="6"/>
      <c r="B240" s="1" t="s">
        <v>257</v>
      </c>
      <c r="C240" s="1" t="n">
        <v>0</v>
      </c>
      <c r="D240" s="1" t="n">
        <v>0.273561757274819</v>
      </c>
      <c r="E240" s="1" t="n">
        <v>0</v>
      </c>
      <c r="F240" s="1" t="n">
        <v>0</v>
      </c>
      <c r="G240" s="1" t="n">
        <v>6.98181369891921</v>
      </c>
      <c r="H240" s="1" t="n">
        <v>0.321294934251209</v>
      </c>
      <c r="I240" s="1" t="n">
        <v>0</v>
      </c>
      <c r="J240" s="1" t="n">
        <v>0</v>
      </c>
      <c r="K240" s="1" t="n">
        <v>0.657706014808027</v>
      </c>
      <c r="L240" s="1" t="n">
        <v>0</v>
      </c>
      <c r="M240" s="1" t="n">
        <v>0</v>
      </c>
      <c r="N240" s="1" t="n">
        <v>0.457360224619888</v>
      </c>
      <c r="O240" s="1" t="n">
        <v>0.235721543035069</v>
      </c>
      <c r="P240" s="1" t="n">
        <v>0.319953751478709</v>
      </c>
      <c r="Q240" s="1" t="n">
        <v>0</v>
      </c>
      <c r="R240" s="1" t="n">
        <v>0.31748080978832</v>
      </c>
    </row>
    <row r="241" customFormat="false" ht="15" hidden="false" customHeight="false" outlineLevel="0" collapsed="false">
      <c r="A241" s="6"/>
      <c r="B241" s="1" t="s">
        <v>258</v>
      </c>
      <c r="C241" s="1" t="n">
        <v>1.38788781697224</v>
      </c>
      <c r="D241" s="1" t="n">
        <v>0.341147603189775</v>
      </c>
      <c r="E241" s="1" t="n">
        <v>0.784107348436088</v>
      </c>
      <c r="F241" s="1" t="n">
        <v>0.704976985240771</v>
      </c>
      <c r="G241" s="1" t="n">
        <v>0</v>
      </c>
      <c r="H241" s="1" t="n">
        <v>0.901515786104862</v>
      </c>
      <c r="I241" s="1" t="n">
        <v>5.88899720226993</v>
      </c>
      <c r="J241" s="1" t="n">
        <v>1.31774787910557</v>
      </c>
      <c r="K241" s="1" t="n">
        <v>0.205049522263679</v>
      </c>
      <c r="L241" s="1" t="n">
        <v>0.0916201007046735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0</v>
      </c>
    </row>
    <row r="242" customFormat="false" ht="15" hidden="false" customHeight="false" outlineLevel="0" collapsed="false">
      <c r="A242" s="6"/>
      <c r="B242" s="1" t="s">
        <v>259</v>
      </c>
      <c r="C242" s="1" t="n">
        <v>13.644270798526</v>
      </c>
      <c r="D242" s="1" t="n">
        <v>19.3230980045169</v>
      </c>
      <c r="E242" s="1" t="n">
        <v>10.6733473586051</v>
      </c>
      <c r="F242" s="1" t="n">
        <v>4.08220023482073</v>
      </c>
      <c r="G242" s="1" t="n">
        <v>3.67333108826822</v>
      </c>
      <c r="H242" s="1" t="n">
        <v>3.36330622455491</v>
      </c>
      <c r="I242" s="1" t="n">
        <v>0.148447438372759</v>
      </c>
      <c r="J242" s="1" t="n">
        <v>0.183972466012549</v>
      </c>
      <c r="K242" s="1" t="n">
        <v>0.589243733907191</v>
      </c>
      <c r="L242" s="1" t="n">
        <v>0.387999714727977</v>
      </c>
      <c r="M242" s="1" t="n">
        <v>0.134632828566371</v>
      </c>
      <c r="N242" s="1" t="n">
        <v>0.0431318361296335</v>
      </c>
      <c r="O242" s="1" t="n">
        <v>0</v>
      </c>
      <c r="P242" s="1" t="n">
        <v>0.0301735744277074</v>
      </c>
      <c r="Q242" s="1" t="n">
        <v>0</v>
      </c>
      <c r="R242" s="1" t="n">
        <v>0</v>
      </c>
    </row>
    <row r="243" customFormat="false" ht="15" hidden="false" customHeight="false" outlineLevel="0" collapsed="false">
      <c r="A243" s="6"/>
      <c r="B243" s="1" t="s">
        <v>260</v>
      </c>
      <c r="C243" s="1" t="n">
        <v>9.31345771915581</v>
      </c>
      <c r="D243" s="1" t="n">
        <v>6.42270213461451</v>
      </c>
      <c r="E243" s="1" t="n">
        <v>9.06194238214514</v>
      </c>
      <c r="F243" s="1" t="n">
        <v>7.20878721749961</v>
      </c>
      <c r="G243" s="1" t="n">
        <v>10.848242845666</v>
      </c>
      <c r="H243" s="1" t="n">
        <v>11.8005428921913</v>
      </c>
      <c r="I243" s="1" t="n">
        <v>1.82954956941866</v>
      </c>
      <c r="J243" s="1" t="n">
        <v>5.66844988481646</v>
      </c>
      <c r="K243" s="1" t="n">
        <v>0.152887801687831</v>
      </c>
      <c r="L243" s="1" t="n">
        <v>0.409879397889329</v>
      </c>
      <c r="M243" s="1" t="n">
        <v>0</v>
      </c>
      <c r="N243" s="1" t="n">
        <v>0.212632385130299</v>
      </c>
      <c r="O243" s="1" t="n">
        <v>0</v>
      </c>
      <c r="P243" s="1" t="n">
        <v>0.148750428319049</v>
      </c>
      <c r="Q243" s="1" t="n">
        <v>0</v>
      </c>
      <c r="R243" s="1" t="n">
        <v>0.0738003636788638</v>
      </c>
    </row>
    <row r="244" customFormat="false" ht="15" hidden="false" customHeight="false" outlineLevel="0" collapsed="false">
      <c r="A244" s="6"/>
      <c r="B244" s="1" t="s">
        <v>261</v>
      </c>
      <c r="C244" s="1" t="n">
        <v>0</v>
      </c>
      <c r="D244" s="1" t="n">
        <v>1.95489075985152</v>
      </c>
      <c r="E244" s="1" t="n">
        <v>0.748866568731095</v>
      </c>
      <c r="F244" s="1" t="n">
        <v>1.15421593089179</v>
      </c>
      <c r="G244" s="1" t="n">
        <v>16.4120103212323</v>
      </c>
      <c r="H244" s="1" t="n">
        <v>7.4619845965983</v>
      </c>
      <c r="I244" s="1" t="n">
        <v>0</v>
      </c>
      <c r="J244" s="1" t="n">
        <v>5.22771198365995</v>
      </c>
      <c r="K244" s="1" t="n">
        <v>0.783335253591582</v>
      </c>
      <c r="L244" s="1" t="n">
        <v>0.87502343369632</v>
      </c>
      <c r="M244" s="1" t="n">
        <v>0</v>
      </c>
      <c r="N244" s="1" t="n">
        <v>1.63416349920364</v>
      </c>
      <c r="O244" s="1" t="n">
        <v>0.28074700631143</v>
      </c>
      <c r="P244" s="1" t="n">
        <v>0.952671282492785</v>
      </c>
      <c r="Q244" s="1" t="n">
        <v>0</v>
      </c>
      <c r="R244" s="1" t="n">
        <v>0.756246423315998</v>
      </c>
    </row>
    <row r="245" customFormat="false" ht="15" hidden="false" customHeight="false" outlineLevel="0" collapsed="false">
      <c r="A245" s="6"/>
      <c r="B245" s="1" t="s">
        <v>262</v>
      </c>
      <c r="C245" s="1" t="n">
        <v>3.47995470332272</v>
      </c>
      <c r="D245" s="1" t="n">
        <v>5.98769392029251</v>
      </c>
      <c r="E245" s="1" t="n">
        <v>21.2333494355259</v>
      </c>
      <c r="F245" s="1" t="n">
        <v>16.3633090379527</v>
      </c>
      <c r="G245" s="1" t="n">
        <v>17.8669826423359</v>
      </c>
      <c r="H245" s="1" t="n">
        <v>7.0324731921651</v>
      </c>
      <c r="I245" s="1" t="n">
        <v>39.6218912060295</v>
      </c>
      <c r="J245" s="1" t="n">
        <v>6.40484673710943</v>
      </c>
      <c r="K245" s="1" t="n">
        <v>0.0514135970277661</v>
      </c>
      <c r="L245" s="1" t="n">
        <v>0.229725916221158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</row>
    <row r="246" customFormat="false" ht="15" hidden="false" customHeight="false" outlineLevel="0" collapsed="false">
      <c r="A246" s="6"/>
      <c r="B246" s="1" t="s">
        <v>263</v>
      </c>
      <c r="C246" s="1" t="n">
        <v>10.69865155163</v>
      </c>
      <c r="D246" s="1" t="n">
        <v>10.6417839096593</v>
      </c>
      <c r="E246" s="1" t="n">
        <v>11.1216193435977</v>
      </c>
      <c r="F246" s="1" t="n">
        <v>3.62291679234979</v>
      </c>
      <c r="G246" s="1" t="n">
        <v>3.88569724413215</v>
      </c>
      <c r="H246" s="1" t="n">
        <v>5.86839175557982</v>
      </c>
      <c r="I246" s="1" t="n">
        <v>5.64925971035971</v>
      </c>
      <c r="J246" s="1" t="n">
        <v>3.45891964918232</v>
      </c>
      <c r="K246" s="1" t="n">
        <v>0.505805351170381</v>
      </c>
      <c r="L246" s="1" t="n">
        <v>0.47084090446779</v>
      </c>
      <c r="M246" s="1" t="n">
        <v>0.548950299789362</v>
      </c>
      <c r="N246" s="1" t="n">
        <v>0.351730475040204</v>
      </c>
      <c r="O246" s="1" t="n">
        <v>0.151067010651253</v>
      </c>
      <c r="P246" s="1" t="n">
        <v>0.0410097916042844</v>
      </c>
      <c r="Q246" s="1" t="n">
        <v>0</v>
      </c>
      <c r="R246" s="1" t="n">
        <v>0.203464122355272</v>
      </c>
    </row>
    <row r="247" customFormat="false" ht="15" hidden="false" customHeight="false" outlineLevel="0" collapsed="false">
      <c r="A247" s="6"/>
      <c r="B247" s="1" t="s">
        <v>264</v>
      </c>
      <c r="C247" s="1" t="n">
        <v>1.66416015671436</v>
      </c>
      <c r="D247" s="1" t="n">
        <v>1.49987308298953</v>
      </c>
      <c r="E247" s="1" t="n">
        <v>2.50717710158247</v>
      </c>
      <c r="F247" s="1" t="n">
        <v>8.58727003965471</v>
      </c>
      <c r="G247" s="1" t="n">
        <v>5.6167833024138</v>
      </c>
      <c r="H247" s="1" t="n">
        <v>2.98935224093288</v>
      </c>
      <c r="I247" s="1" t="n">
        <v>7.58431457868097</v>
      </c>
      <c r="J247" s="1" t="n">
        <v>3.5112404302186</v>
      </c>
      <c r="K247" s="1" t="n">
        <v>0.382459140272379</v>
      </c>
      <c r="L247" s="1" t="n">
        <v>0.634734866950873</v>
      </c>
      <c r="M247" s="1" t="n">
        <v>0.237190124308152</v>
      </c>
      <c r="N247" s="1" t="n">
        <v>0.151975497836076</v>
      </c>
      <c r="O247" s="1" t="n">
        <v>0.509128975395493</v>
      </c>
      <c r="P247" s="1" t="n">
        <v>0.0531584602770269</v>
      </c>
      <c r="Q247" s="1" t="n">
        <v>0</v>
      </c>
      <c r="R247" s="1" t="n">
        <v>0.316485572140081</v>
      </c>
    </row>
    <row r="248" customFormat="false" ht="15" hidden="false" customHeight="false" outlineLevel="0" collapsed="false">
      <c r="A248" s="6"/>
      <c r="B248" s="1" t="s">
        <v>265</v>
      </c>
      <c r="C248" s="1" t="n">
        <v>0.632888757739486</v>
      </c>
      <c r="D248" s="1" t="n">
        <v>0.186679482432173</v>
      </c>
      <c r="E248" s="1" t="n">
        <v>0.143023872568814</v>
      </c>
      <c r="F248" s="1" t="n">
        <v>0.110220190825504</v>
      </c>
      <c r="G248" s="1" t="n">
        <v>0</v>
      </c>
      <c r="H248" s="1" t="n">
        <v>0.0730842554305325</v>
      </c>
      <c r="I248" s="1" t="n">
        <v>10.5627042093647</v>
      </c>
      <c r="J248" s="1" t="n">
        <v>4.73327729437722</v>
      </c>
      <c r="K248" s="1" t="n">
        <v>0</v>
      </c>
      <c r="L248" s="1" t="n">
        <v>0.033423641887971</v>
      </c>
      <c r="M248" s="1" t="n">
        <v>0</v>
      </c>
      <c r="N248" s="1" t="n">
        <v>0.0520173646026911</v>
      </c>
      <c r="O248" s="1" t="n">
        <v>0.160857190311485</v>
      </c>
      <c r="P248" s="1" t="n">
        <v>0</v>
      </c>
      <c r="Q248" s="1" t="n">
        <v>0</v>
      </c>
      <c r="R248" s="1" t="n">
        <v>0</v>
      </c>
    </row>
    <row r="249" customFormat="false" ht="15" hidden="false" customHeight="false" outlineLevel="0" collapsed="false">
      <c r="A249" s="6"/>
      <c r="B249" s="1" t="s">
        <v>266</v>
      </c>
      <c r="C249" s="1" t="n">
        <v>4.29693744658624</v>
      </c>
      <c r="D249" s="1" t="n">
        <v>2.74612524289517</v>
      </c>
      <c r="E249" s="1" t="n">
        <v>3.88418739490194</v>
      </c>
      <c r="F249" s="1" t="n">
        <v>2.04089836786827</v>
      </c>
      <c r="G249" s="1" t="n">
        <v>1.16079649159444</v>
      </c>
      <c r="H249" s="1" t="n">
        <v>1.30815977203737</v>
      </c>
      <c r="I249" s="1" t="n">
        <v>1.9889990550713</v>
      </c>
      <c r="J249" s="1" t="n">
        <v>2.099804057994</v>
      </c>
      <c r="K249" s="1" t="n">
        <v>0.831061639903122</v>
      </c>
      <c r="L249" s="1" t="n">
        <v>0.515742288734917</v>
      </c>
      <c r="M249" s="1" t="n">
        <v>0.300650263527021</v>
      </c>
      <c r="N249" s="1" t="n">
        <v>0.256848655945473</v>
      </c>
      <c r="O249" s="1" t="n">
        <v>0.165473401070975</v>
      </c>
      <c r="P249" s="1" t="n">
        <v>0.247063625314023</v>
      </c>
      <c r="Q249" s="1" t="n">
        <v>0.243104318061198</v>
      </c>
      <c r="R249" s="1" t="n">
        <v>0.289727520455831</v>
      </c>
    </row>
    <row r="250" customFormat="false" ht="15" hidden="false" customHeight="false" outlineLevel="0" collapsed="false">
      <c r="A250" s="6"/>
      <c r="B250" s="1" t="s">
        <v>267</v>
      </c>
      <c r="C250" s="1" t="n">
        <v>16.6697395408079</v>
      </c>
      <c r="D250" s="1" t="n">
        <v>11.4099040762493</v>
      </c>
      <c r="E250" s="1" t="n">
        <v>17.0969493582912</v>
      </c>
      <c r="F250" s="1" t="n">
        <v>10.9424688578676</v>
      </c>
      <c r="G250" s="1" t="n">
        <v>27.4351727317713</v>
      </c>
      <c r="H250" s="1" t="n">
        <v>14.4373180238532</v>
      </c>
      <c r="I250" s="1" t="n">
        <v>8.34274603654907</v>
      </c>
      <c r="J250" s="1" t="n">
        <v>6.81791293972011</v>
      </c>
      <c r="K250" s="1" t="n">
        <v>0.530454198899517</v>
      </c>
      <c r="L250" s="1" t="n">
        <v>0.135438409737343</v>
      </c>
      <c r="M250" s="1" t="n">
        <v>0</v>
      </c>
      <c r="N250" s="1" t="n">
        <v>0.105391703934148</v>
      </c>
      <c r="O250" s="1" t="n">
        <v>0</v>
      </c>
      <c r="P250" s="1" t="n">
        <v>0</v>
      </c>
      <c r="Q250" s="1" t="n">
        <v>0</v>
      </c>
      <c r="R250" s="1" t="n">
        <v>0.0731586213860042</v>
      </c>
    </row>
    <row r="251" customFormat="false" ht="15" hidden="false" customHeight="false" outlineLevel="0" collapsed="false">
      <c r="A251" s="6"/>
      <c r="B251" s="1" t="s">
        <v>268</v>
      </c>
      <c r="C251" s="1" t="n">
        <v>8.91785368356892</v>
      </c>
      <c r="D251" s="1" t="n">
        <v>7.45293305888676</v>
      </c>
      <c r="E251" s="1" t="n">
        <v>8.92493677377577</v>
      </c>
      <c r="F251" s="1" t="n">
        <v>17.9343882854371</v>
      </c>
      <c r="G251" s="1" t="n">
        <v>5.88894596407645</v>
      </c>
      <c r="H251" s="1" t="n">
        <v>6.80409682577344</v>
      </c>
      <c r="I251" s="1" t="n">
        <v>15.316056438589</v>
      </c>
      <c r="J251" s="1" t="n">
        <v>7.14591971656517</v>
      </c>
      <c r="K251" s="1" t="n">
        <v>0.414084888372656</v>
      </c>
      <c r="L251" s="1" t="n">
        <v>0.605523775715552</v>
      </c>
      <c r="M251" s="1" t="n">
        <v>0.653681638482076</v>
      </c>
      <c r="N251" s="1" t="n">
        <v>0.523544101616718</v>
      </c>
      <c r="O251" s="1" t="n">
        <v>0.0269832435871677</v>
      </c>
      <c r="P251" s="1" t="n">
        <v>0.256377628074732</v>
      </c>
      <c r="Q251" s="1" t="n">
        <v>0.26428187204637</v>
      </c>
      <c r="R251" s="1" t="n">
        <v>0.145369182883637</v>
      </c>
    </row>
    <row r="252" customFormat="false" ht="15" hidden="false" customHeight="false" outlineLevel="0" collapsed="false">
      <c r="A252" s="6"/>
      <c r="B252" s="1" t="s">
        <v>269</v>
      </c>
      <c r="C252" s="1" t="n">
        <v>7.06593927651231</v>
      </c>
      <c r="D252" s="1" t="n">
        <v>1.33408850032112</v>
      </c>
      <c r="E252" s="1" t="n">
        <v>6.94261714761119</v>
      </c>
      <c r="F252" s="1" t="n">
        <v>3.8343614301414</v>
      </c>
      <c r="G252" s="1" t="n">
        <v>2.87400134444728</v>
      </c>
      <c r="H252" s="1" t="n">
        <v>4.84842980644359</v>
      </c>
      <c r="I252" s="1" t="n">
        <v>18.1049176140388</v>
      </c>
      <c r="J252" s="1" t="n">
        <v>5.89361331079667</v>
      </c>
      <c r="K252" s="1" t="n">
        <v>0.211813308588349</v>
      </c>
      <c r="L252" s="1" t="n">
        <v>0.189284583053058</v>
      </c>
      <c r="M252" s="1" t="n">
        <v>0.131360502872049</v>
      </c>
      <c r="N252" s="1" t="n">
        <v>0.0420834928903716</v>
      </c>
      <c r="O252" s="1" t="n">
        <v>0.238586214565009</v>
      </c>
      <c r="P252" s="1" t="n">
        <v>0.0588803778762902</v>
      </c>
      <c r="Q252" s="1" t="n">
        <v>0</v>
      </c>
      <c r="R252" s="1" t="n">
        <v>0.0584252879124339</v>
      </c>
    </row>
    <row r="253" customFormat="false" ht="15" hidden="false" customHeight="false" outlineLevel="0" collapsed="false">
      <c r="A253" s="6"/>
      <c r="B253" s="1" t="s">
        <v>270</v>
      </c>
      <c r="C253" s="1" t="n">
        <v>2.48358872510822</v>
      </c>
      <c r="D253" s="1" t="n">
        <v>5.34165326047147</v>
      </c>
      <c r="E253" s="1" t="n">
        <v>4.91098812967865</v>
      </c>
      <c r="F253" s="1" t="n">
        <v>7.02856753706212</v>
      </c>
      <c r="G253" s="1" t="n">
        <v>11.2753390206922</v>
      </c>
      <c r="H253" s="1" t="n">
        <v>2.50948253909891</v>
      </c>
      <c r="I253" s="1" t="n">
        <v>5.26910275992573</v>
      </c>
      <c r="J253" s="1" t="n">
        <v>2.17668475576952</v>
      </c>
      <c r="K253" s="1" t="n">
        <v>0</v>
      </c>
      <c r="L253" s="1" t="n">
        <v>0.655807036622926</v>
      </c>
      <c r="M253" s="1" t="n">
        <v>0.796459470045267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</row>
    <row r="254" customFormat="false" ht="15" hidden="false" customHeight="false" outlineLevel="0" collapsed="false">
      <c r="A254" s="6"/>
      <c r="B254" s="1" t="s">
        <v>271</v>
      </c>
      <c r="C254" s="1" t="n">
        <v>3.87494226271446</v>
      </c>
      <c r="D254" s="1" t="n">
        <v>5.07986212049008</v>
      </c>
      <c r="E254" s="1" t="n">
        <v>6.8108594499193</v>
      </c>
      <c r="F254" s="1" t="n">
        <v>5.99855286711647</v>
      </c>
      <c r="G254" s="1" t="n">
        <v>4.12256921061806</v>
      </c>
      <c r="H254" s="1" t="n">
        <v>5.09615979655384</v>
      </c>
      <c r="I254" s="1" t="n">
        <v>0</v>
      </c>
      <c r="J254" s="1" t="n">
        <v>0.880471631743754</v>
      </c>
      <c r="K254" s="1" t="n">
        <v>0</v>
      </c>
      <c r="L254" s="1" t="n">
        <v>0.113689176056894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</row>
    <row r="255" customFormat="false" ht="15" hidden="false" customHeight="false" outlineLevel="0" collapsed="false">
      <c r="A255" s="6"/>
      <c r="B255" s="1" t="s">
        <v>272</v>
      </c>
      <c r="C255" s="1" t="n">
        <v>7.06161230818621</v>
      </c>
      <c r="D255" s="1" t="n">
        <v>7.65780271244653</v>
      </c>
      <c r="E255" s="1" t="n">
        <v>7.04040048771839</v>
      </c>
      <c r="F255" s="1" t="n">
        <v>2.17025108132471</v>
      </c>
      <c r="G255" s="1" t="n">
        <v>2.60588821156844</v>
      </c>
      <c r="H255" s="1" t="n">
        <v>3.1778784165903</v>
      </c>
      <c r="I255" s="1" t="n">
        <v>2.9375866325877</v>
      </c>
      <c r="J255" s="1" t="n">
        <v>3.94396372267512</v>
      </c>
      <c r="K255" s="1" t="n">
        <v>0.184111366821261</v>
      </c>
      <c r="L255" s="1" t="n">
        <v>0.383901126192118</v>
      </c>
      <c r="M255" s="1" t="n">
        <v>0.266421301599649</v>
      </c>
      <c r="N255" s="1" t="n">
        <v>0.256057308854092</v>
      </c>
      <c r="O255" s="1" t="n">
        <v>0</v>
      </c>
      <c r="P255" s="1" t="n">
        <v>0.119419357946279</v>
      </c>
      <c r="Q255" s="1" t="n">
        <v>0</v>
      </c>
      <c r="R255" s="1" t="n">
        <v>0.414737255040376</v>
      </c>
    </row>
    <row r="256" customFormat="false" ht="15" hidden="false" customHeight="false" outlineLevel="0" collapsed="false">
      <c r="A256" s="6"/>
      <c r="B256" s="1" t="s">
        <v>273</v>
      </c>
      <c r="C256" s="1" t="n">
        <v>25.2793852377086</v>
      </c>
      <c r="D256" s="1" t="n">
        <v>14.5850753566105</v>
      </c>
      <c r="E256" s="1" t="n">
        <v>24.1999797716733</v>
      </c>
      <c r="F256" s="1" t="n">
        <v>34.7512889748363</v>
      </c>
      <c r="G256" s="1" t="n">
        <v>12.7518715114972</v>
      </c>
      <c r="H256" s="1" t="n">
        <v>14.0891653608848</v>
      </c>
      <c r="I256" s="1" t="n">
        <v>0</v>
      </c>
      <c r="J256" s="1" t="n">
        <v>2.76944265801033</v>
      </c>
      <c r="K256" s="1" t="n">
        <v>0.414981176009826</v>
      </c>
      <c r="L256" s="1" t="n">
        <v>0.64897571332477</v>
      </c>
      <c r="M256" s="1" t="n">
        <v>0</v>
      </c>
      <c r="N256" s="1" t="n">
        <v>0.577145045353668</v>
      </c>
      <c r="O256" s="1" t="n">
        <v>0</v>
      </c>
      <c r="P256" s="1" t="n">
        <v>0.302813371935207</v>
      </c>
      <c r="Q256" s="1" t="n">
        <v>0</v>
      </c>
      <c r="R256" s="1" t="n">
        <v>0</v>
      </c>
    </row>
    <row r="257" customFormat="false" ht="15" hidden="false" customHeight="false" outlineLevel="0" collapsed="false">
      <c r="A257" s="6"/>
      <c r="B257" s="1" t="s">
        <v>274</v>
      </c>
      <c r="C257" s="1" t="n">
        <v>2.00149490571346</v>
      </c>
      <c r="D257" s="1" t="n">
        <v>5.09338138095712</v>
      </c>
      <c r="E257" s="1" t="n">
        <v>2.39457932755931</v>
      </c>
      <c r="F257" s="1" t="n">
        <v>2.87056496984266</v>
      </c>
      <c r="G257" s="1" t="n">
        <v>7.34707719530137</v>
      </c>
      <c r="H257" s="1" t="n">
        <v>6.32200690987708</v>
      </c>
      <c r="I257" s="1" t="n">
        <v>38.9661192126244</v>
      </c>
      <c r="J257" s="1" t="n">
        <v>15.7874814995559</v>
      </c>
      <c r="K257" s="1" t="n">
        <v>0.591410298744543</v>
      </c>
      <c r="L257" s="1" t="n">
        <v>0.528507167737538</v>
      </c>
      <c r="M257" s="1" t="n">
        <v>1.05717674167685</v>
      </c>
      <c r="N257" s="1" t="n">
        <v>0.822518088587862</v>
      </c>
      <c r="O257" s="1" t="n">
        <v>0.174556272387247</v>
      </c>
      <c r="P257" s="1" t="n">
        <v>0.744642862722904</v>
      </c>
      <c r="Q257" s="1" t="n">
        <v>0.366354810651106</v>
      </c>
      <c r="R257" s="1" t="n">
        <v>0.940402238973786</v>
      </c>
    </row>
    <row r="258" customFormat="false" ht="15" hidden="false" customHeight="false" outlineLevel="0" collapsed="false">
      <c r="A258" s="6"/>
      <c r="B258" s="1" t="s">
        <v>275</v>
      </c>
      <c r="C258" s="1" t="n">
        <v>6.20897181277054</v>
      </c>
      <c r="D258" s="1" t="n">
        <v>4.63306660347016</v>
      </c>
      <c r="E258" s="1" t="n">
        <v>5.51233361494543</v>
      </c>
      <c r="F258" s="1" t="n">
        <v>7.27315138908443</v>
      </c>
      <c r="G258" s="1" t="n">
        <v>7.02878276614581</v>
      </c>
      <c r="H258" s="1" t="n">
        <v>4.73728846666632</v>
      </c>
      <c r="I258" s="1" t="n">
        <v>0.313637069043198</v>
      </c>
      <c r="J258" s="1" t="n">
        <v>0.583040559581122</v>
      </c>
      <c r="K258" s="1" t="n">
        <v>0.131046687160998</v>
      </c>
      <c r="L258" s="1" t="n">
        <v>0.644096196683231</v>
      </c>
      <c r="M258" s="1" t="n">
        <v>0.853349432191357</v>
      </c>
      <c r="N258" s="1" t="n">
        <v>0.0911281650558423</v>
      </c>
      <c r="O258" s="1" t="n">
        <v>0</v>
      </c>
      <c r="P258" s="1" t="n">
        <v>0.0637501835653067</v>
      </c>
      <c r="Q258" s="1" t="n">
        <v>0.230004711950131</v>
      </c>
      <c r="R258" s="1" t="n">
        <v>0.18977236374565</v>
      </c>
    </row>
    <row r="259" customFormat="false" ht="15" hidden="false" customHeight="false" outlineLevel="0" collapsed="false">
      <c r="A259" s="6"/>
      <c r="B259" s="1" t="s">
        <v>276</v>
      </c>
      <c r="C259" s="1" t="n">
        <v>1.18762212526148</v>
      </c>
      <c r="D259" s="1" t="n">
        <v>0.875764820269053</v>
      </c>
      <c r="E259" s="1" t="n">
        <v>3.57847648950698</v>
      </c>
      <c r="F259" s="1" t="n">
        <v>2.06829297683294</v>
      </c>
      <c r="G259" s="1" t="n">
        <v>4.31338472603663</v>
      </c>
      <c r="H259" s="1" t="n">
        <v>4.80001693720262</v>
      </c>
      <c r="I259" s="1" t="n">
        <v>41.4337722620558</v>
      </c>
      <c r="J259" s="1" t="n">
        <v>10.4086435468845</v>
      </c>
      <c r="K259" s="1" t="n">
        <v>0</v>
      </c>
      <c r="L259" s="1" t="n">
        <v>0.20906600160798</v>
      </c>
      <c r="M259" s="1" t="n">
        <v>0</v>
      </c>
      <c r="N259" s="1" t="n">
        <v>0</v>
      </c>
      <c r="O259" s="1" t="n">
        <v>0</v>
      </c>
      <c r="P259" s="1" t="n">
        <v>0.227618105078813</v>
      </c>
      <c r="Q259" s="1" t="n">
        <v>0</v>
      </c>
      <c r="R259" s="1" t="n">
        <v>0</v>
      </c>
    </row>
    <row r="260" customFormat="false" ht="15" hidden="false" customHeight="false" outlineLevel="0" collapsed="false">
      <c r="A260" s="6"/>
      <c r="B260" s="1" t="s">
        <v>277</v>
      </c>
      <c r="C260" s="1" t="n">
        <v>7.76878668280802</v>
      </c>
      <c r="D260" s="1" t="n">
        <v>2.54612601405051</v>
      </c>
      <c r="E260" s="1" t="n">
        <v>7.15258898329504</v>
      </c>
      <c r="F260" s="1" t="n">
        <v>4.00878898924369</v>
      </c>
      <c r="G260" s="1" t="n">
        <v>4.5601371116946</v>
      </c>
      <c r="H260" s="1" t="n">
        <v>9.63571344281186</v>
      </c>
      <c r="I260" s="1" t="n">
        <v>4.06963221295077</v>
      </c>
      <c r="J260" s="1" t="n">
        <v>2.35365099607599</v>
      </c>
      <c r="K260" s="1" t="n">
        <v>0.0850205336215254</v>
      </c>
      <c r="L260" s="1" t="n">
        <v>0.30391057794721</v>
      </c>
      <c r="M260" s="1" t="n">
        <v>0.369090973923416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</row>
    <row r="261" customFormat="false" ht="15" hidden="false" customHeight="false" outlineLevel="0" collapsed="false">
      <c r="A261" s="6"/>
      <c r="B261" s="1" t="s">
        <v>278</v>
      </c>
      <c r="C261" s="1" t="n">
        <v>3.52501387776814</v>
      </c>
      <c r="D261" s="1" t="n">
        <v>1.76180311009859</v>
      </c>
      <c r="E261" s="1" t="n">
        <v>3.45194669331425</v>
      </c>
      <c r="F261" s="1" t="n">
        <v>3.81979561724083</v>
      </c>
      <c r="G261" s="1" t="n">
        <v>0.853511718697819</v>
      </c>
      <c r="H261" s="1" t="n">
        <v>1.52647095256799</v>
      </c>
      <c r="I261" s="1" t="n">
        <v>4.65332448253733</v>
      </c>
      <c r="J261" s="1" t="n">
        <v>4.6684540246584</v>
      </c>
      <c r="K261" s="1" t="n">
        <v>0.624951731202049</v>
      </c>
      <c r="L261" s="1" t="n">
        <v>0.434374182623751</v>
      </c>
      <c r="M261" s="1" t="n">
        <v>0.452173205105381</v>
      </c>
      <c r="N261" s="1" t="n">
        <v>0.579444428004479</v>
      </c>
      <c r="O261" s="1" t="n">
        <v>0.746608074553305</v>
      </c>
      <c r="P261" s="1" t="n">
        <v>0.202679866474561</v>
      </c>
      <c r="Q261" s="1" t="n">
        <v>0.243750013461094</v>
      </c>
      <c r="R261" s="1" t="n">
        <v>0.469264463870385</v>
      </c>
    </row>
    <row r="262" customFormat="false" ht="15" hidden="false" customHeight="false" outlineLevel="0" collapsed="false">
      <c r="A262" s="6"/>
      <c r="B262" s="1" t="s">
        <v>279</v>
      </c>
      <c r="C262" s="1" t="n">
        <v>0.723745180629695</v>
      </c>
      <c r="D262" s="1" t="n">
        <v>1.60109151190293</v>
      </c>
      <c r="E262" s="1" t="n">
        <v>3.6800130156663</v>
      </c>
      <c r="F262" s="1" t="n">
        <v>2.1007202014186</v>
      </c>
      <c r="G262" s="1" t="n">
        <v>2.15067816234063</v>
      </c>
      <c r="H262" s="1" t="n">
        <v>2.45504810190111</v>
      </c>
      <c r="I262" s="1" t="n">
        <v>16.3783971269675</v>
      </c>
      <c r="J262" s="1" t="n">
        <v>5.07447979872649</v>
      </c>
      <c r="K262" s="1" t="n">
        <v>0</v>
      </c>
      <c r="L262" s="1" t="n">
        <v>0.047777353128204</v>
      </c>
      <c r="M262" s="1" t="n">
        <v>0</v>
      </c>
      <c r="N262" s="1" t="n">
        <v>0</v>
      </c>
      <c r="O262" s="1" t="n">
        <v>0.0766456550972923</v>
      </c>
      <c r="P262" s="1" t="n">
        <v>0</v>
      </c>
      <c r="Q262" s="1" t="n">
        <v>0</v>
      </c>
      <c r="R262" s="1" t="n">
        <v>0</v>
      </c>
    </row>
    <row r="263" customFormat="false" ht="15" hidden="false" customHeight="false" outlineLevel="0" collapsed="false">
      <c r="A263" s="6"/>
      <c r="B263" s="1" t="s">
        <v>280</v>
      </c>
      <c r="C263" s="1" t="n">
        <v>2.45771800922167</v>
      </c>
      <c r="D263" s="1" t="n">
        <v>1.36932857391451</v>
      </c>
      <c r="E263" s="1" t="n">
        <v>1.29595520088742</v>
      </c>
      <c r="F263" s="1" t="n">
        <v>2.42545653255456</v>
      </c>
      <c r="G263" s="1" t="n">
        <v>5.95087337203201</v>
      </c>
      <c r="H263" s="1" t="n">
        <v>3.73683858252725</v>
      </c>
      <c r="I263" s="1" t="n">
        <v>3.70788712735514</v>
      </c>
      <c r="J263" s="1" t="n">
        <v>2.24974477650716</v>
      </c>
      <c r="K263" s="1" t="n">
        <v>0.0968289410689595</v>
      </c>
      <c r="L263" s="1" t="n">
        <v>0.129795142664954</v>
      </c>
      <c r="M263" s="1" t="n">
        <v>0</v>
      </c>
      <c r="N263" s="1" t="n">
        <v>0.134667177249189</v>
      </c>
      <c r="O263" s="1" t="n">
        <v>0</v>
      </c>
      <c r="P263" s="1" t="n">
        <v>0.0471043023010322</v>
      </c>
      <c r="Q263" s="1" t="n">
        <v>0</v>
      </c>
      <c r="R263" s="1" t="n">
        <v>0.0467402303299471</v>
      </c>
    </row>
    <row r="264" customFormat="false" ht="15" hidden="false" customHeight="false" outlineLevel="0" collapsed="false">
      <c r="A264" s="6"/>
      <c r="B264" s="1" t="s">
        <v>281</v>
      </c>
      <c r="C264" s="1" t="n">
        <v>0.068269944700602</v>
      </c>
      <c r="D264" s="1" t="n">
        <v>0.0335619748508459</v>
      </c>
      <c r="E264" s="1" t="n">
        <v>0.154280381058027</v>
      </c>
      <c r="F264" s="1" t="n">
        <v>0.1783423920996</v>
      </c>
      <c r="G264" s="1" t="n">
        <v>4.0574136627491</v>
      </c>
      <c r="H264" s="1" t="n">
        <v>2.79868712404467</v>
      </c>
      <c r="I264" s="1" t="n">
        <v>67.3985733045284</v>
      </c>
      <c r="J264" s="1" t="n">
        <v>27.6231960590639</v>
      </c>
      <c r="K264" s="1" t="n">
        <v>0.62535357773703</v>
      </c>
      <c r="L264" s="1" t="n">
        <v>0.558840197585219</v>
      </c>
      <c r="M264" s="1" t="n">
        <v>0.788163017232295</v>
      </c>
      <c r="N264" s="1" t="n">
        <v>0.364723605049887</v>
      </c>
      <c r="O264" s="1" t="n">
        <v>0.0144597705796975</v>
      </c>
      <c r="P264" s="1" t="n">
        <v>0.157014341003441</v>
      </c>
      <c r="Q264" s="1" t="n">
        <v>0.283246543420068</v>
      </c>
      <c r="R264" s="1" t="n">
        <v>0.798478934803263</v>
      </c>
    </row>
    <row r="265" customFormat="false" ht="15" hidden="false" customHeight="false" outlineLevel="0" collapsed="false">
      <c r="A265" s="6"/>
      <c r="B265" s="1" t="s">
        <v>282</v>
      </c>
      <c r="C265" s="1" t="n">
        <v>11.0962318040107</v>
      </c>
      <c r="D265" s="1" t="n">
        <v>11.5415976247471</v>
      </c>
      <c r="E265" s="1" t="n">
        <v>15.705437286002</v>
      </c>
      <c r="F265" s="1" t="n">
        <v>11.9676573930124</v>
      </c>
      <c r="G265" s="1" t="n">
        <v>8.29158594050905</v>
      </c>
      <c r="H265" s="1" t="n">
        <v>13.4543049002184</v>
      </c>
      <c r="I265" s="1" t="n">
        <v>31.8841581198806</v>
      </c>
      <c r="J265" s="1" t="n">
        <v>11.6359245318735</v>
      </c>
      <c r="K265" s="1" t="n">
        <v>0.621239146660255</v>
      </c>
      <c r="L265" s="1" t="n">
        <v>1.29538122580469</v>
      </c>
      <c r="M265" s="1" t="n">
        <v>0.599316036865745</v>
      </c>
      <c r="N265" s="1" t="n">
        <v>0.81600309382677</v>
      </c>
      <c r="O265" s="1" t="n">
        <v>0.197912741082909</v>
      </c>
      <c r="P265" s="1" t="n">
        <v>0.134317218442547</v>
      </c>
      <c r="Q265" s="1" t="n">
        <v>0.484603987158295</v>
      </c>
      <c r="R265" s="1" t="n">
        <v>0</v>
      </c>
    </row>
    <row r="266" customFormat="false" ht="15" hidden="false" customHeight="false" outlineLevel="0" collapsed="false">
      <c r="A266" s="6"/>
      <c r="B266" s="1" t="s">
        <v>283</v>
      </c>
      <c r="C266" s="1" t="n">
        <v>16.2439799671995</v>
      </c>
      <c r="D266" s="1" t="n">
        <v>14.6686806332478</v>
      </c>
      <c r="E266" s="1" t="n">
        <v>26.8158587326482</v>
      </c>
      <c r="F266" s="1" t="n">
        <v>8.29292123263139</v>
      </c>
      <c r="G266" s="1" t="n">
        <v>3.95597832118037</v>
      </c>
      <c r="H266" s="1" t="n">
        <v>4.92233879739547</v>
      </c>
      <c r="I266" s="1" t="n">
        <v>3.09594091200063</v>
      </c>
      <c r="J266" s="1" t="n">
        <v>1.07700547811513</v>
      </c>
      <c r="K266" s="1" t="n">
        <v>0.136165698378224</v>
      </c>
      <c r="L266" s="1" t="n">
        <v>0.638835467804071</v>
      </c>
      <c r="M266" s="1" t="n">
        <v>0</v>
      </c>
      <c r="N266" s="1" t="n">
        <v>0.0946878590033361</v>
      </c>
      <c r="O266" s="1" t="n">
        <v>0</v>
      </c>
      <c r="P266" s="1" t="n">
        <v>0</v>
      </c>
      <c r="Q266" s="1" t="n">
        <v>0</v>
      </c>
      <c r="R266" s="1" t="n">
        <v>0</v>
      </c>
    </row>
    <row r="267" customFormat="false" ht="15" hidden="false" customHeight="false" outlineLevel="0" collapsed="false">
      <c r="A267" s="6"/>
      <c r="B267" s="1" t="s">
        <v>284</v>
      </c>
      <c r="C267" s="1" t="n">
        <v>3.03686344109767</v>
      </c>
      <c r="D267" s="1" t="n">
        <v>1.66520562745108</v>
      </c>
      <c r="E267" s="1" t="n">
        <v>3.16748315011806</v>
      </c>
      <c r="F267" s="1" t="n">
        <v>1.96635730536747</v>
      </c>
      <c r="G267" s="1" t="n">
        <v>6.59470323640488</v>
      </c>
      <c r="H267" s="1" t="n">
        <v>6.47425198206</v>
      </c>
      <c r="I267" s="1" t="n">
        <v>20.1547528011681</v>
      </c>
      <c r="J267" s="1" t="n">
        <v>7.91652343517496</v>
      </c>
      <c r="K267" s="1" t="n">
        <v>0.0690265718511394</v>
      </c>
      <c r="L267" s="1" t="n">
        <v>0.0616848202764138</v>
      </c>
      <c r="M267" s="1" t="n">
        <v>0</v>
      </c>
      <c r="N267" s="1" t="n">
        <v>0</v>
      </c>
      <c r="O267" s="1" t="n">
        <v>0</v>
      </c>
      <c r="P267" s="1" t="n">
        <v>0.167896523053184</v>
      </c>
      <c r="Q267" s="1" t="n">
        <v>0</v>
      </c>
      <c r="R267" s="1" t="n">
        <v>0.0666395363120038</v>
      </c>
    </row>
    <row r="268" customFormat="false" ht="15" hidden="false" customHeight="false" outlineLevel="0" collapsed="false">
      <c r="A268" s="6"/>
      <c r="B268" s="1" t="s">
        <v>285</v>
      </c>
      <c r="C268" s="1" t="n">
        <v>3.40955099545203</v>
      </c>
      <c r="D268" s="1" t="n">
        <v>1.8437746183956</v>
      </c>
      <c r="E268" s="1" t="n">
        <v>5.2009432504648</v>
      </c>
      <c r="F268" s="1" t="n">
        <v>3.26583062526897</v>
      </c>
      <c r="G268" s="1" t="n">
        <v>2.42037624274975</v>
      </c>
      <c r="H268" s="1" t="n">
        <v>2.55921629709922</v>
      </c>
      <c r="I268" s="1" t="n">
        <v>0.482239655291854</v>
      </c>
      <c r="J268" s="1" t="n">
        <v>0.448233493782019</v>
      </c>
      <c r="K268" s="1" t="n">
        <v>0</v>
      </c>
      <c r="L268" s="1" t="n">
        <v>0.090031312831182</v>
      </c>
      <c r="M268" s="1" t="n">
        <v>0.21868106836503</v>
      </c>
      <c r="N268" s="1" t="n">
        <v>0</v>
      </c>
      <c r="O268" s="1" t="n">
        <v>0</v>
      </c>
      <c r="P268" s="1" t="n">
        <v>0</v>
      </c>
      <c r="Q268" s="1" t="n">
        <v>0</v>
      </c>
      <c r="R268" s="1" t="n">
        <v>0</v>
      </c>
    </row>
    <row r="269" customFormat="false" ht="15" hidden="false" customHeight="false" outlineLevel="0" collapsed="false">
      <c r="A269" s="6"/>
      <c r="B269" s="1" t="s">
        <v>286</v>
      </c>
      <c r="C269" s="1" t="n">
        <v>5.28719168370377</v>
      </c>
      <c r="D269" s="1" t="n">
        <v>7.75704669157702</v>
      </c>
      <c r="E269" s="1" t="n">
        <v>2.80038338727174</v>
      </c>
      <c r="F269" s="1" t="n">
        <v>2.92541470065898</v>
      </c>
      <c r="G269" s="1" t="n">
        <v>1.30928306428206</v>
      </c>
      <c r="H269" s="1" t="n">
        <v>2.38496239710281</v>
      </c>
      <c r="I269" s="1" t="n">
        <v>0.467380730338883</v>
      </c>
      <c r="J269" s="1" t="n">
        <v>0.530960683888691</v>
      </c>
      <c r="K269" s="1" t="n">
        <v>1.12289024096777</v>
      </c>
      <c r="L269" s="1" t="n">
        <v>0.218143096915889</v>
      </c>
      <c r="M269" s="1" t="n">
        <v>0.423885992461066</v>
      </c>
      <c r="N269" s="1" t="n">
        <v>0.407396502602589</v>
      </c>
      <c r="O269" s="1" t="n">
        <v>0</v>
      </c>
      <c r="P269" s="1" t="n">
        <v>0</v>
      </c>
      <c r="Q269" s="1" t="n">
        <v>0</v>
      </c>
      <c r="R269" s="1" t="n">
        <v>0.0471330053747366</v>
      </c>
    </row>
    <row r="270" customFormat="false" ht="15" hidden="false" customHeight="false" outlineLevel="0" collapsed="false">
      <c r="A270" s="6"/>
      <c r="B270" s="1" t="s">
        <v>287</v>
      </c>
      <c r="C270" s="1" t="n">
        <v>7.50721137362256</v>
      </c>
      <c r="D270" s="1" t="n">
        <v>8.04022873881356</v>
      </c>
      <c r="E270" s="1" t="n">
        <v>6.05901132882431</v>
      </c>
      <c r="F270" s="1" t="n">
        <v>7.93785774290582</v>
      </c>
      <c r="G270" s="1" t="n">
        <v>20.5378902492609</v>
      </c>
      <c r="H270" s="1" t="n">
        <v>13.003682248058</v>
      </c>
      <c r="I270" s="1" t="n">
        <v>10.6180404101534</v>
      </c>
      <c r="J270" s="1" t="n">
        <v>3.13310684542583</v>
      </c>
      <c r="K270" s="1" t="n">
        <v>0.316894716225686</v>
      </c>
      <c r="L270" s="1" t="n">
        <v>0.141594701089041</v>
      </c>
      <c r="M270" s="1" t="n">
        <v>1.37570272098728</v>
      </c>
      <c r="N270" s="1" t="n">
        <v>0</v>
      </c>
      <c r="O270" s="1" t="n">
        <v>0.227149850561066</v>
      </c>
      <c r="P270" s="1" t="n">
        <v>0.462478604410134</v>
      </c>
      <c r="Q270" s="1" t="n">
        <v>0.556193212533952</v>
      </c>
      <c r="R270" s="1" t="n">
        <v>0.611872106137489</v>
      </c>
    </row>
    <row r="271" customFormat="false" ht="15" hidden="false" customHeight="false" outlineLevel="0" collapsed="false">
      <c r="A271" s="6"/>
      <c r="B271" s="1" t="s">
        <v>288</v>
      </c>
      <c r="C271" s="1" t="n">
        <v>4.19450540240499</v>
      </c>
      <c r="D271" s="1" t="n">
        <v>7.15272808021228</v>
      </c>
      <c r="E271" s="1" t="n">
        <v>1.77730998978847</v>
      </c>
      <c r="F271" s="1" t="n">
        <v>4.33728697586227</v>
      </c>
      <c r="G271" s="1" t="n">
        <v>1.38493053021836</v>
      </c>
      <c r="H271" s="1" t="n">
        <v>3.02731226938917</v>
      </c>
      <c r="I271" s="1" t="n">
        <v>0.741577425471028</v>
      </c>
      <c r="J271" s="1" t="n">
        <v>2.83372108019625</v>
      </c>
      <c r="K271" s="1" t="n">
        <v>0.852094681406843</v>
      </c>
      <c r="L271" s="1" t="n">
        <v>0.692240760879755</v>
      </c>
      <c r="M271" s="1" t="n">
        <v>0.672565774704892</v>
      </c>
      <c r="N271" s="1" t="n">
        <v>0.754136192595459</v>
      </c>
      <c r="O271" s="1" t="n">
        <v>0.333153114156231</v>
      </c>
      <c r="P271" s="1" t="n">
        <v>0.226100651044954</v>
      </c>
      <c r="Q271" s="1" t="n">
        <v>0.271916681683265</v>
      </c>
      <c r="R271" s="1" t="n">
        <v>0.224353105583746</v>
      </c>
    </row>
    <row r="272" customFormat="false" ht="15" hidden="false" customHeight="false" outlineLevel="0" collapsed="false">
      <c r="A272" s="6"/>
      <c r="B272" s="1" t="s">
        <v>289</v>
      </c>
      <c r="C272" s="1" t="n">
        <v>1.97440107853791</v>
      </c>
      <c r="D272" s="1" t="n">
        <v>2.51756939383249</v>
      </c>
      <c r="E272" s="1" t="n">
        <v>5.01959934354483</v>
      </c>
      <c r="F272" s="1" t="n">
        <v>1.71925050793924</v>
      </c>
      <c r="G272" s="1" t="n">
        <v>0.122231708668592</v>
      </c>
      <c r="H272" s="1" t="n">
        <v>0.676870290357672</v>
      </c>
      <c r="I272" s="1" t="n">
        <v>0.698137743644274</v>
      </c>
      <c r="J272" s="1" t="n">
        <v>0.901259814322283</v>
      </c>
      <c r="K272" s="1" t="n">
        <v>0.546941717335127</v>
      </c>
      <c r="L272" s="1" t="n">
        <v>0.619106538234509</v>
      </c>
      <c r="M272" s="1" t="n">
        <v>0.791460770442472</v>
      </c>
      <c r="N272" s="1" t="n">
        <v>0.862095318791881</v>
      </c>
      <c r="O272" s="1" t="n">
        <v>0.0784094672438827</v>
      </c>
      <c r="P272" s="1" t="n">
        <v>0.106428130721997</v>
      </c>
      <c r="Q272" s="1" t="n">
        <v>0.639971269652037</v>
      </c>
      <c r="R272" s="1" t="n">
        <v>0.633633247987567</v>
      </c>
    </row>
    <row r="273" customFormat="false" ht="15" hidden="false" customHeight="false" outlineLevel="0" collapsed="false">
      <c r="A273" s="6"/>
      <c r="B273" s="1" t="s">
        <v>290</v>
      </c>
      <c r="C273" s="1" t="n">
        <v>7.34832859322843</v>
      </c>
      <c r="D273" s="1" t="n">
        <v>5.07701146834614</v>
      </c>
      <c r="E273" s="1" t="n">
        <v>5.94680741532757</v>
      </c>
      <c r="F273" s="1" t="n">
        <v>3.68934564666647</v>
      </c>
      <c r="G273" s="1" t="n">
        <v>2.39346422125806</v>
      </c>
      <c r="H273" s="1" t="n">
        <v>4.01348217532655</v>
      </c>
      <c r="I273" s="1" t="n">
        <v>1.26405242978016</v>
      </c>
      <c r="J273" s="1" t="n">
        <v>2.52389162548192</v>
      </c>
      <c r="K273" s="1" t="n">
        <v>0.293421033542301</v>
      </c>
      <c r="L273" s="1" t="n">
        <v>0.419539855078639</v>
      </c>
      <c r="M273" s="1" t="n">
        <v>0</v>
      </c>
      <c r="N273" s="1" t="n">
        <v>0.530507061890745</v>
      </c>
      <c r="O273" s="1" t="n">
        <v>0.420647871409382</v>
      </c>
      <c r="P273" s="1" t="n">
        <v>0.0570961240012511</v>
      </c>
      <c r="Q273" s="1" t="n">
        <v>0.617992458371058</v>
      </c>
      <c r="R273" s="1" t="n">
        <v>0.0849822369635402</v>
      </c>
    </row>
    <row r="274" customFormat="false" ht="15" hidden="false" customHeight="false" outlineLevel="0" collapsed="false">
      <c r="A274" s="6"/>
      <c r="B274" s="1" t="s">
        <v>291</v>
      </c>
      <c r="C274" s="1" t="n">
        <v>1.16802440042218</v>
      </c>
      <c r="D274" s="1" t="n">
        <v>1.65085040652478</v>
      </c>
      <c r="E274" s="1" t="n">
        <v>2.30962313029442</v>
      </c>
      <c r="F274" s="1" t="n">
        <v>2.03416272969049</v>
      </c>
      <c r="G274" s="1" t="n">
        <v>9.35213763057416</v>
      </c>
      <c r="H274" s="1" t="n">
        <v>1.85460343236094</v>
      </c>
      <c r="I274" s="1" t="n">
        <v>2.06503614766066</v>
      </c>
      <c r="J274" s="1" t="n">
        <v>1.62083992746039</v>
      </c>
      <c r="K274" s="1" t="n">
        <v>0.172566429627849</v>
      </c>
      <c r="L274" s="1" t="n">
        <v>0.0771060253455173</v>
      </c>
      <c r="M274" s="1" t="n">
        <v>0</v>
      </c>
      <c r="N274" s="1" t="n">
        <v>0</v>
      </c>
      <c r="O274" s="1" t="n">
        <v>0.123695463176818</v>
      </c>
      <c r="P274" s="1" t="n">
        <v>0</v>
      </c>
      <c r="Q274" s="1" t="n">
        <v>0</v>
      </c>
      <c r="R274" s="1" t="n">
        <v>0</v>
      </c>
    </row>
    <row r="275" customFormat="false" ht="15" hidden="false" customHeight="false" outlineLevel="0" collapsed="false">
      <c r="A275" s="6"/>
      <c r="B275" s="1" t="s">
        <v>292</v>
      </c>
      <c r="C275" s="1" t="n">
        <v>1.32551083643416</v>
      </c>
      <c r="D275" s="1" t="n">
        <v>2.52506723147488</v>
      </c>
      <c r="E275" s="1" t="n">
        <v>11.2329985309664</v>
      </c>
      <c r="F275" s="1" t="n">
        <v>1.05803126998414</v>
      </c>
      <c r="G275" s="1" t="n">
        <v>14.551982484826</v>
      </c>
      <c r="H275" s="1" t="n">
        <v>8.1316498809084</v>
      </c>
      <c r="I275" s="1" t="n">
        <v>59.5240868899849</v>
      </c>
      <c r="J275" s="1" t="n">
        <v>23.1374660017542</v>
      </c>
      <c r="K275" s="1" t="n">
        <v>0</v>
      </c>
      <c r="L275" s="1" t="n">
        <v>0.087502343369632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0.0945308029144998</v>
      </c>
    </row>
    <row r="276" customFormat="false" ht="15" hidden="false" customHeight="false" outlineLevel="0" collapsed="false">
      <c r="A276" s="6"/>
      <c r="B276" s="1" t="s">
        <v>293</v>
      </c>
      <c r="C276" s="1" t="n">
        <v>1.86073287764417</v>
      </c>
      <c r="D276" s="1" t="n">
        <v>2.01244800619836</v>
      </c>
      <c r="E276" s="1" t="n">
        <v>11.5637282458634</v>
      </c>
      <c r="F276" s="1" t="n">
        <v>1.35022631242599</v>
      </c>
      <c r="G276" s="1" t="n">
        <v>9.21557677343644</v>
      </c>
      <c r="H276" s="1" t="n">
        <v>10.63617993701</v>
      </c>
      <c r="I276" s="1" t="n">
        <v>55.530580874191</v>
      </c>
      <c r="J276" s="1" t="n">
        <v>28.1584271375968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.0534938448844529</v>
      </c>
      <c r="Q276" s="1" t="n">
        <v>0</v>
      </c>
      <c r="R276" s="1" t="n">
        <v>0.0530803877564068</v>
      </c>
    </row>
    <row r="277" customFormat="false" ht="15" hidden="false" customHeight="false" outlineLevel="0" collapsed="false">
      <c r="A277" s="6"/>
      <c r="B277" s="1" t="s">
        <v>294</v>
      </c>
      <c r="C277" s="1" t="n">
        <v>0.427429218995073</v>
      </c>
      <c r="D277" s="1" t="n">
        <v>0.315190720338379</v>
      </c>
      <c r="E277" s="1" t="n">
        <v>1.44889401341451</v>
      </c>
      <c r="F277" s="1" t="n">
        <v>0.496257091059756</v>
      </c>
      <c r="G277" s="1" t="n">
        <v>4.65720524767723</v>
      </c>
      <c r="H277" s="1" t="n">
        <v>2.09772996927782</v>
      </c>
      <c r="I277" s="1" t="n">
        <v>0.604546814242686</v>
      </c>
      <c r="J277" s="1" t="n">
        <v>0.624351001805871</v>
      </c>
      <c r="K277" s="1" t="n">
        <v>0</v>
      </c>
      <c r="L277" s="1" t="n">
        <v>0</v>
      </c>
      <c r="M277" s="1" t="n">
        <v>0</v>
      </c>
      <c r="N277" s="1" t="n">
        <v>0.175652839890247</v>
      </c>
      <c r="O277" s="1" t="n">
        <v>0</v>
      </c>
      <c r="P277" s="1" t="n">
        <v>0</v>
      </c>
      <c r="Q277" s="1" t="n">
        <v>0</v>
      </c>
      <c r="R277" s="1" t="n">
        <v>0.12193103564334</v>
      </c>
    </row>
    <row r="278" customFormat="false" ht="15" hidden="false" customHeight="false" outlineLevel="0" collapsed="false">
      <c r="A278" s="6"/>
      <c r="B278" s="1" t="s">
        <v>295</v>
      </c>
      <c r="C278" s="1" t="n">
        <v>0.936273527322542</v>
      </c>
      <c r="D278" s="1" t="n">
        <v>1.38083553672052</v>
      </c>
      <c r="E278" s="1" t="n">
        <v>0.528961306484662</v>
      </c>
      <c r="F278" s="1" t="n">
        <v>1.35879917790171</v>
      </c>
      <c r="G278" s="1" t="n">
        <v>7.41927069759836</v>
      </c>
      <c r="H278" s="1" t="n">
        <v>1.08118295335327</v>
      </c>
      <c r="I278" s="1" t="n">
        <v>0.662122701313418</v>
      </c>
      <c r="J278" s="1" t="n">
        <v>0.547050401582287</v>
      </c>
      <c r="K278" s="1" t="n">
        <v>0.553308234679768</v>
      </c>
      <c r="L278" s="1" t="n">
        <v>0.370843264757012</v>
      </c>
      <c r="M278" s="1" t="n">
        <v>0</v>
      </c>
      <c r="N278" s="1" t="n">
        <v>0.192381681784556</v>
      </c>
      <c r="O278" s="1" t="n">
        <v>0</v>
      </c>
      <c r="P278" s="1" t="n">
        <v>0.134583720860092</v>
      </c>
      <c r="Q278" s="1" t="n">
        <v>0.485565503005831</v>
      </c>
      <c r="R278" s="1" t="n">
        <v>0.267087030456841</v>
      </c>
    </row>
    <row r="279" customFormat="false" ht="15" hidden="false" customHeight="false" outlineLevel="0" collapsed="false">
      <c r="A279" s="6"/>
      <c r="B279" s="1" t="s">
        <v>296</v>
      </c>
      <c r="C279" s="1" t="n">
        <v>2.2399455273919</v>
      </c>
      <c r="D279" s="1" t="n">
        <v>6.05644953764125</v>
      </c>
      <c r="E279" s="1" t="n">
        <v>5.90561863695534</v>
      </c>
      <c r="F279" s="1" t="n">
        <v>7.15175567305737</v>
      </c>
      <c r="G279" s="1" t="n">
        <v>4.93052799523941</v>
      </c>
      <c r="H279" s="1" t="n">
        <v>1.50886608363542</v>
      </c>
      <c r="I279" s="1" t="n">
        <v>4.22417520837928</v>
      </c>
      <c r="J279" s="1" t="n">
        <v>4.79880921894336</v>
      </c>
      <c r="K279" s="1" t="n">
        <v>0.441245807402853</v>
      </c>
      <c r="L279" s="1" t="n">
        <v>0</v>
      </c>
      <c r="M279" s="1" t="n">
        <v>0</v>
      </c>
      <c r="N279" s="1" t="n">
        <v>0</v>
      </c>
      <c r="O279" s="1" t="n">
        <v>1.42328070921174</v>
      </c>
      <c r="P279" s="1" t="n">
        <v>0.42930503362966</v>
      </c>
      <c r="Q279" s="1" t="n">
        <v>0</v>
      </c>
      <c r="R279" s="1" t="n">
        <v>0</v>
      </c>
    </row>
    <row r="280" customFormat="false" ht="15" hidden="false" customHeight="false" outlineLevel="0" collapsed="false">
      <c r="A280" s="6"/>
      <c r="B280" s="1" t="s">
        <v>297</v>
      </c>
      <c r="C280" s="1" t="n">
        <v>0.465672885957791</v>
      </c>
      <c r="D280" s="1" t="n">
        <v>1.14463998438674</v>
      </c>
      <c r="E280" s="1" t="n">
        <v>2.98167136444775</v>
      </c>
      <c r="F280" s="1" t="n">
        <v>1.12637300273431</v>
      </c>
      <c r="G280" s="1" t="n">
        <v>1.84505547611328</v>
      </c>
      <c r="H280" s="1" t="n">
        <v>2.33023378630613</v>
      </c>
      <c r="I280" s="1" t="n">
        <v>8.12320008821883</v>
      </c>
      <c r="J280" s="1" t="n">
        <v>2.58481314747631</v>
      </c>
      <c r="K280" s="1" t="n">
        <v>0.504529745569842</v>
      </c>
      <c r="L280" s="1" t="n">
        <v>0.57383115704506</v>
      </c>
      <c r="M280" s="1" t="n">
        <v>0.398229735022633</v>
      </c>
      <c r="N280" s="1" t="n">
        <v>1.27579431078179</v>
      </c>
      <c r="O280" s="1" t="n">
        <v>0.821923801372279</v>
      </c>
      <c r="P280" s="1" t="n">
        <v>0.580126670444291</v>
      </c>
      <c r="Q280" s="1" t="n">
        <v>0.966019790190548</v>
      </c>
      <c r="R280" s="1" t="n">
        <v>0.221401091036592</v>
      </c>
    </row>
    <row r="281" customFormat="false" ht="15" hidden="false" customHeight="false" outlineLevel="0" collapsed="false">
      <c r="A281" s="6"/>
      <c r="B281" s="1" t="s">
        <v>298</v>
      </c>
      <c r="C281" s="1" t="n">
        <v>1.49329701826127</v>
      </c>
      <c r="D281" s="1" t="n">
        <v>2.47763844721688</v>
      </c>
      <c r="E281" s="1" t="n">
        <v>5.06195883167601</v>
      </c>
      <c r="F281" s="1" t="n">
        <v>2.65481839378645</v>
      </c>
      <c r="G281" s="1" t="n">
        <v>2.46526399761971</v>
      </c>
      <c r="H281" s="1" t="n">
        <v>1.56275415805097</v>
      </c>
      <c r="I281" s="1" t="n">
        <v>0.52802190104741</v>
      </c>
      <c r="J281" s="1" t="n">
        <v>0.272659614712691</v>
      </c>
      <c r="K281" s="1" t="n">
        <v>0.0551557259253567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</row>
    <row r="282" customFormat="false" ht="15" hidden="false" customHeight="false" outlineLevel="0" collapsed="false">
      <c r="A282" s="6"/>
      <c r="B282" s="1" t="s">
        <v>299</v>
      </c>
      <c r="C282" s="1" t="n">
        <v>3.65395243848886</v>
      </c>
      <c r="D282" s="1" t="n">
        <v>2.24538522010969</v>
      </c>
      <c r="E282" s="1" t="n">
        <v>3.83379920363662</v>
      </c>
      <c r="F282" s="1" t="n">
        <v>2.27268181082676</v>
      </c>
      <c r="G282" s="1" t="n">
        <v>0</v>
      </c>
      <c r="H282" s="1" t="n">
        <v>2.10974195764953</v>
      </c>
      <c r="I282" s="1" t="n">
        <v>2.21488832828736</v>
      </c>
      <c r="J282" s="1" t="n">
        <v>1.4487153333938</v>
      </c>
      <c r="K282" s="1" t="n">
        <v>0.154240791083298</v>
      </c>
      <c r="L282" s="1" t="n">
        <v>0.206753324599042</v>
      </c>
      <c r="M282" s="1" t="n">
        <v>0.33479490997478</v>
      </c>
      <c r="N282" s="1" t="n">
        <v>0.214514087653576</v>
      </c>
      <c r="O282" s="1" t="n">
        <v>0.0552798308887551</v>
      </c>
      <c r="P282" s="1" t="n">
        <v>0.225100205686348</v>
      </c>
      <c r="Q282" s="1" t="n">
        <v>0.270713510525375</v>
      </c>
      <c r="R282" s="1" t="n">
        <v>0.0744534642423936</v>
      </c>
    </row>
    <row r="283" customFormat="false" ht="15" hidden="false" customHeight="false" outlineLevel="0" collapsed="false">
      <c r="A283" s="6"/>
      <c r="B283" s="1" t="s">
        <v>300</v>
      </c>
      <c r="C283" s="1" t="n">
        <v>4.89339370445929</v>
      </c>
      <c r="D283" s="1" t="n">
        <v>4.81125207189167</v>
      </c>
      <c r="E283" s="1" t="n">
        <v>9.41456244590863</v>
      </c>
      <c r="F283" s="1" t="n">
        <v>3.72359720903918</v>
      </c>
      <c r="G283" s="1" t="n">
        <v>1.52835312856917</v>
      </c>
      <c r="H283" s="1" t="n">
        <v>1.48905073788621</v>
      </c>
      <c r="I283" s="1" t="n">
        <v>0.561171258063839</v>
      </c>
      <c r="J283" s="1" t="n">
        <v>0.888650259969433</v>
      </c>
      <c r="K283" s="1" t="n">
        <v>0.820657841346787</v>
      </c>
      <c r="L283" s="1" t="n">
        <v>0.384147059008384</v>
      </c>
      <c r="M283" s="1" t="n">
        <v>0.169649438686772</v>
      </c>
      <c r="N283" s="1" t="n">
        <v>0.108699963698897</v>
      </c>
      <c r="O283" s="1" t="n">
        <v>0.308129281590684</v>
      </c>
      <c r="P283" s="1" t="n">
        <v>0.0760428198581685</v>
      </c>
      <c r="Q283" s="1" t="n">
        <v>0</v>
      </c>
      <c r="R283" s="1" t="n">
        <v>0.0754550803532778</v>
      </c>
    </row>
    <row r="284" customFormat="false" ht="15" hidden="false" customHeight="false" outlineLevel="0" collapsed="false">
      <c r="A284" s="6"/>
      <c r="B284" s="1" t="s">
        <v>301</v>
      </c>
      <c r="C284" s="1" t="n">
        <v>0.601890124707348</v>
      </c>
      <c r="D284" s="1" t="n">
        <v>1.47946664648627</v>
      </c>
      <c r="E284" s="1" t="n">
        <v>1.36018621667485</v>
      </c>
      <c r="F284" s="1" t="n">
        <v>0.524108254333518</v>
      </c>
      <c r="G284" s="1" t="n">
        <v>1.98730465114242</v>
      </c>
      <c r="H284" s="1" t="n">
        <v>1.39009236859707</v>
      </c>
      <c r="I284" s="1" t="n">
        <v>0</v>
      </c>
      <c r="J284" s="1" t="n">
        <v>6.68182990504079</v>
      </c>
      <c r="K284" s="1" t="n">
        <v>0.177849075432783</v>
      </c>
      <c r="L284" s="1" t="n">
        <v>0.158932827753005</v>
      </c>
      <c r="M284" s="1" t="n">
        <v>0</v>
      </c>
      <c r="N284" s="1" t="n">
        <v>0.247347876580143</v>
      </c>
      <c r="O284" s="1" t="n">
        <v>0</v>
      </c>
      <c r="P284" s="1" t="n">
        <v>0</v>
      </c>
      <c r="Q284" s="1" t="n">
        <v>0</v>
      </c>
      <c r="R284" s="1" t="n">
        <v>0</v>
      </c>
    </row>
    <row r="285" customFormat="false" ht="15" hidden="false" customHeight="false" outlineLevel="0" collapsed="false">
      <c r="A285" s="6"/>
      <c r="B285" s="1" t="s">
        <v>302</v>
      </c>
      <c r="C285" s="1" t="n">
        <v>2.26866277774308</v>
      </c>
      <c r="D285" s="1" t="n">
        <v>1.85881706866223</v>
      </c>
      <c r="E285" s="1" t="n">
        <v>5.98133169640349</v>
      </c>
      <c r="F285" s="1" t="n">
        <v>2.34131550653834</v>
      </c>
      <c r="G285" s="1" t="n">
        <v>0.582602987471666</v>
      </c>
      <c r="H285" s="1" t="n">
        <v>1.89207016836823</v>
      </c>
      <c r="I285" s="1" t="n">
        <v>1.42611043359813</v>
      </c>
      <c r="J285" s="1" t="n">
        <v>2.20924200639001</v>
      </c>
      <c r="K285" s="1" t="n">
        <v>1.2662246139787</v>
      </c>
      <c r="L285" s="1" t="n">
        <v>0.59905450460748</v>
      </c>
      <c r="M285" s="1" t="n">
        <v>0.646697860293165</v>
      </c>
      <c r="N285" s="1" t="n">
        <v>0.828721090764241</v>
      </c>
      <c r="O285" s="1" t="n">
        <v>0.266949610702108</v>
      </c>
      <c r="P285" s="1" t="n">
        <v>0.65221341647583</v>
      </c>
      <c r="Q285" s="1" t="n">
        <v>0</v>
      </c>
      <c r="R285" s="1" t="n">
        <v>0.790988513276028</v>
      </c>
    </row>
    <row r="286" customFormat="false" ht="15" hidden="false" customHeight="false" outlineLevel="0" collapsed="false">
      <c r="A286" s="6"/>
      <c r="B286" s="1" t="s">
        <v>303</v>
      </c>
      <c r="C286" s="1" t="n">
        <v>1.86925031687282</v>
      </c>
      <c r="D286" s="1" t="n">
        <v>2.8589130126467</v>
      </c>
      <c r="E286" s="1" t="n">
        <v>3.16818021947328</v>
      </c>
      <c r="F286" s="1" t="n">
        <v>3.31566137424608</v>
      </c>
      <c r="G286" s="1" t="n">
        <v>2.05728016702771</v>
      </c>
      <c r="H286" s="1" t="n">
        <v>1.88873905891688</v>
      </c>
      <c r="I286" s="1" t="n">
        <v>2.9375866325877</v>
      </c>
      <c r="J286" s="1" t="n">
        <v>1.304541846731</v>
      </c>
      <c r="K286" s="1" t="n">
        <v>0.184111366821261</v>
      </c>
      <c r="L286" s="1" t="n">
        <v>0.630694707315622</v>
      </c>
      <c r="M286" s="1" t="n">
        <v>0.266421301599649</v>
      </c>
      <c r="N286" s="1" t="n">
        <v>0.64014327213523</v>
      </c>
      <c r="O286" s="1" t="n">
        <v>0</v>
      </c>
      <c r="P286" s="1" t="n">
        <v>0.626951629217963</v>
      </c>
      <c r="Q286" s="1" t="n">
        <v>0.323140422775007</v>
      </c>
      <c r="R286" s="1" t="n">
        <v>0.148120448228706</v>
      </c>
    </row>
    <row r="287" customFormat="false" ht="15" hidden="false" customHeight="true" outlineLevel="0" collapsed="false">
      <c r="A287" s="6" t="s">
        <v>304</v>
      </c>
      <c r="B287" s="1" t="s">
        <v>305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10.6037847352441</v>
      </c>
      <c r="L287" s="1" t="n">
        <v>0.980271007539513</v>
      </c>
      <c r="M287" s="1" t="n">
        <v>0.529116431148953</v>
      </c>
      <c r="N287" s="1" t="n">
        <v>0.169511132201777</v>
      </c>
      <c r="O287" s="1" t="n">
        <v>4.28090102980471</v>
      </c>
      <c r="P287" s="1" t="n">
        <v>4.1504490139371</v>
      </c>
      <c r="Q287" s="1" t="n">
        <v>0</v>
      </c>
      <c r="R287" s="1" t="n">
        <v>1.17667712718748</v>
      </c>
    </row>
    <row r="288" customFormat="false" ht="15" hidden="false" customHeight="false" outlineLevel="0" collapsed="false">
      <c r="A288" s="6"/>
      <c r="B288" s="1" t="s">
        <v>306</v>
      </c>
      <c r="C288" s="1" t="n">
        <v>0.921644253458127</v>
      </c>
      <c r="D288" s="1" t="n">
        <v>0</v>
      </c>
      <c r="E288" s="1" t="n">
        <v>0</v>
      </c>
      <c r="F288" s="1" t="n">
        <v>0.1337567940747</v>
      </c>
      <c r="G288" s="1" t="n">
        <v>0</v>
      </c>
      <c r="H288" s="1" t="n">
        <v>0.133036183713391</v>
      </c>
      <c r="I288" s="1" t="n">
        <v>0</v>
      </c>
      <c r="J288" s="1" t="n">
        <v>0</v>
      </c>
      <c r="K288" s="1" t="n">
        <v>1.36165698378224</v>
      </c>
      <c r="L288" s="1" t="n">
        <v>26.52688228215</v>
      </c>
      <c r="M288" s="1" t="n">
        <v>5.91122262924222</v>
      </c>
      <c r="N288" s="1" t="n">
        <v>2.84063577010008</v>
      </c>
      <c r="O288" s="1" t="n">
        <v>2.73289663956283</v>
      </c>
      <c r="P288" s="1" t="n">
        <v>1.58977020265984</v>
      </c>
      <c r="Q288" s="1" t="n">
        <v>0.95595708404273</v>
      </c>
      <c r="R288" s="1" t="n">
        <v>13.0142328824946</v>
      </c>
    </row>
    <row r="289" customFormat="false" ht="15" hidden="false" customHeight="false" outlineLevel="0" collapsed="false">
      <c r="A289" s="6"/>
      <c r="B289" s="1" t="s">
        <v>307</v>
      </c>
      <c r="C289" s="1" t="n">
        <v>0.68701601588892</v>
      </c>
      <c r="D289" s="1" t="n">
        <v>0.192995316280405</v>
      </c>
      <c r="E289" s="1" t="n">
        <v>0</v>
      </c>
      <c r="F289" s="1" t="n">
        <v>0.113949215584436</v>
      </c>
      <c r="G289" s="1" t="n">
        <v>0</v>
      </c>
      <c r="H289" s="1" t="n">
        <v>0.170002976858377</v>
      </c>
      <c r="I289" s="1" t="n">
        <v>0</v>
      </c>
      <c r="J289" s="1" t="n">
        <v>0.344068305820474</v>
      </c>
      <c r="K289" s="1" t="n">
        <v>7.27908745007586</v>
      </c>
      <c r="L289" s="1" t="n">
        <v>0.544232544951222</v>
      </c>
      <c r="M289" s="1" t="n">
        <v>0</v>
      </c>
      <c r="N289" s="1" t="n">
        <v>0.322663452976427</v>
      </c>
      <c r="O289" s="1" t="n">
        <v>0.457323326420782</v>
      </c>
      <c r="P289" s="1" t="n">
        <v>2.9062022118507</v>
      </c>
      <c r="Q289" s="1" t="n">
        <v>1.22158908576509</v>
      </c>
      <c r="R289" s="1" t="n">
        <v>1.17589398101298</v>
      </c>
    </row>
    <row r="290" customFormat="false" ht="15" hidden="false" customHeight="false" outlineLevel="0" collapsed="false">
      <c r="A290" s="6"/>
      <c r="B290" s="1" t="s">
        <v>308</v>
      </c>
      <c r="C290" s="1" t="n">
        <v>0.974962516054878</v>
      </c>
      <c r="D290" s="1" t="n">
        <v>0.119824571368309</v>
      </c>
      <c r="E290" s="1" t="n">
        <v>0.550819211711301</v>
      </c>
      <c r="F290" s="1" t="n">
        <v>0.141494790426129</v>
      </c>
      <c r="G290" s="1" t="n">
        <v>0</v>
      </c>
      <c r="H290" s="1" t="n">
        <v>0.281464983724199</v>
      </c>
      <c r="I290" s="1" t="n">
        <v>0</v>
      </c>
      <c r="J290" s="1" t="n">
        <v>0.356034868798389</v>
      </c>
      <c r="K290" s="1" t="n">
        <v>3.60107632074643</v>
      </c>
      <c r="L290" s="1" t="n">
        <v>9.39673925409089</v>
      </c>
      <c r="M290" s="1" t="n">
        <v>2.81393738383762</v>
      </c>
      <c r="N290" s="1" t="n">
        <v>2.60430739473639</v>
      </c>
      <c r="O290" s="1" t="n">
        <v>4.74949687536775</v>
      </c>
      <c r="P290" s="1" t="n">
        <v>3.92406088590417</v>
      </c>
      <c r="Q290" s="1" t="n">
        <v>1.01126038642537</v>
      </c>
      <c r="R290" s="1" t="n">
        <v>4.10232434796726</v>
      </c>
    </row>
    <row r="291" customFormat="false" ht="15" hidden="false" customHeight="false" outlineLevel="0" collapsed="false">
      <c r="A291" s="6"/>
      <c r="B291" s="1" t="s">
        <v>309</v>
      </c>
      <c r="C291" s="1" t="n">
        <v>0.805809183351368</v>
      </c>
      <c r="D291" s="1" t="n">
        <v>0.752668550753397</v>
      </c>
      <c r="E291" s="1" t="n">
        <v>0.546304300139897</v>
      </c>
      <c r="F291" s="1" t="n">
        <v>0.467783323539934</v>
      </c>
      <c r="G291" s="1" t="n">
        <v>0</v>
      </c>
      <c r="H291" s="1" t="n">
        <v>0.139578946846837</v>
      </c>
      <c r="I291" s="1" t="n">
        <v>1.36766328468018</v>
      </c>
      <c r="J291" s="1" t="n">
        <v>0.423739860242018</v>
      </c>
      <c r="K291" s="1" t="n">
        <v>2.95248902275844</v>
      </c>
      <c r="L291" s="1" t="n">
        <v>1.6596755947322</v>
      </c>
      <c r="M291" s="1" t="n">
        <v>4.34135694737789</v>
      </c>
      <c r="N291" s="1" t="n">
        <v>4.23870459538432</v>
      </c>
      <c r="O291" s="1" t="n">
        <v>2.86730139232821</v>
      </c>
      <c r="P291" s="1" t="n">
        <v>1.94594822620657</v>
      </c>
      <c r="Q291" s="1" t="n">
        <v>2.34026652268384</v>
      </c>
      <c r="R291" s="1" t="n">
        <v>1.14934992614624</v>
      </c>
    </row>
    <row r="292" customFormat="false" ht="15" hidden="false" customHeight="false" outlineLevel="0" collapsed="false">
      <c r="A292" s="6"/>
      <c r="B292" s="1" t="s">
        <v>310</v>
      </c>
      <c r="C292" s="1" t="n">
        <v>0.159419546544109</v>
      </c>
      <c r="D292" s="1" t="n">
        <v>0.509416353411758</v>
      </c>
      <c r="E292" s="1" t="n">
        <v>0.180132769235317</v>
      </c>
      <c r="F292" s="1" t="n">
        <v>0.462726206528691</v>
      </c>
      <c r="G292" s="1" t="n">
        <v>1.26328122688837</v>
      </c>
      <c r="H292" s="1" t="n">
        <v>0.368186627358142</v>
      </c>
      <c r="I292" s="1" t="n">
        <v>0.225479622609434</v>
      </c>
      <c r="J292" s="1" t="n">
        <v>0.23286604932219</v>
      </c>
      <c r="K292" s="1" t="n">
        <v>6.12377627300987</v>
      </c>
      <c r="L292" s="1" t="n">
        <v>7.15627273071639</v>
      </c>
      <c r="M292" s="1" t="n">
        <v>4.49891970917462</v>
      </c>
      <c r="N292" s="1" t="n">
        <v>4.52044957144576</v>
      </c>
      <c r="O292" s="1" t="n">
        <v>3.57914494262437</v>
      </c>
      <c r="P292" s="1" t="n">
        <v>2.93319763517779</v>
      </c>
      <c r="Q292" s="1" t="n">
        <v>2.14961160519879</v>
      </c>
      <c r="R292" s="1" t="n">
        <v>3.86554337323346</v>
      </c>
    </row>
    <row r="293" customFormat="false" ht="15" hidden="false" customHeight="false" outlineLevel="0" collapsed="false">
      <c r="A293" s="6"/>
      <c r="B293" s="1" t="s">
        <v>311</v>
      </c>
      <c r="C293" s="1" t="n">
        <v>0.597318807304508</v>
      </c>
      <c r="D293" s="1" t="n">
        <v>0.587292076377334</v>
      </c>
      <c r="E293" s="1" t="n">
        <v>0.337463922111734</v>
      </c>
      <c r="F293" s="1" t="n">
        <v>0.433439737761053</v>
      </c>
      <c r="G293" s="1" t="n">
        <v>0</v>
      </c>
      <c r="H293" s="1" t="n">
        <v>0.474215054856847</v>
      </c>
      <c r="I293" s="1" t="n">
        <v>0</v>
      </c>
      <c r="J293" s="1" t="n">
        <v>0.349004306832244</v>
      </c>
      <c r="K293" s="1" t="n">
        <v>3.3093435555214</v>
      </c>
      <c r="L293" s="1" t="n">
        <v>4.49518367507993</v>
      </c>
      <c r="M293" s="1" t="n">
        <v>3.63951732514356</v>
      </c>
      <c r="N293" s="1" t="n">
        <v>5.89126284269871</v>
      </c>
      <c r="O293" s="1" t="n">
        <v>2.24562067453409</v>
      </c>
      <c r="P293" s="1" t="n">
        <v>2.74755221522983</v>
      </c>
      <c r="Q293" s="1" t="n">
        <v>3.56245272838202</v>
      </c>
      <c r="R293" s="1" t="n">
        <v>3.7486848021588</v>
      </c>
    </row>
    <row r="294" customFormat="false" ht="15" hidden="false" customHeight="false" outlineLevel="0" collapsed="false">
      <c r="A294" s="6"/>
      <c r="B294" s="1" t="s">
        <v>312</v>
      </c>
      <c r="C294" s="1" t="n">
        <v>0.304309022637937</v>
      </c>
      <c r="D294" s="1" t="n">
        <v>0.972402669453227</v>
      </c>
      <c r="E294" s="1" t="n">
        <v>1.03154277137336</v>
      </c>
      <c r="F294" s="1" t="n">
        <v>0.750786200962718</v>
      </c>
      <c r="G294" s="1" t="n">
        <v>0</v>
      </c>
      <c r="H294" s="1" t="n">
        <v>0.30748173845365</v>
      </c>
      <c r="I294" s="1" t="n">
        <v>0.860816444011942</v>
      </c>
      <c r="J294" s="1" t="n">
        <v>0.26670470997176</v>
      </c>
      <c r="K294" s="1" t="n">
        <v>3.73161920783385</v>
      </c>
      <c r="L294" s="1" t="n">
        <v>4.37933052293448</v>
      </c>
      <c r="M294" s="1" t="n">
        <v>5.07460419005626</v>
      </c>
      <c r="N294" s="1" t="n">
        <v>3.37652183025482</v>
      </c>
      <c r="O294" s="1" t="n">
        <v>0.999029652295661</v>
      </c>
      <c r="P294" s="1" t="n">
        <v>2.09964491082159</v>
      </c>
      <c r="Q294" s="1" t="n">
        <v>1.57819226256409</v>
      </c>
      <c r="R294" s="1" t="n">
        <v>1.82298955095993</v>
      </c>
    </row>
    <row r="295" customFormat="false" ht="15" hidden="false" customHeight="false" outlineLevel="0" collapsed="false">
      <c r="A295" s="6"/>
      <c r="B295" s="1" t="s">
        <v>313</v>
      </c>
      <c r="C295" s="1" t="n">
        <v>0</v>
      </c>
      <c r="D295" s="1" t="n">
        <v>0.197465750505018</v>
      </c>
      <c r="E295" s="1" t="n">
        <v>0.0825205835126712</v>
      </c>
      <c r="F295" s="1" t="n">
        <v>0</v>
      </c>
      <c r="G295" s="1" t="n">
        <v>0.81985543924142</v>
      </c>
      <c r="H295" s="1" t="n">
        <v>0.0632512107461108</v>
      </c>
      <c r="I295" s="1" t="n">
        <v>0.103294420592849</v>
      </c>
      <c r="J295" s="1" t="n">
        <v>0</v>
      </c>
      <c r="K295" s="1" t="n">
        <v>6.58181039787768</v>
      </c>
      <c r="L295" s="1" t="n">
        <v>4.04973701422638</v>
      </c>
      <c r="M295" s="1" t="n">
        <v>15.6448569858871</v>
      </c>
      <c r="N295" s="1" t="n">
        <v>22.1492214103784</v>
      </c>
      <c r="O295" s="1" t="n">
        <v>11.9570068880773</v>
      </c>
      <c r="P295" s="1" t="n">
        <v>6.23573091460135</v>
      </c>
      <c r="Q295" s="1" t="n">
        <v>18.7861545661488</v>
      </c>
      <c r="R295" s="1" t="n">
        <v>11.8958998100998</v>
      </c>
    </row>
    <row r="296" customFormat="false" ht="15" hidden="false" customHeight="false" outlineLevel="0" collapsed="false">
      <c r="A296" s="6"/>
      <c r="B296" s="1" t="s">
        <v>314</v>
      </c>
      <c r="C296" s="1" t="n">
        <v>0</v>
      </c>
      <c r="D296" s="1" t="n">
        <v>0.447756229186579</v>
      </c>
      <c r="E296" s="1" t="n">
        <v>0</v>
      </c>
      <c r="F296" s="1" t="n">
        <v>0</v>
      </c>
      <c r="G296" s="1" t="n">
        <v>0</v>
      </c>
      <c r="H296" s="1" t="n">
        <v>0.0751263155087385</v>
      </c>
      <c r="I296" s="1" t="n">
        <v>0</v>
      </c>
      <c r="J296" s="1" t="n">
        <v>0.0760239161022443</v>
      </c>
      <c r="K296" s="1" t="n">
        <v>0.115340356273319</v>
      </c>
      <c r="L296" s="1" t="n">
        <v>0.927653519634819</v>
      </c>
      <c r="M296" s="1" t="n">
        <v>1.33524087625236</v>
      </c>
      <c r="N296" s="1" t="n">
        <v>0.855532655465437</v>
      </c>
      <c r="O296" s="1" t="n">
        <v>0</v>
      </c>
      <c r="P296" s="1" t="n">
        <v>0.0748127154192864</v>
      </c>
      <c r="Q296" s="1" t="n">
        <v>2.5642142960205</v>
      </c>
      <c r="R296" s="1" t="n">
        <v>4.12001383231916</v>
      </c>
    </row>
    <row r="297" customFormat="false" ht="15" hidden="false" customHeight="false" outlineLevel="0" collapsed="false">
      <c r="A297" s="6"/>
      <c r="B297" s="1" t="s">
        <v>315</v>
      </c>
      <c r="C297" s="1" t="n">
        <v>0.234223291414905</v>
      </c>
      <c r="D297" s="1" t="n">
        <v>0.115145782678216</v>
      </c>
      <c r="E297" s="1" t="n">
        <v>0</v>
      </c>
      <c r="F297" s="1" t="n">
        <v>0.0339924612340733</v>
      </c>
      <c r="G297" s="1" t="n">
        <v>0</v>
      </c>
      <c r="H297" s="1" t="n">
        <v>0.0338093279589293</v>
      </c>
      <c r="I297" s="1" t="n">
        <v>0</v>
      </c>
      <c r="J297" s="1" t="n">
        <v>0</v>
      </c>
      <c r="K297" s="1" t="n">
        <v>0.10381395402496</v>
      </c>
      <c r="L297" s="1" t="n">
        <v>1.05141796573067</v>
      </c>
      <c r="M297" s="1" t="n">
        <v>1.65248209039835</v>
      </c>
      <c r="N297" s="1" t="n">
        <v>0.673781508937042</v>
      </c>
      <c r="O297" s="1" t="n">
        <v>0</v>
      </c>
      <c r="P297" s="1" t="n">
        <v>0.134672790165757</v>
      </c>
      <c r="Q297" s="1" t="n">
        <v>3.03679285466916</v>
      </c>
      <c r="R297" s="1" t="n">
        <v>4.97778813017544</v>
      </c>
    </row>
    <row r="298" customFormat="false" ht="15" hidden="false" customHeight="false" outlineLevel="0" collapsed="false">
      <c r="A298" s="6"/>
      <c r="B298" s="1" t="s">
        <v>316</v>
      </c>
      <c r="C298" s="1" t="n">
        <v>0</v>
      </c>
      <c r="D298" s="1" t="n">
        <v>0.240311156943073</v>
      </c>
      <c r="E298" s="1" t="n">
        <v>0.883745298789845</v>
      </c>
      <c r="F298" s="1" t="n">
        <v>0.0567542640051765</v>
      </c>
      <c r="G298" s="1" t="n">
        <v>0</v>
      </c>
      <c r="H298" s="1" t="n">
        <v>0.282242511303548</v>
      </c>
      <c r="I298" s="1" t="n">
        <v>0.276555117233671</v>
      </c>
      <c r="J298" s="1" t="n">
        <v>0.114245884971328</v>
      </c>
      <c r="K298" s="1" t="n">
        <v>40.2123637694561</v>
      </c>
      <c r="L298" s="1" t="n">
        <v>12.4947545071501</v>
      </c>
      <c r="M298" s="1" t="n">
        <v>22.0720480759506</v>
      </c>
      <c r="N298" s="1" t="n">
        <v>19.5259966835786</v>
      </c>
      <c r="O298" s="1" t="n">
        <v>0.786867161888334</v>
      </c>
      <c r="P298" s="1" t="n">
        <v>1.91123754750707</v>
      </c>
      <c r="Q298" s="1" t="n">
        <v>3.44778333957511</v>
      </c>
      <c r="R298" s="1" t="n">
        <v>1.22712472114867</v>
      </c>
    </row>
    <row r="299" customFormat="false" ht="15" hidden="false" customHeight="false" outlineLevel="0" collapsed="false">
      <c r="A299" s="6"/>
      <c r="B299" s="1" t="s">
        <v>317</v>
      </c>
      <c r="C299" s="1" t="n">
        <v>0.727668285347127</v>
      </c>
      <c r="D299" s="1" t="n">
        <v>0.829275622333275</v>
      </c>
      <c r="E299" s="1" t="n">
        <v>0</v>
      </c>
      <c r="F299" s="1" t="n">
        <v>0.230411703587371</v>
      </c>
      <c r="G299" s="1" t="n">
        <v>1.3105066933141</v>
      </c>
      <c r="H299" s="1" t="n">
        <v>0.190975306713803</v>
      </c>
      <c r="I299" s="1" t="n">
        <v>0</v>
      </c>
      <c r="J299" s="1" t="n">
        <v>0.0773028231020952</v>
      </c>
      <c r="K299" s="1" t="n">
        <v>15.7937957260592</v>
      </c>
      <c r="L299" s="1" t="n">
        <v>18.9001136339637</v>
      </c>
      <c r="M299" s="1" t="n">
        <v>26.3903495803597</v>
      </c>
      <c r="N299" s="1" t="n">
        <v>23.6238951760578</v>
      </c>
      <c r="O299" s="1" t="n">
        <v>13.1284122041098</v>
      </c>
      <c r="P299" s="1" t="n">
        <v>11.3536336267714</v>
      </c>
      <c r="Q299" s="1" t="n">
        <v>2.88180857036283</v>
      </c>
      <c r="R299" s="1" t="n">
        <v>25.0415807475391</v>
      </c>
    </row>
    <row r="300" customFormat="false" ht="15" hidden="false" customHeight="false" outlineLevel="0" collapsed="false">
      <c r="A300" s="6"/>
      <c r="B300" s="1" t="s">
        <v>318</v>
      </c>
      <c r="C300" s="1" t="n">
        <v>0.830777918610143</v>
      </c>
      <c r="D300" s="1" t="n">
        <v>0.612624216995722</v>
      </c>
      <c r="E300" s="1" t="n">
        <v>0</v>
      </c>
      <c r="F300" s="1" t="n">
        <v>0.964556036144315</v>
      </c>
      <c r="G300" s="1" t="n">
        <v>0</v>
      </c>
      <c r="H300" s="1" t="n">
        <v>0.239839880497381</v>
      </c>
      <c r="I300" s="1" t="n">
        <v>0</v>
      </c>
      <c r="J300" s="1" t="n">
        <v>1.45623275914158</v>
      </c>
      <c r="K300" s="1" t="n">
        <v>1.96385457942678</v>
      </c>
      <c r="L300" s="1" t="n">
        <v>1.09686036054891</v>
      </c>
      <c r="M300" s="1" t="n">
        <v>3.19705561919579</v>
      </c>
      <c r="N300" s="1" t="n">
        <v>3.07268770624911</v>
      </c>
      <c r="O300" s="1" t="n">
        <v>0</v>
      </c>
      <c r="P300" s="1" t="n">
        <v>0.477677431785115</v>
      </c>
      <c r="Q300" s="1" t="n">
        <v>2.58512338220006</v>
      </c>
      <c r="R300" s="1" t="n">
        <v>1.6589490201615</v>
      </c>
    </row>
    <row r="301" customFormat="false" ht="15" hidden="false" customHeight="false" outlineLevel="0" collapsed="false">
      <c r="A301" s="6"/>
      <c r="B301" s="1" t="s">
        <v>319</v>
      </c>
      <c r="C301" s="1" t="n">
        <v>0.518323657480845</v>
      </c>
      <c r="D301" s="1" t="n">
        <v>0.687990992373052</v>
      </c>
      <c r="E301" s="1" t="n">
        <v>0.468535146692917</v>
      </c>
      <c r="F301" s="1" t="n">
        <v>0.135402308237306</v>
      </c>
      <c r="G301" s="1" t="n">
        <v>0</v>
      </c>
      <c r="H301" s="1" t="n">
        <v>0.239418369283853</v>
      </c>
      <c r="I301" s="1" t="n">
        <v>0.439863587164274</v>
      </c>
      <c r="J301" s="1" t="n">
        <v>0.348275936683978</v>
      </c>
      <c r="K301" s="1" t="n">
        <v>1.50093367351181</v>
      </c>
      <c r="L301" s="1" t="n">
        <v>0.848572813204972</v>
      </c>
      <c r="M301" s="1" t="n">
        <v>0.465417880123113</v>
      </c>
      <c r="N301" s="1" t="n">
        <v>1.81055168006379</v>
      </c>
      <c r="O301" s="1" t="n">
        <v>0.746520598504735</v>
      </c>
      <c r="P301" s="1" t="n">
        <v>0.80466400415823</v>
      </c>
      <c r="Q301" s="1" t="n">
        <v>3.4407734764842</v>
      </c>
      <c r="R301" s="1" t="n">
        <v>4.93852837862288</v>
      </c>
    </row>
    <row r="302" customFormat="false" ht="15" hidden="false" customHeight="false" outlineLevel="0" collapsed="false">
      <c r="A302" s="6"/>
      <c r="B302" s="1" t="s">
        <v>320</v>
      </c>
      <c r="C302" s="1" t="n">
        <v>0.786469762950935</v>
      </c>
      <c r="D302" s="1" t="n">
        <v>0.483292437852181</v>
      </c>
      <c r="E302" s="1" t="n">
        <v>0</v>
      </c>
      <c r="F302" s="1" t="n">
        <v>0.228278261887488</v>
      </c>
      <c r="G302" s="1" t="n">
        <v>0</v>
      </c>
      <c r="H302" s="1" t="n">
        <v>0.340572630306281</v>
      </c>
      <c r="I302" s="1" t="n">
        <v>0</v>
      </c>
      <c r="J302" s="1" t="n">
        <v>0</v>
      </c>
      <c r="K302" s="1" t="n">
        <v>1.62672620995852</v>
      </c>
      <c r="L302" s="1" t="n">
        <v>3.84193622288264</v>
      </c>
      <c r="M302" s="1" t="n">
        <v>0.504424331028669</v>
      </c>
      <c r="N302" s="1" t="n">
        <v>2.74721041588346</v>
      </c>
      <c r="O302" s="1" t="n">
        <v>3.83126081279665</v>
      </c>
      <c r="P302" s="1" t="n">
        <v>2.60015748701698</v>
      </c>
      <c r="Q302" s="1" t="n">
        <v>0.815750045049796</v>
      </c>
      <c r="R302" s="1" t="n">
        <v>1.12176552791873</v>
      </c>
    </row>
    <row r="303" customFormat="false" ht="15" hidden="false" customHeight="false" outlineLevel="0" collapsed="false">
      <c r="A303" s="6"/>
      <c r="B303" s="1" t="s">
        <v>321</v>
      </c>
      <c r="C303" s="1" t="n">
        <v>0.0840644639733779</v>
      </c>
      <c r="D303" s="1" t="n">
        <v>0.206633346350101</v>
      </c>
      <c r="E303" s="1" t="n">
        <v>0</v>
      </c>
      <c r="F303" s="1" t="n">
        <v>0.0488005785507694</v>
      </c>
      <c r="G303" s="1" t="n">
        <v>0</v>
      </c>
      <c r="H303" s="1" t="n">
        <v>0.0485376670270235</v>
      </c>
      <c r="I303" s="1" t="n">
        <v>0</v>
      </c>
      <c r="J303" s="1" t="n">
        <v>0</v>
      </c>
      <c r="K303" s="1" t="n">
        <v>6.47074923523541</v>
      </c>
      <c r="L303" s="1" t="n">
        <v>3.68482552287775</v>
      </c>
      <c r="M303" s="1" t="n">
        <v>8.24931477228595</v>
      </c>
      <c r="N303" s="1" t="n">
        <v>7.68658496270313</v>
      </c>
      <c r="O303" s="1" t="n">
        <v>0.0534152855238612</v>
      </c>
      <c r="P303" s="1" t="n">
        <v>0.0845863480750126</v>
      </c>
      <c r="Q303" s="1" t="n">
        <v>0</v>
      </c>
      <c r="R303" s="1" t="n">
        <v>0.0959229430049271</v>
      </c>
    </row>
    <row r="304" customFormat="false" ht="15" hidden="false" customHeight="false" outlineLevel="0" collapsed="false">
      <c r="A304" s="6"/>
      <c r="B304" s="1" t="s">
        <v>322</v>
      </c>
      <c r="C304" s="1" t="n">
        <v>0.658644032247992</v>
      </c>
      <c r="D304" s="1" t="n">
        <v>1.18724445030685</v>
      </c>
      <c r="E304" s="1" t="n">
        <v>0.248073664827794</v>
      </c>
      <c r="F304" s="1" t="n">
        <v>0.191175963739521</v>
      </c>
      <c r="G304" s="1" t="n">
        <v>0</v>
      </c>
      <c r="H304" s="1" t="n">
        <v>0.380292018952423</v>
      </c>
      <c r="I304" s="1" t="n">
        <v>0</v>
      </c>
      <c r="J304" s="1" t="n">
        <v>0.384835704338904</v>
      </c>
      <c r="K304" s="1" t="n">
        <v>16.2831199410506</v>
      </c>
      <c r="L304" s="1" t="n">
        <v>9.44960170171155</v>
      </c>
      <c r="M304" s="1" t="n">
        <v>8.73042111395773</v>
      </c>
      <c r="N304" s="1" t="n">
        <v>8.84191937968622</v>
      </c>
      <c r="O304" s="1" t="n">
        <v>3.06905939529778</v>
      </c>
      <c r="P304" s="1" t="n">
        <v>3.72392821665232</v>
      </c>
      <c r="Q304" s="1" t="n">
        <v>4.09899216185071</v>
      </c>
      <c r="R304" s="1" t="n">
        <v>7.01451397110472</v>
      </c>
    </row>
    <row r="305" customFormat="false" ht="15" hidden="false" customHeight="false" outlineLevel="0" collapsed="false">
      <c r="A305" s="6"/>
      <c r="B305" s="1" t="s">
        <v>323</v>
      </c>
      <c r="C305" s="1" t="n">
        <v>0.202698392513128</v>
      </c>
      <c r="D305" s="1" t="n">
        <v>0.14947188799552</v>
      </c>
      <c r="E305" s="1" t="n">
        <v>0.229034792498514</v>
      </c>
      <c r="F305" s="1" t="n">
        <v>0.117669207158499</v>
      </c>
      <c r="G305" s="1" t="n">
        <v>0</v>
      </c>
      <c r="H305" s="1" t="n">
        <v>0.175552902219733</v>
      </c>
      <c r="I305" s="1" t="n">
        <v>0</v>
      </c>
      <c r="J305" s="1" t="n">
        <v>0.177650388142702</v>
      </c>
      <c r="K305" s="1" t="n">
        <v>0.239576761407735</v>
      </c>
      <c r="L305" s="1" t="n">
        <v>0.695809012224496</v>
      </c>
      <c r="M305" s="1" t="n">
        <v>0.260012541767355</v>
      </c>
      <c r="N305" s="1" t="n">
        <v>0.0832992848964057</v>
      </c>
      <c r="O305" s="1" t="n">
        <v>0</v>
      </c>
      <c r="P305" s="1" t="n">
        <v>0</v>
      </c>
      <c r="Q305" s="1" t="n">
        <v>1.26146914182958</v>
      </c>
      <c r="R305" s="1" t="n">
        <v>5.78229653566356</v>
      </c>
    </row>
    <row r="306" customFormat="false" ht="15" hidden="false" customHeight="false" outlineLevel="0" collapsed="false">
      <c r="A306" s="6"/>
      <c r="B306" s="1" t="s">
        <v>324</v>
      </c>
      <c r="C306" s="1" t="n">
        <v>0.538404756584058</v>
      </c>
      <c r="D306" s="1" t="n">
        <v>0.0661708713083615</v>
      </c>
      <c r="E306" s="1" t="n">
        <v>0.506965958040574</v>
      </c>
      <c r="F306" s="1" t="n">
        <v>0.234413529575133</v>
      </c>
      <c r="G306" s="1" t="n">
        <v>0</v>
      </c>
      <c r="H306" s="1" t="n">
        <v>0.12952813018748</v>
      </c>
      <c r="I306" s="1" t="n">
        <v>0.126918043152369</v>
      </c>
      <c r="J306" s="1" t="n">
        <v>0.10486057393413</v>
      </c>
      <c r="K306" s="1" t="n">
        <v>2.2007470277438</v>
      </c>
      <c r="L306" s="1" t="n">
        <v>1.89558829044152</v>
      </c>
      <c r="M306" s="1" t="n">
        <v>2.87767430226802</v>
      </c>
      <c r="N306" s="1" t="n">
        <v>3.7245171638797</v>
      </c>
      <c r="O306" s="1" t="n">
        <v>2.83188594119869</v>
      </c>
      <c r="P306" s="1" t="n">
        <v>2.34757141488106</v>
      </c>
      <c r="Q306" s="1" t="n">
        <v>9.12134304936512</v>
      </c>
      <c r="R306" s="1" t="n">
        <v>2.48301548142254</v>
      </c>
    </row>
    <row r="307" customFormat="false" ht="15" hidden="false" customHeight="false" outlineLevel="0" collapsed="false">
      <c r="A307" s="6"/>
      <c r="B307" s="1" t="s">
        <v>325</v>
      </c>
      <c r="C307" s="1" t="n">
        <v>0</v>
      </c>
      <c r="D307" s="1" t="n">
        <v>0.142845055522812</v>
      </c>
      <c r="E307" s="1" t="n">
        <v>0.328320810921515</v>
      </c>
      <c r="F307" s="1" t="n">
        <v>0</v>
      </c>
      <c r="G307" s="1" t="n">
        <v>0</v>
      </c>
      <c r="H307" s="1" t="n">
        <v>0.671079074495135</v>
      </c>
      <c r="I307" s="1" t="n">
        <v>0.410972711160053</v>
      </c>
      <c r="J307" s="1" t="n">
        <v>0.679097050240081</v>
      </c>
      <c r="K307" s="1" t="n">
        <v>0.257574523040582</v>
      </c>
      <c r="L307" s="1" t="n">
        <v>0.690535734375125</v>
      </c>
      <c r="M307" s="1" t="n">
        <v>1.4909093527941</v>
      </c>
      <c r="N307" s="1" t="n">
        <v>0.23881863945669</v>
      </c>
      <c r="O307" s="1" t="n">
        <v>0.800059818478632</v>
      </c>
      <c r="P307" s="1" t="n">
        <v>0.751812509632238</v>
      </c>
      <c r="Q307" s="1" t="n">
        <v>3.01385484624309</v>
      </c>
      <c r="R307" s="1" t="n">
        <v>6.29956995974065</v>
      </c>
    </row>
    <row r="308" customFormat="false" ht="15" hidden="false" customHeight="false" outlineLevel="0" collapsed="false">
      <c r="A308" s="6"/>
      <c r="B308" s="1" t="s">
        <v>326</v>
      </c>
      <c r="C308" s="1" t="n">
        <v>0.589197658148592</v>
      </c>
      <c r="D308" s="1" t="n">
        <v>0.724134063374522</v>
      </c>
      <c r="E308" s="1" t="n">
        <v>0.665751522257056</v>
      </c>
      <c r="F308" s="1" t="n">
        <v>0.570062252216257</v>
      </c>
      <c r="G308" s="1" t="n">
        <v>0.58361910176724</v>
      </c>
      <c r="H308" s="1" t="n">
        <v>0.453592848354648</v>
      </c>
      <c r="I308" s="1" t="n">
        <v>0.277782886899525</v>
      </c>
      <c r="J308" s="1" t="n">
        <v>0.86064810681786</v>
      </c>
      <c r="K308" s="1" t="n">
        <v>0.580328836595318</v>
      </c>
      <c r="L308" s="1" t="n">
        <v>0.414883474889087</v>
      </c>
      <c r="M308" s="1" t="n">
        <v>1.00772896320933</v>
      </c>
      <c r="N308" s="1" t="n">
        <v>0.726395650866881</v>
      </c>
      <c r="O308" s="1" t="n">
        <v>4.07659609719472</v>
      </c>
      <c r="P308" s="1" t="n">
        <v>3.61359531081836</v>
      </c>
      <c r="Q308" s="1" t="n">
        <v>3.46308981389064</v>
      </c>
      <c r="R308" s="1" t="n">
        <v>5.32247239939242</v>
      </c>
    </row>
    <row r="309" customFormat="false" ht="15" hidden="false" customHeight="false" outlineLevel="0" collapsed="false">
      <c r="A309" s="6"/>
      <c r="B309" s="1" t="s">
        <v>327</v>
      </c>
      <c r="C309" s="1" t="n">
        <v>0.36485710652363</v>
      </c>
      <c r="D309" s="1" t="n">
        <v>0.0896831327973119</v>
      </c>
      <c r="E309" s="1" t="n">
        <v>0</v>
      </c>
      <c r="F309" s="1" t="n">
        <v>0.0353007621475497</v>
      </c>
      <c r="G309" s="1" t="n">
        <v>0</v>
      </c>
      <c r="H309" s="1" t="n">
        <v>0.140442321775786</v>
      </c>
      <c r="I309" s="1" t="n">
        <v>1.3761230575751</v>
      </c>
      <c r="J309" s="1" t="n">
        <v>0.248710543399782</v>
      </c>
      <c r="K309" s="1" t="n">
        <v>2.26400039530309</v>
      </c>
      <c r="L309" s="1" t="n">
        <v>6.42285242053381</v>
      </c>
      <c r="M309" s="1" t="n">
        <v>5.30425585205405</v>
      </c>
      <c r="N309" s="1" t="n">
        <v>3.34863125283551</v>
      </c>
      <c r="O309" s="1" t="n">
        <v>1.6743519912491</v>
      </c>
      <c r="P309" s="1" t="n">
        <v>1.1188485824905</v>
      </c>
      <c r="Q309" s="1" t="n">
        <v>2.39679136947621</v>
      </c>
      <c r="R309" s="1" t="n">
        <v>1.56122006462916</v>
      </c>
    </row>
    <row r="310" customFormat="false" ht="15" hidden="false" customHeight="false" outlineLevel="0" collapsed="false">
      <c r="A310" s="6"/>
      <c r="B310" s="1" t="s">
        <v>328</v>
      </c>
      <c r="C310" s="1" t="n">
        <v>0</v>
      </c>
      <c r="D310" s="1" t="n">
        <v>0.254695429186901</v>
      </c>
      <c r="E310" s="1" t="n">
        <v>0</v>
      </c>
      <c r="F310" s="1" t="n">
        <v>0.0668348847425956</v>
      </c>
      <c r="G310" s="1" t="n">
        <v>0</v>
      </c>
      <c r="H310" s="1" t="n">
        <v>0.166187034957522</v>
      </c>
      <c r="I310" s="1" t="n">
        <v>0</v>
      </c>
      <c r="J310" s="1" t="n">
        <v>0.571786903150257</v>
      </c>
      <c r="K310" s="1" t="n">
        <v>0.374212042908015</v>
      </c>
      <c r="L310" s="1" t="n">
        <v>0.0304009442806659</v>
      </c>
      <c r="M310" s="1" t="n">
        <v>0</v>
      </c>
      <c r="N310" s="1" t="n">
        <v>0.094626253369632</v>
      </c>
      <c r="O310" s="1" t="n">
        <v>1.95079897684195</v>
      </c>
      <c r="P310" s="1" t="n">
        <v>1.35704522178901</v>
      </c>
      <c r="Q310" s="1" t="n">
        <v>1.1941689013416</v>
      </c>
      <c r="R310" s="1" t="n">
        <v>9.32736723929823</v>
      </c>
    </row>
    <row r="311" customFormat="false" ht="15" hidden="false" customHeight="false" outlineLevel="0" collapsed="false">
      <c r="A311" s="6"/>
      <c r="B311" s="1" t="s">
        <v>329</v>
      </c>
      <c r="C311" s="1" t="n">
        <v>0.160868815149055</v>
      </c>
      <c r="D311" s="1" t="n">
        <v>0.355878976963879</v>
      </c>
      <c r="E311" s="1" t="n">
        <v>0.181770339864729</v>
      </c>
      <c r="F311" s="1" t="n">
        <v>0.233466404203112</v>
      </c>
      <c r="G311" s="1" t="n">
        <v>0</v>
      </c>
      <c r="H311" s="1" t="n">
        <v>0.0928834446289858</v>
      </c>
      <c r="I311" s="1" t="n">
        <v>0</v>
      </c>
      <c r="J311" s="1" t="n">
        <v>0.328976218769712</v>
      </c>
      <c r="K311" s="1" t="n">
        <v>3.94533921700979</v>
      </c>
      <c r="L311" s="1" t="n">
        <v>1.95400687502876</v>
      </c>
      <c r="M311" s="1" t="n">
        <v>5.57159601999848</v>
      </c>
      <c r="N311" s="1" t="n">
        <v>2.90881102858249</v>
      </c>
      <c r="O311" s="1" t="n">
        <v>1.43104405853472</v>
      </c>
      <c r="P311" s="1" t="n">
        <v>1.3874358132304</v>
      </c>
      <c r="Q311" s="1" t="n">
        <v>0.166857963760186</v>
      </c>
      <c r="R311" s="1" t="n">
        <v>0.229452039801558</v>
      </c>
    </row>
    <row r="312" customFormat="false" ht="15" hidden="false" customHeight="false" outlineLevel="0" collapsed="false">
      <c r="A312" s="6"/>
      <c r="B312" s="1" t="s">
        <v>330</v>
      </c>
      <c r="C312" s="1" t="n">
        <v>1.44530576110479</v>
      </c>
      <c r="D312" s="1" t="n">
        <v>0.0308922723058922</v>
      </c>
      <c r="E312" s="1" t="n">
        <v>0.568032312077279</v>
      </c>
      <c r="F312" s="1" t="n">
        <v>0.0364791256567363</v>
      </c>
      <c r="G312" s="1" t="n">
        <v>0</v>
      </c>
      <c r="H312" s="1" t="n">
        <v>0.0544238933372964</v>
      </c>
      <c r="I312" s="1" t="n">
        <v>0</v>
      </c>
      <c r="J312" s="1" t="n">
        <v>0.146864383379336</v>
      </c>
      <c r="K312" s="1" t="n">
        <v>0.204248547567336</v>
      </c>
      <c r="L312" s="1" t="n">
        <v>0.116151903237104</v>
      </c>
      <c r="M312" s="1" t="n">
        <v>0.241822743923545</v>
      </c>
      <c r="N312" s="1" t="n">
        <v>0.154943769278186</v>
      </c>
      <c r="O312" s="1" t="n">
        <v>0</v>
      </c>
      <c r="P312" s="1" t="n">
        <v>0.126458993393396</v>
      </c>
      <c r="Q312" s="1" t="n">
        <v>1.43393562606409</v>
      </c>
      <c r="R312" s="1" t="n">
        <v>5.61081941077248</v>
      </c>
    </row>
    <row r="313" customFormat="false" ht="15" hidden="false" customHeight="false" outlineLevel="0" collapsed="false">
      <c r="A313" s="6"/>
      <c r="B313" s="1" t="s">
        <v>331</v>
      </c>
      <c r="C313" s="1" t="n">
        <v>0.809302251594967</v>
      </c>
      <c r="D313" s="1" t="n">
        <v>0.864909910652143</v>
      </c>
      <c r="E313" s="1" t="n">
        <v>0.477106479660853</v>
      </c>
      <c r="F313" s="1" t="n">
        <v>0.132772701535276</v>
      </c>
      <c r="G313" s="1" t="n">
        <v>0.39501088273652</v>
      </c>
      <c r="H313" s="1" t="n">
        <v>0.213323480903716</v>
      </c>
      <c r="I313" s="1" t="n">
        <v>0.348374759927482</v>
      </c>
      <c r="J313" s="1" t="n">
        <v>0.925166765849543</v>
      </c>
      <c r="K313" s="1" t="n">
        <v>0.883763848690642</v>
      </c>
      <c r="L313" s="1" t="n">
        <v>0.724726109769718</v>
      </c>
      <c r="M313" s="1" t="n">
        <v>0.767318777563992</v>
      </c>
      <c r="N313" s="1" t="n">
        <v>1.12789451297193</v>
      </c>
      <c r="O313" s="1" t="n">
        <v>0.357730526236557</v>
      </c>
      <c r="P313" s="1" t="n">
        <v>0.424866007630706</v>
      </c>
      <c r="Q313" s="1" t="n">
        <v>3.06575379825833</v>
      </c>
      <c r="R313" s="1" t="n">
        <v>5.70139727452829</v>
      </c>
    </row>
    <row r="314" customFormat="false" ht="15" hidden="false" customHeight="false" outlineLevel="0" collapsed="false">
      <c r="A314" s="6"/>
      <c r="B314" s="1" t="s">
        <v>332</v>
      </c>
      <c r="C314" s="1" t="n">
        <v>0.125057029444495</v>
      </c>
      <c r="D314" s="1" t="n">
        <v>0.0922183450318649</v>
      </c>
      <c r="E314" s="1" t="n">
        <v>0.21195834683873</v>
      </c>
      <c r="F314" s="1" t="n">
        <v>0.0907466588775349</v>
      </c>
      <c r="G314" s="1" t="n">
        <v>0</v>
      </c>
      <c r="H314" s="1" t="n">
        <v>0.0902577642154456</v>
      </c>
      <c r="I314" s="1" t="n">
        <v>0.0884390039210149</v>
      </c>
      <c r="J314" s="1" t="n">
        <v>0.0548016921726426</v>
      </c>
      <c r="K314" s="1" t="n">
        <v>2.1432384694557</v>
      </c>
      <c r="L314" s="1" t="n">
        <v>0.363242943429836</v>
      </c>
      <c r="M314" s="1" t="n">
        <v>0.641670527103607</v>
      </c>
      <c r="N314" s="1" t="n">
        <v>0.770886314995359</v>
      </c>
      <c r="O314" s="1" t="n">
        <v>1.43032167385095</v>
      </c>
      <c r="P314" s="1" t="n">
        <v>1.36619121302782</v>
      </c>
      <c r="Q314" s="1" t="n">
        <v>2.52940164145299</v>
      </c>
      <c r="R314" s="1" t="n">
        <v>5.56522544592897</v>
      </c>
    </row>
    <row r="315" customFormat="false" ht="15" hidden="false" customHeight="false" outlineLevel="0" collapsed="false">
      <c r="A315" s="6"/>
      <c r="B315" s="1" t="s">
        <v>333</v>
      </c>
      <c r="C315" s="1" t="n">
        <v>0.555881769625007</v>
      </c>
      <c r="D315" s="1" t="n">
        <v>0.592096494541415</v>
      </c>
      <c r="E315" s="1" t="n">
        <v>0</v>
      </c>
      <c r="F315" s="1" t="n">
        <v>0.161348509711052</v>
      </c>
      <c r="G315" s="1" t="n">
        <v>0</v>
      </c>
      <c r="H315" s="1" t="n">
        <v>0.615170457883073</v>
      </c>
      <c r="I315" s="1" t="n">
        <v>1.4414168544823</v>
      </c>
      <c r="J315" s="1" t="n">
        <v>0.243594956306668</v>
      </c>
      <c r="K315" s="1" t="n">
        <v>10.3480227492126</v>
      </c>
      <c r="L315" s="1" t="n">
        <v>9.90792240866508</v>
      </c>
      <c r="M315" s="1" t="n">
        <v>16.1627063135888</v>
      </c>
      <c r="N315" s="1" t="n">
        <v>7.53854167093367</v>
      </c>
      <c r="O315" s="1" t="n">
        <v>13.2846984591225</v>
      </c>
      <c r="P315" s="1" t="n">
        <v>11.8258926907806</v>
      </c>
      <c r="Q315" s="1" t="n">
        <v>1.72973177091711</v>
      </c>
      <c r="R315" s="1" t="n">
        <v>1.69145796879892</v>
      </c>
    </row>
    <row r="316" customFormat="false" ht="15" hidden="false" customHeight="false" outlineLevel="0" collapsed="false">
      <c r="A316" s="6"/>
      <c r="B316" s="1" t="s">
        <v>334</v>
      </c>
      <c r="C316" s="1" t="n">
        <v>0.230411063364532</v>
      </c>
      <c r="D316" s="1" t="n">
        <v>0.792901655851234</v>
      </c>
      <c r="E316" s="1" t="n">
        <v>0.781044429106259</v>
      </c>
      <c r="F316" s="1" t="n">
        <v>0.4012703822241</v>
      </c>
      <c r="G316" s="1" t="n">
        <v>0</v>
      </c>
      <c r="H316" s="1" t="n">
        <v>0.0665180918566955</v>
      </c>
      <c r="I316" s="1" t="n">
        <v>0</v>
      </c>
      <c r="J316" s="1" t="n">
        <v>0.0673128423821955</v>
      </c>
      <c r="K316" s="1" t="n">
        <v>1.02124273783668</v>
      </c>
      <c r="L316" s="1" t="n">
        <v>2.37281745184369</v>
      </c>
      <c r="M316" s="1" t="n">
        <v>2.660050183159</v>
      </c>
      <c r="N316" s="1" t="n">
        <v>2.27250861608007</v>
      </c>
      <c r="O316" s="1" t="n">
        <v>0.195206902825916</v>
      </c>
      <c r="P316" s="1" t="n">
        <v>0.927365951551571</v>
      </c>
      <c r="Q316" s="1" t="n">
        <v>0.95595708404273</v>
      </c>
      <c r="R316" s="1" t="n">
        <v>5.45546125882351</v>
      </c>
    </row>
    <row r="317" customFormat="false" ht="15" hidden="false" customHeight="false" outlineLevel="0" collapsed="false">
      <c r="A317" s="6"/>
      <c r="B317" s="1" t="s">
        <v>335</v>
      </c>
      <c r="C317" s="1" t="n">
        <v>0</v>
      </c>
      <c r="D317" s="1" t="n">
        <v>0.145229780990639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0.258912836141199</v>
      </c>
      <c r="K317" s="1" t="n">
        <v>1.57124759130265</v>
      </c>
      <c r="L317" s="1" t="n">
        <v>0.702063876852172</v>
      </c>
      <c r="M317" s="1" t="n">
        <v>1.13684949397112</v>
      </c>
      <c r="N317" s="1" t="n">
        <v>0.242805595040274</v>
      </c>
      <c r="O317" s="1" t="n">
        <v>1.25140986118784</v>
      </c>
      <c r="P317" s="1" t="n">
        <v>1.01915151556156</v>
      </c>
      <c r="Q317" s="1" t="n">
        <v>1.83850177098034</v>
      </c>
      <c r="R317" s="1" t="n">
        <v>4.46646207693852</v>
      </c>
    </row>
    <row r="318" customFormat="false" ht="15" hidden="false" customHeight="false" outlineLevel="0" collapsed="false">
      <c r="A318" s="6"/>
      <c r="B318" s="1" t="s">
        <v>336</v>
      </c>
      <c r="C318" s="1" t="n">
        <v>0</v>
      </c>
      <c r="D318" s="1" t="n">
        <v>0.148705365492979</v>
      </c>
      <c r="E318" s="1" t="n">
        <v>0.170895191325814</v>
      </c>
      <c r="F318" s="1" t="n">
        <v>0.263397994485563</v>
      </c>
      <c r="G318" s="1" t="n">
        <v>0</v>
      </c>
      <c r="H318" s="1" t="n">
        <v>0.349305261852596</v>
      </c>
      <c r="I318" s="1" t="n">
        <v>0</v>
      </c>
      <c r="J318" s="1" t="n">
        <v>0.176739360511201</v>
      </c>
      <c r="K318" s="1" t="n">
        <v>4.64778917131005</v>
      </c>
      <c r="L318" s="1" t="n">
        <v>5.27167964054583</v>
      </c>
      <c r="M318" s="1" t="n">
        <v>9.89447726248543</v>
      </c>
      <c r="N318" s="1" t="n">
        <v>20.2000765873784</v>
      </c>
      <c r="O318" s="1" t="n">
        <v>8.42492971375852</v>
      </c>
      <c r="P318" s="1" t="n">
        <v>8.91358335850301</v>
      </c>
      <c r="Q318" s="1" t="n">
        <v>8.15750045049796</v>
      </c>
      <c r="R318" s="1" t="n">
        <v>3.88303451971868</v>
      </c>
    </row>
    <row r="319" customFormat="false" ht="15" hidden="false" customHeight="false" outlineLevel="0" collapsed="false">
      <c r="A319" s="6"/>
      <c r="B319" s="1" t="s">
        <v>337</v>
      </c>
      <c r="C319" s="1" t="n">
        <v>0.578286590405099</v>
      </c>
      <c r="D319" s="1" t="n">
        <v>0.817332799308835</v>
      </c>
      <c r="E319" s="1" t="n">
        <v>0.163355697590852</v>
      </c>
      <c r="F319" s="1" t="n">
        <v>0.251777494728847</v>
      </c>
      <c r="G319" s="1" t="n">
        <v>0.381874227082268</v>
      </c>
      <c r="H319" s="1" t="n">
        <v>0.417368419492992</v>
      </c>
      <c r="I319" s="1" t="n">
        <v>0.408958139046523</v>
      </c>
      <c r="J319" s="1" t="n">
        <v>0.168942035782765</v>
      </c>
      <c r="K319" s="1" t="n">
        <v>9.05635389997915</v>
      </c>
      <c r="L319" s="1" t="n">
        <v>8.13128393753977</v>
      </c>
      <c r="M319" s="1" t="n">
        <v>7.97435523317381</v>
      </c>
      <c r="N319" s="1" t="n">
        <v>7.07002680558243</v>
      </c>
      <c r="O319" s="1" t="n">
        <v>3.3988966609689</v>
      </c>
      <c r="P319" s="1" t="n">
        <v>2.6600076593524</v>
      </c>
      <c r="Q319" s="1" t="n">
        <v>2.39926483838175</v>
      </c>
      <c r="R319" s="1" t="n">
        <v>3.13434485741998</v>
      </c>
    </row>
    <row r="320" customFormat="false" ht="15" hidden="false" customHeight="false" outlineLevel="0" collapsed="false">
      <c r="A320" s="6"/>
      <c r="B320" s="1" t="s">
        <v>338</v>
      </c>
      <c r="C320" s="1" t="n">
        <v>0</v>
      </c>
      <c r="D320" s="1" t="n">
        <v>0.10965458673957</v>
      </c>
      <c r="E320" s="1" t="n">
        <v>0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.878783666844338</v>
      </c>
      <c r="L320" s="1" t="n">
        <v>0.0392657574448601</v>
      </c>
      <c r="M320" s="1" t="n">
        <v>0.57224608982244</v>
      </c>
      <c r="N320" s="1" t="n">
        <v>6.96648019450427</v>
      </c>
      <c r="O320" s="1" t="n">
        <v>0.503929080236315</v>
      </c>
      <c r="P320" s="1" t="n">
        <v>0.470251354064086</v>
      </c>
      <c r="Q320" s="1" t="n">
        <v>1.38814608506373</v>
      </c>
      <c r="R320" s="1" t="n">
        <v>0.29693793386084</v>
      </c>
    </row>
    <row r="321" customFormat="false" ht="15" hidden="false" customHeight="false" outlineLevel="0" collapsed="false">
      <c r="A321" s="6"/>
      <c r="B321" s="1" t="s">
        <v>339</v>
      </c>
      <c r="C321" s="1" t="n">
        <v>1.05510210958068</v>
      </c>
      <c r="D321" s="1" t="n">
        <v>0.333447082334128</v>
      </c>
      <c r="E321" s="1" t="n">
        <v>0.681251699663381</v>
      </c>
      <c r="F321" s="1" t="n">
        <v>0.568751206150683</v>
      </c>
      <c r="G321" s="1" t="n">
        <v>0.348370781264999</v>
      </c>
      <c r="H321" s="1" t="n">
        <v>1.08785976460695</v>
      </c>
      <c r="I321" s="1" t="n">
        <v>0.426375436280191</v>
      </c>
      <c r="J321" s="1" t="n">
        <v>1.05682309266493</v>
      </c>
      <c r="K321" s="1" t="n">
        <v>0.356304110236716</v>
      </c>
      <c r="L321" s="1" t="n">
        <v>0.199004477680509</v>
      </c>
      <c r="M321" s="1" t="n">
        <v>0.580045014385608</v>
      </c>
      <c r="N321" s="1" t="n">
        <v>0.495538505721037</v>
      </c>
      <c r="O321" s="1" t="n">
        <v>0.415022512311318</v>
      </c>
      <c r="P321" s="1" t="n">
        <v>1.25664970022856</v>
      </c>
      <c r="Q321" s="1" t="n">
        <v>0.625362044757084</v>
      </c>
      <c r="R321" s="1" t="n">
        <v>5.37472835991726</v>
      </c>
    </row>
    <row r="322" customFormat="false" ht="15" hidden="false" customHeight="false" outlineLevel="0" collapsed="false">
      <c r="A322" s="6"/>
      <c r="B322" s="1" t="s">
        <v>340</v>
      </c>
      <c r="C322" s="1" t="n">
        <v>0.128508131201133</v>
      </c>
      <c r="D322" s="1" t="n">
        <v>0.379052892433083</v>
      </c>
      <c r="E322" s="1" t="n">
        <v>0.290410129050403</v>
      </c>
      <c r="F322" s="1" t="n">
        <v>0.186501847947294</v>
      </c>
      <c r="G322" s="1" t="n">
        <v>0</v>
      </c>
      <c r="H322" s="1" t="n">
        <v>0.0370994150660437</v>
      </c>
      <c r="I322" s="1" t="n">
        <v>0.727036691638263</v>
      </c>
      <c r="J322" s="1" t="n">
        <v>0.412969420802315</v>
      </c>
      <c r="K322" s="1" t="n">
        <v>0.227832802515199</v>
      </c>
      <c r="L322" s="1" t="n">
        <v>0.0678667412627211</v>
      </c>
      <c r="M322" s="1" t="n">
        <v>0.164844552623748</v>
      </c>
      <c r="N322" s="1" t="n">
        <v>0.475295919703021</v>
      </c>
      <c r="O322" s="1" t="n">
        <v>0.108873566717722</v>
      </c>
      <c r="P322" s="1" t="n">
        <v>0.184722754121695</v>
      </c>
      <c r="Q322" s="1" t="n">
        <v>4.13206722165746</v>
      </c>
      <c r="R322" s="1" t="n">
        <v>3.04269734696911</v>
      </c>
    </row>
    <row r="323" customFormat="false" ht="15" hidden="false" customHeight="false" outlineLevel="0" collapsed="false">
      <c r="A323" s="6"/>
      <c r="B323" s="1" t="s">
        <v>341</v>
      </c>
      <c r="C323" s="1" t="n">
        <v>0.25369992353256</v>
      </c>
      <c r="D323" s="1" t="n">
        <v>0.452112280571395</v>
      </c>
      <c r="E323" s="1" t="n">
        <v>0.143331450789392</v>
      </c>
      <c r="F323" s="1" t="n">
        <v>0.0184095372489909</v>
      </c>
      <c r="G323" s="1" t="n">
        <v>0</v>
      </c>
      <c r="H323" s="1" t="n">
        <v>0.0915517823403982</v>
      </c>
      <c r="I323" s="1" t="n">
        <v>0</v>
      </c>
      <c r="J323" s="1" t="n">
        <v>0</v>
      </c>
      <c r="K323" s="1" t="n">
        <v>2.00529613439587</v>
      </c>
      <c r="L323" s="1" t="n">
        <v>5.22530122728589</v>
      </c>
      <c r="M323" s="1" t="n">
        <v>5.36967836256325</v>
      </c>
      <c r="N323" s="1" t="n">
        <v>6.43795989300962</v>
      </c>
      <c r="O323" s="1" t="n">
        <v>2.52551554279723</v>
      </c>
      <c r="P323" s="1" t="n">
        <v>1.85986019407946</v>
      </c>
      <c r="Q323" s="1" t="n">
        <v>8.74957709609862</v>
      </c>
      <c r="R323" s="1" t="n">
        <v>6.60394222081188</v>
      </c>
    </row>
    <row r="324" customFormat="false" ht="15" hidden="false" customHeight="false" outlineLevel="0" collapsed="false">
      <c r="A324" s="6"/>
      <c r="B324" s="1" t="s">
        <v>342</v>
      </c>
      <c r="C324" s="1" t="n">
        <v>0</v>
      </c>
      <c r="D324" s="1" t="n">
        <v>0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0</v>
      </c>
      <c r="J324" s="1" t="n">
        <v>0</v>
      </c>
      <c r="K324" s="1" t="n">
        <v>7.871255854638</v>
      </c>
      <c r="L324" s="1" t="n">
        <v>0.669910413754602</v>
      </c>
      <c r="M324" s="1" t="n">
        <v>1.6271752613828</v>
      </c>
      <c r="N324" s="1" t="n">
        <v>1.56387689708736</v>
      </c>
      <c r="O324" s="1" t="n">
        <v>4.63458969289917</v>
      </c>
      <c r="P324" s="1" t="n">
        <v>2.91742775541877</v>
      </c>
      <c r="Q324" s="1" t="n">
        <v>7.5654238048973</v>
      </c>
      <c r="R324" s="1" t="n">
        <v>3.52813351522826</v>
      </c>
    </row>
    <row r="325" customFormat="false" ht="15" hidden="false" customHeight="false" outlineLevel="0" collapsed="false">
      <c r="A325" s="6"/>
      <c r="B325" s="1" t="s">
        <v>343</v>
      </c>
      <c r="C325" s="1" t="n">
        <v>0.638474620214123</v>
      </c>
      <c r="D325" s="1" t="n">
        <v>0.494962280231626</v>
      </c>
      <c r="E325" s="1" t="n">
        <v>0.832420374068286</v>
      </c>
      <c r="F325" s="1" t="n">
        <v>0.527453935668425</v>
      </c>
      <c r="G325" s="1" t="n">
        <v>0.972968471999784</v>
      </c>
      <c r="H325" s="1" t="n">
        <v>0.439540030786624</v>
      </c>
      <c r="I325" s="1" t="n">
        <v>0.764114957552371</v>
      </c>
      <c r="J325" s="1" t="n">
        <v>0.860886976678204</v>
      </c>
      <c r="K325" s="1" t="n">
        <v>1.84305544782382</v>
      </c>
      <c r="L325" s="1" t="n">
        <v>3.64420666999355</v>
      </c>
      <c r="M325" s="1" t="n">
        <v>3.15002704639052</v>
      </c>
      <c r="N325" s="1" t="n">
        <v>4.21830075613197</v>
      </c>
      <c r="O325" s="1" t="n">
        <v>5.0139404982297</v>
      </c>
      <c r="P325" s="1" t="n">
        <v>4.06642303294839</v>
      </c>
      <c r="Q325" s="1" t="n">
        <v>2.08861897462791</v>
      </c>
      <c r="R325" s="1" t="n">
        <v>2.12957985316795</v>
      </c>
    </row>
    <row r="326" customFormat="false" ht="15" hidden="false" customHeight="false" outlineLevel="0" collapsed="false">
      <c r="A326" s="6"/>
      <c r="B326" s="1" t="s">
        <v>344</v>
      </c>
      <c r="C326" s="1" t="n">
        <v>0.373324254565317</v>
      </c>
      <c r="D326" s="1" t="n">
        <v>0.209747170134762</v>
      </c>
      <c r="E326" s="1" t="n">
        <v>0.301307073314048</v>
      </c>
      <c r="F326" s="1" t="n">
        <v>0.108359934440263</v>
      </c>
      <c r="G326" s="1" t="n">
        <v>0</v>
      </c>
      <c r="H326" s="1" t="n">
        <v>0.477294373394879</v>
      </c>
      <c r="I326" s="1" t="n">
        <v>0.15086340029926</v>
      </c>
      <c r="J326" s="1" t="n">
        <v>0.529738680013228</v>
      </c>
      <c r="K326" s="1" t="n">
        <v>4.00272982429731</v>
      </c>
      <c r="L326" s="1" t="n">
        <v>7.54830341429462</v>
      </c>
      <c r="M326" s="1" t="n">
        <v>6.63596204020537</v>
      </c>
      <c r="N326" s="1" t="n">
        <v>5.54497581548651</v>
      </c>
      <c r="O326" s="1" t="n">
        <v>2.45120566586467</v>
      </c>
      <c r="P326" s="1" t="n">
        <v>2.69848878281501</v>
      </c>
      <c r="Q326" s="1" t="n">
        <v>1.88079802430107</v>
      </c>
      <c r="R326" s="1" t="n">
        <v>4.64021454812676</v>
      </c>
    </row>
    <row r="327" customFormat="false" ht="15" hidden="false" customHeight="false" outlineLevel="0" collapsed="false">
      <c r="A327" s="6"/>
      <c r="B327" s="1" t="s">
        <v>345</v>
      </c>
      <c r="C327" s="1" t="n">
        <v>1.0590384457582</v>
      </c>
      <c r="D327" s="1" t="n">
        <v>0.757280860181872</v>
      </c>
      <c r="E327" s="1" t="n">
        <v>0.65271177535757</v>
      </c>
      <c r="F327" s="1" t="n">
        <v>0.447117379104981</v>
      </c>
      <c r="G327" s="1" t="n">
        <v>0</v>
      </c>
      <c r="H327" s="1" t="n">
        <v>0.277942843013831</v>
      </c>
      <c r="I327" s="1" t="n">
        <v>0.953197316471874</v>
      </c>
      <c r="J327" s="1" t="n">
        <v>0.53440097717138</v>
      </c>
      <c r="K327" s="1" t="n">
        <v>7.96547110425826</v>
      </c>
      <c r="L327" s="1" t="n">
        <v>5.61833599043729</v>
      </c>
      <c r="M327" s="1" t="n">
        <v>4.56945871144034</v>
      </c>
      <c r="N327" s="1" t="n">
        <v>5.69734477850759</v>
      </c>
      <c r="O327" s="1" t="n">
        <v>1.7944591023649</v>
      </c>
      <c r="P327" s="1" t="n">
        <v>1.90980011287972</v>
      </c>
      <c r="Q327" s="1" t="n">
        <v>11.6836887573101</v>
      </c>
      <c r="R327" s="1" t="n">
        <v>2.63657621360659</v>
      </c>
    </row>
    <row r="328" customFormat="false" ht="15" hidden="false" customHeight="false" outlineLevel="0" collapsed="false">
      <c r="A328" s="6"/>
      <c r="B328" s="1" t="s">
        <v>346</v>
      </c>
      <c r="C328" s="1" t="n">
        <v>0.12739790976527</v>
      </c>
      <c r="D328" s="1" t="n">
        <v>0.688926585275247</v>
      </c>
      <c r="E328" s="1" t="n">
        <v>0</v>
      </c>
      <c r="F328" s="1" t="n">
        <v>0</v>
      </c>
      <c r="G328" s="1" t="n">
        <v>0</v>
      </c>
      <c r="H328" s="1" t="n">
        <v>0.073557803521875</v>
      </c>
      <c r="I328" s="1" t="n">
        <v>0</v>
      </c>
      <c r="J328" s="1" t="n">
        <v>0.521056645999544</v>
      </c>
      <c r="K328" s="1" t="n">
        <v>0.903457938267613</v>
      </c>
      <c r="L328" s="1" t="n">
        <v>0.773724824525428</v>
      </c>
      <c r="M328" s="1" t="n">
        <v>0.653681638482076</v>
      </c>
      <c r="N328" s="1" t="n">
        <v>0.366480871131703</v>
      </c>
      <c r="O328" s="1" t="n">
        <v>0.998380012725205</v>
      </c>
      <c r="P328" s="1" t="n">
        <v>0.58600600702796</v>
      </c>
      <c r="Q328" s="1" t="n">
        <v>3.30352340057963</v>
      </c>
      <c r="R328" s="1" t="n">
        <v>13.4103071210155</v>
      </c>
    </row>
    <row r="329" customFormat="false" ht="15" hidden="false" customHeight="false" outlineLevel="0" collapsed="false">
      <c r="A329" s="6"/>
      <c r="B329" s="1" t="s">
        <v>347</v>
      </c>
      <c r="C329" s="1" t="n">
        <v>1.41807656170317</v>
      </c>
      <c r="D329" s="1" t="n">
        <v>0.497954429384044</v>
      </c>
      <c r="E329" s="1" t="n">
        <v>0.572259226820843</v>
      </c>
      <c r="F329" s="1" t="n">
        <v>0.441006945546807</v>
      </c>
      <c r="G329" s="1" t="n">
        <v>0</v>
      </c>
      <c r="H329" s="1" t="n">
        <v>0.49711517302863</v>
      </c>
      <c r="I329" s="1" t="n">
        <v>0.716320495410624</v>
      </c>
      <c r="J329" s="1" t="n">
        <v>0.710194797245923</v>
      </c>
      <c r="K329" s="1" t="n">
        <v>6.73423946186524</v>
      </c>
      <c r="L329" s="1" t="n">
        <v>3.07585512669096</v>
      </c>
      <c r="M329" s="1" t="n">
        <v>5.3272060145844</v>
      </c>
      <c r="N329" s="1" t="n">
        <v>4.03770277293219</v>
      </c>
      <c r="O329" s="1" t="n">
        <v>1.71630110326621</v>
      </c>
      <c r="P329" s="1" t="n">
        <v>2.38784030439577</v>
      </c>
      <c r="Q329" s="1" t="n">
        <v>1.05062255372756</v>
      </c>
      <c r="R329" s="1" t="n">
        <v>1.15579733843945</v>
      </c>
    </row>
    <row r="330" customFormat="false" ht="15" hidden="false" customHeight="false" outlineLevel="0" collapsed="false">
      <c r="A330" s="6"/>
      <c r="B330" s="1" t="s">
        <v>348</v>
      </c>
      <c r="C330" s="1" t="n">
        <v>0.234844985619058</v>
      </c>
      <c r="D330" s="1" t="n">
        <v>0.23090282365864</v>
      </c>
      <c r="E330" s="1" t="n">
        <v>0.265358160386466</v>
      </c>
      <c r="F330" s="1" t="n">
        <v>0.408992240939759</v>
      </c>
      <c r="G330" s="1" t="n">
        <v>0</v>
      </c>
      <c r="H330" s="1" t="n">
        <v>0.101697202148525</v>
      </c>
      <c r="I330" s="1" t="n">
        <v>0.498239643854954</v>
      </c>
      <c r="J330" s="1" t="n">
        <v>0.377344985033038</v>
      </c>
      <c r="K330" s="1" t="n">
        <v>8.43124993169798</v>
      </c>
      <c r="L330" s="1" t="n">
        <v>2.20143586364713</v>
      </c>
      <c r="M330" s="1" t="n">
        <v>0</v>
      </c>
      <c r="N330" s="1" t="n">
        <v>0</v>
      </c>
      <c r="O330" s="1" t="n">
        <v>0.223833794348496</v>
      </c>
      <c r="P330" s="1" t="n">
        <v>0.0337575623657032</v>
      </c>
      <c r="Q330" s="1" t="n">
        <v>0.121794134131522</v>
      </c>
      <c r="R330" s="1" t="n">
        <v>0.401959777754555</v>
      </c>
    </row>
    <row r="331" customFormat="false" ht="15" hidden="false" customHeight="false" outlineLevel="0" collapsed="false">
      <c r="A331" s="6"/>
      <c r="B331" s="1" t="s">
        <v>349</v>
      </c>
      <c r="C331" s="1" t="n">
        <v>0.32173763029811</v>
      </c>
      <c r="D331" s="1" t="n">
        <v>0.909468496685468</v>
      </c>
      <c r="E331" s="1" t="n">
        <v>0</v>
      </c>
      <c r="F331" s="1" t="n">
        <v>0.700399212609337</v>
      </c>
      <c r="G331" s="1" t="n">
        <v>0</v>
      </c>
      <c r="H331" s="1" t="n">
        <v>0.185766889257972</v>
      </c>
      <c r="I331" s="1" t="n">
        <v>0.227529437360429</v>
      </c>
      <c r="J331" s="1" t="n">
        <v>0.422969424132487</v>
      </c>
      <c r="K331" s="1" t="n">
        <v>2.94712086089888</v>
      </c>
      <c r="L331" s="1" t="n">
        <v>0.807089796207533</v>
      </c>
      <c r="M331" s="1" t="n">
        <v>2.68262030592519</v>
      </c>
      <c r="N331" s="1" t="n">
        <v>1.32218683117386</v>
      </c>
      <c r="O331" s="1" t="n">
        <v>0.408869731009919</v>
      </c>
      <c r="P331" s="1" t="n">
        <v>0.971205069261281</v>
      </c>
      <c r="Q331" s="1" t="n">
        <v>1.50172167384167</v>
      </c>
      <c r="R331" s="1" t="n">
        <v>6.6541091542452</v>
      </c>
    </row>
    <row r="332" customFormat="false" ht="15" hidden="false" customHeight="false" outlineLevel="0" collapsed="false">
      <c r="A332" s="6"/>
      <c r="B332" s="1" t="s">
        <v>350</v>
      </c>
      <c r="C332" s="1" t="n">
        <v>0</v>
      </c>
      <c r="D332" s="1" t="n">
        <v>0.12071133970406</v>
      </c>
      <c r="E332" s="1" t="n">
        <v>0</v>
      </c>
      <c r="F332" s="1" t="n">
        <v>0.0475139768035937</v>
      </c>
      <c r="G332" s="1" t="n">
        <v>0</v>
      </c>
      <c r="H332" s="1" t="n">
        <v>0.0472579968047569</v>
      </c>
      <c r="I332" s="1" t="n">
        <v>0.463057134313547</v>
      </c>
      <c r="J332" s="1" t="n">
        <v>0.143467889776668</v>
      </c>
      <c r="K332" s="1" t="n">
        <v>1.88641766781895</v>
      </c>
      <c r="L332" s="1" t="n">
        <v>1.72900097537034</v>
      </c>
      <c r="M332" s="1" t="n">
        <v>2.72977089409594</v>
      </c>
      <c r="N332" s="1" t="n">
        <v>4.03627802300993</v>
      </c>
      <c r="O332" s="1" t="n">
        <v>6.72624118081381</v>
      </c>
      <c r="P332" s="1" t="n">
        <v>6.54144112990837</v>
      </c>
      <c r="Q332" s="1" t="n">
        <v>2.54686068644132</v>
      </c>
      <c r="R332" s="1" t="n">
        <v>3.82915337467171</v>
      </c>
    </row>
    <row r="333" customFormat="false" ht="15" hidden="false" customHeight="false" outlineLevel="0" collapsed="false">
      <c r="A333" s="6"/>
      <c r="B333" s="1" t="s">
        <v>351</v>
      </c>
      <c r="C333" s="1" t="n">
        <v>0.44424024267103</v>
      </c>
      <c r="D333" s="1" t="n">
        <v>0.655174685623877</v>
      </c>
      <c r="E333" s="1" t="n">
        <v>0</v>
      </c>
      <c r="F333" s="1" t="n">
        <v>0.042981262698481</v>
      </c>
      <c r="G333" s="1" t="n">
        <v>0</v>
      </c>
      <c r="H333" s="1" t="n">
        <v>0</v>
      </c>
      <c r="I333" s="1" t="n">
        <v>0</v>
      </c>
      <c r="J333" s="1" t="n">
        <v>0.0432604710874696</v>
      </c>
      <c r="K333" s="1" t="n">
        <v>12.6452925047881</v>
      </c>
      <c r="L333" s="1" t="n">
        <v>4.73127733429741</v>
      </c>
      <c r="M333" s="1" t="n">
        <v>8.35782573587251</v>
      </c>
      <c r="N333" s="1" t="n">
        <v>3.59037344532148</v>
      </c>
      <c r="O333" s="1" t="n">
        <v>3.0109235421651</v>
      </c>
      <c r="P333" s="1" t="n">
        <v>2.29884762359514</v>
      </c>
      <c r="Q333" s="1" t="n">
        <v>0.307186209432978</v>
      </c>
      <c r="R333" s="1" t="n">
        <v>2.11211082662522</v>
      </c>
    </row>
    <row r="334" customFormat="false" ht="15" hidden="false" customHeight="false" outlineLevel="0" collapsed="false">
      <c r="A334" s="6"/>
      <c r="B334" s="1" t="s">
        <v>352</v>
      </c>
      <c r="C334" s="1" t="n">
        <v>0.803127216326598</v>
      </c>
      <c r="D334" s="1" t="n">
        <v>0.197411434523584</v>
      </c>
      <c r="E334" s="1" t="n">
        <v>0</v>
      </c>
      <c r="F334" s="1" t="n">
        <v>0</v>
      </c>
      <c r="G334" s="1" t="n">
        <v>0</v>
      </c>
      <c r="H334" s="1" t="n">
        <v>0.309143083485278</v>
      </c>
      <c r="I334" s="1" t="n">
        <v>0</v>
      </c>
      <c r="J334" s="1" t="n">
        <v>0</v>
      </c>
      <c r="K334" s="1" t="n">
        <v>3.16415299105828</v>
      </c>
      <c r="L334" s="1" t="n">
        <v>6.71557319083424</v>
      </c>
      <c r="M334" s="1" t="n">
        <v>7.89832348887553</v>
      </c>
      <c r="N334" s="1" t="n">
        <v>10.3414612967759</v>
      </c>
      <c r="O334" s="1" t="n">
        <v>4.19591478873013</v>
      </c>
      <c r="P334" s="1" t="n">
        <v>4.46386308038828</v>
      </c>
      <c r="Q334" s="1" t="n">
        <v>0.277675885228751</v>
      </c>
      <c r="R334" s="1" t="n">
        <v>1.52736607432202</v>
      </c>
    </row>
    <row r="335" customFormat="false" ht="15" hidden="false" customHeight="false" outlineLevel="0" collapsed="false">
      <c r="A335" s="6"/>
      <c r="B335" s="1" t="s">
        <v>353</v>
      </c>
      <c r="C335" s="1" t="n">
        <v>0.309092919937049</v>
      </c>
      <c r="D335" s="1" t="n">
        <v>0.265916363185043</v>
      </c>
      <c r="E335" s="1" t="n">
        <v>0</v>
      </c>
      <c r="F335" s="1" t="n">
        <v>0.0897163474666983</v>
      </c>
      <c r="G335" s="1" t="n">
        <v>0</v>
      </c>
      <c r="H335" s="1" t="n">
        <v>0.267699010721094</v>
      </c>
      <c r="I335" s="1" t="n">
        <v>0.218587232398666</v>
      </c>
      <c r="J335" s="1" t="n">
        <v>0.361196597027257</v>
      </c>
      <c r="K335" s="1" t="n">
        <v>19.3395725179566</v>
      </c>
      <c r="L335" s="1" t="n">
        <v>6.18255640257345</v>
      </c>
      <c r="M335" s="1" t="n">
        <v>11.6964768461233</v>
      </c>
      <c r="N335" s="1" t="n">
        <v>17.0845014560849</v>
      </c>
      <c r="O335" s="1" t="n">
        <v>0.130933538314676</v>
      </c>
      <c r="P335" s="1" t="n">
        <v>0.844174919840332</v>
      </c>
      <c r="Q335" s="1" t="n">
        <v>1.04195147675574</v>
      </c>
      <c r="R335" s="1" t="n">
        <v>0.859693668776145</v>
      </c>
    </row>
    <row r="336" customFormat="false" ht="15" hidden="false" customHeight="false" outlineLevel="0" collapsed="false">
      <c r="A336" s="6"/>
      <c r="B336" s="1" t="s">
        <v>354</v>
      </c>
      <c r="C336" s="1" t="n">
        <v>1.2155935982804</v>
      </c>
      <c r="D336" s="1" t="n">
        <v>0.362825039211892</v>
      </c>
      <c r="E336" s="1" t="n">
        <v>0.49054802220609</v>
      </c>
      <c r="F336" s="1" t="n">
        <v>0.655263901885085</v>
      </c>
      <c r="G336" s="1" t="n">
        <v>0</v>
      </c>
      <c r="H336" s="1" t="n">
        <v>0.376000205195845</v>
      </c>
      <c r="I336" s="1" t="n">
        <v>0</v>
      </c>
      <c r="J336" s="1" t="n">
        <v>0.0253661741656164</v>
      </c>
      <c r="K336" s="1" t="n">
        <v>6.33711685955732</v>
      </c>
      <c r="L336" s="1" t="n">
        <v>6.60312089867637</v>
      </c>
      <c r="M336" s="1" t="n">
        <v>4.78930854043412</v>
      </c>
      <c r="N336" s="1" t="n">
        <v>2.711845414282</v>
      </c>
      <c r="O336" s="1" t="n">
        <v>2.2620246404008</v>
      </c>
      <c r="P336" s="1" t="n">
        <v>1.67245697473145</v>
      </c>
      <c r="Q336" s="1" t="n">
        <v>1.17078944149689</v>
      </c>
      <c r="R336" s="1" t="n">
        <v>0.29722933516983</v>
      </c>
    </row>
    <row r="337" customFormat="false" ht="15" hidden="false" customHeight="false" outlineLevel="0" collapsed="false">
      <c r="A337" s="6"/>
      <c r="B337" s="1" t="s">
        <v>355</v>
      </c>
      <c r="C337" s="1" t="n">
        <v>0.0881253469442034</v>
      </c>
      <c r="D337" s="1" t="n">
        <v>0.151630595541272</v>
      </c>
      <c r="E337" s="1" t="n">
        <v>0.0995753853840649</v>
      </c>
      <c r="F337" s="1" t="n">
        <v>0.0767369655249274</v>
      </c>
      <c r="G337" s="1" t="n">
        <v>0</v>
      </c>
      <c r="H337" s="1" t="n">
        <v>0.178088277799599</v>
      </c>
      <c r="I337" s="1" t="n">
        <v>0.747855720407785</v>
      </c>
      <c r="J337" s="1" t="n">
        <v>0.308941810455336</v>
      </c>
      <c r="K337" s="1" t="n">
        <v>5.15585178241691</v>
      </c>
      <c r="L337" s="1" t="n">
        <v>5.37538050996891</v>
      </c>
      <c r="M337" s="1" t="n">
        <v>5.42607846126457</v>
      </c>
      <c r="N337" s="1" t="n">
        <v>4.05611099603136</v>
      </c>
      <c r="O337" s="1" t="n">
        <v>0.877264487600134</v>
      </c>
      <c r="P337" s="1" t="n">
        <v>2.28014849783881</v>
      </c>
      <c r="Q337" s="1" t="n">
        <v>5.3015627927788</v>
      </c>
      <c r="R337" s="1" t="n">
        <v>4.17310183941878</v>
      </c>
    </row>
    <row r="338" customFormat="false" ht="15" hidden="false" customHeight="false" outlineLevel="0" collapsed="false">
      <c r="A338" s="6"/>
      <c r="B338" s="1" t="s">
        <v>356</v>
      </c>
      <c r="C338" s="1" t="n">
        <v>0.46262927232408</v>
      </c>
      <c r="D338" s="1" t="n">
        <v>0.68229520637955</v>
      </c>
      <c r="E338" s="1" t="n">
        <v>0</v>
      </c>
      <c r="F338" s="1" t="n">
        <v>0.0671406652610258</v>
      </c>
      <c r="G338" s="1" t="n">
        <v>0</v>
      </c>
      <c r="H338" s="1" t="n">
        <v>0.133557894237757</v>
      </c>
      <c r="I338" s="1" t="n">
        <v>0</v>
      </c>
      <c r="J338" s="1" t="n">
        <v>0.0675768143131061</v>
      </c>
      <c r="K338" s="1" t="n">
        <v>9.50062786488379</v>
      </c>
      <c r="L338" s="1" t="n">
        <v>7.39068812351033</v>
      </c>
      <c r="M338" s="1" t="n">
        <v>3.8573625313957</v>
      </c>
      <c r="N338" s="1" t="n">
        <v>5.79861022037685</v>
      </c>
      <c r="O338" s="1" t="n">
        <v>10.8764693151005</v>
      </c>
      <c r="P338" s="1" t="n">
        <v>4.98751436128576</v>
      </c>
      <c r="Q338" s="1" t="n">
        <v>2.39926483838175</v>
      </c>
      <c r="R338" s="1" t="n">
        <v>5.74080005464291</v>
      </c>
    </row>
    <row r="339" customFormat="false" ht="15" hidden="false" customHeight="false" outlineLevel="0" collapsed="false">
      <c r="A339" s="6"/>
      <c r="B339" s="1" t="s">
        <v>357</v>
      </c>
      <c r="C339" s="1" t="n">
        <v>1.10221555113452</v>
      </c>
      <c r="D339" s="1" t="n">
        <v>0.34481793414142</v>
      </c>
      <c r="E339" s="1" t="n">
        <v>0.56610241747226</v>
      </c>
      <c r="F339" s="1" t="n">
        <v>0.0581683000279555</v>
      </c>
      <c r="G339" s="1" t="n">
        <v>0</v>
      </c>
      <c r="H339" s="1" t="n">
        <v>0.17356476063174</v>
      </c>
      <c r="I339" s="1" t="n">
        <v>0</v>
      </c>
      <c r="J339" s="1" t="n">
        <v>0.0292730820778744</v>
      </c>
      <c r="K339" s="1" t="n">
        <v>4.82609478646082</v>
      </c>
      <c r="L339" s="1" t="n">
        <v>6.13844298718967</v>
      </c>
      <c r="M339" s="1" t="n">
        <v>5.39842573977454</v>
      </c>
      <c r="N339" s="1" t="n">
        <v>5.64138039235278</v>
      </c>
      <c r="O339" s="1" t="n">
        <v>1.31582274702135</v>
      </c>
      <c r="P339" s="1" t="n">
        <v>1.32510857209246</v>
      </c>
      <c r="Q339" s="1" t="n">
        <v>1.03931914006911</v>
      </c>
      <c r="R339" s="1" t="n">
        <v>0.686017423642259</v>
      </c>
    </row>
    <row r="340" customFormat="false" ht="15" hidden="false" customHeight="false" outlineLevel="0" collapsed="false">
      <c r="A340" s="6"/>
      <c r="B340" s="1" t="s">
        <v>358</v>
      </c>
      <c r="C340" s="1" t="n">
        <v>0.343603294493127</v>
      </c>
      <c r="D340" s="1" t="n">
        <v>0.337835490537447</v>
      </c>
      <c r="E340" s="1" t="n">
        <v>0.388247327866412</v>
      </c>
      <c r="F340" s="1" t="n">
        <v>0.797865769703841</v>
      </c>
      <c r="G340" s="1" t="n">
        <v>0</v>
      </c>
      <c r="H340" s="1" t="n">
        <v>0.0991959117396936</v>
      </c>
      <c r="I340" s="1" t="n">
        <v>0</v>
      </c>
      <c r="J340" s="1" t="n">
        <v>0</v>
      </c>
      <c r="K340" s="1" t="n">
        <v>4.06117500405733</v>
      </c>
      <c r="L340" s="1" t="n">
        <v>2.44972579942399</v>
      </c>
      <c r="M340" s="1" t="n">
        <v>3.96683211779827</v>
      </c>
      <c r="N340" s="1" t="n">
        <v>3.95372372817037</v>
      </c>
      <c r="O340" s="1" t="n">
        <v>2.61994196569463</v>
      </c>
      <c r="P340" s="1" t="n">
        <v>2.96345513505523</v>
      </c>
      <c r="Q340" s="1" t="n">
        <v>0.356395650749911</v>
      </c>
      <c r="R340" s="1" t="n">
        <v>1.27423851229603</v>
      </c>
    </row>
    <row r="341" customFormat="false" ht="15" hidden="false" customHeight="false" outlineLevel="0" collapsed="false">
      <c r="A341" s="6"/>
      <c r="B341" s="1" t="s">
        <v>359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0.0598336376730627</v>
      </c>
      <c r="K341" s="1" t="n">
        <v>4.99274227386822</v>
      </c>
      <c r="L341" s="1" t="n">
        <v>0</v>
      </c>
      <c r="M341" s="1" t="n">
        <v>0</v>
      </c>
      <c r="N341" s="1" t="n">
        <v>0.0420834928903716</v>
      </c>
      <c r="O341" s="1" t="n">
        <v>0.151827591086824</v>
      </c>
      <c r="P341" s="1" t="n">
        <v>0.176641133628871</v>
      </c>
      <c r="Q341" s="1" t="n">
        <v>5.94817741182143</v>
      </c>
      <c r="R341" s="1" t="n">
        <v>2.2493735846287</v>
      </c>
    </row>
    <row r="342" customFormat="false" ht="15" hidden="false" customHeight="false" outlineLevel="0" collapsed="false">
      <c r="A342" s="6"/>
      <c r="B342" s="1" t="s">
        <v>360</v>
      </c>
      <c r="C342" s="1" t="n">
        <v>0.311541719478804</v>
      </c>
      <c r="D342" s="1" t="n">
        <v>0.33183811753935</v>
      </c>
      <c r="E342" s="1" t="n">
        <v>0.11734000812864</v>
      </c>
      <c r="F342" s="1" t="n">
        <v>0.120569504518039</v>
      </c>
      <c r="G342" s="1" t="n">
        <v>0.377168030621747</v>
      </c>
      <c r="H342" s="1" t="n">
        <v>0.0299799850621726</v>
      </c>
      <c r="I342" s="1" t="n">
        <v>0</v>
      </c>
      <c r="J342" s="1" t="n">
        <v>0</v>
      </c>
      <c r="K342" s="1" t="n">
        <v>5.79950805486972</v>
      </c>
      <c r="L342" s="1" t="n">
        <v>4.90845011345636</v>
      </c>
      <c r="M342" s="1" t="n">
        <v>3.19705561919579</v>
      </c>
      <c r="N342" s="1" t="n">
        <v>6.44410893949465</v>
      </c>
      <c r="O342" s="1" t="n">
        <v>0.17596115184308</v>
      </c>
      <c r="P342" s="1" t="n">
        <v>1.04491938202994</v>
      </c>
      <c r="Q342" s="1" t="n">
        <v>1.61570211387504</v>
      </c>
      <c r="R342" s="1" t="n">
        <v>0.473985434331858</v>
      </c>
    </row>
    <row r="343" customFormat="false" ht="15" hidden="false" customHeight="false" outlineLevel="0" collapsed="false">
      <c r="A343" s="6"/>
      <c r="B343" s="1" t="s">
        <v>361</v>
      </c>
      <c r="C343" s="1" t="n">
        <v>0.377304257279233</v>
      </c>
      <c r="D343" s="1" t="n">
        <v>0.0927426853021243</v>
      </c>
      <c r="E343" s="1" t="n">
        <v>0</v>
      </c>
      <c r="F343" s="1" t="n">
        <v>0.328545472865787</v>
      </c>
      <c r="G343" s="1" t="n">
        <v>0</v>
      </c>
      <c r="H343" s="1" t="n">
        <v>0.326775444856773</v>
      </c>
      <c r="I343" s="1" t="n">
        <v>0.533651132401859</v>
      </c>
      <c r="J343" s="1" t="n">
        <v>0</v>
      </c>
      <c r="K343" s="1" t="n">
        <v>8.91899840976343</v>
      </c>
      <c r="L343" s="1" t="n">
        <v>3.08851554827481</v>
      </c>
      <c r="M343" s="1" t="n">
        <v>1.45196769059425</v>
      </c>
      <c r="N343" s="1" t="n">
        <v>3.72129342675798</v>
      </c>
      <c r="O343" s="1" t="n">
        <v>3.75596394691059</v>
      </c>
      <c r="P343" s="1" t="n">
        <v>6.72516861850131</v>
      </c>
      <c r="Q343" s="1" t="n">
        <v>2.34810780558044</v>
      </c>
      <c r="R343" s="1" t="n">
        <v>7.74951025683728</v>
      </c>
    </row>
    <row r="344" customFormat="false" ht="15" hidden="false" customHeight="false" outlineLevel="0" collapsed="false">
      <c r="A344" s="6"/>
      <c r="B344" s="1" t="s">
        <v>362</v>
      </c>
      <c r="C344" s="1" t="n">
        <v>0</v>
      </c>
      <c r="D344" s="1" t="n">
        <v>0</v>
      </c>
      <c r="E344" s="1" t="n">
        <v>0</v>
      </c>
      <c r="F344" s="1" t="n">
        <v>0</v>
      </c>
      <c r="G344" s="1" t="n">
        <v>0</v>
      </c>
      <c r="H344" s="1" t="n">
        <v>0.0510858945459422</v>
      </c>
      <c r="I344" s="1" t="n">
        <v>0</v>
      </c>
      <c r="J344" s="1" t="n">
        <v>0</v>
      </c>
      <c r="K344" s="1" t="n">
        <v>3.86928448511562</v>
      </c>
      <c r="L344" s="1" t="n">
        <v>1.96250255709411</v>
      </c>
      <c r="M344" s="1" t="n">
        <v>1.81592759170321</v>
      </c>
      <c r="N344" s="1" t="n">
        <v>2.18160827143686</v>
      </c>
      <c r="O344" s="1" t="n">
        <v>3.74797253425759</v>
      </c>
      <c r="P344" s="1" t="n">
        <v>2.54363232425574</v>
      </c>
      <c r="Q344" s="1" t="n">
        <v>11.1961693683085</v>
      </c>
      <c r="R344" s="1" t="n">
        <v>20.8984917851259</v>
      </c>
    </row>
    <row r="345" customFormat="false" ht="15" hidden="false" customHeight="false" outlineLevel="0" collapsed="false">
      <c r="A345" s="6"/>
      <c r="B345" s="1" t="s">
        <v>363</v>
      </c>
      <c r="C345" s="1" t="n">
        <v>0</v>
      </c>
      <c r="D345" s="1" t="n">
        <v>0</v>
      </c>
      <c r="E345" s="1" t="n">
        <v>0.326711395181703</v>
      </c>
      <c r="F345" s="1" t="n">
        <v>0.251777494728847</v>
      </c>
      <c r="G345" s="1" t="n">
        <v>0</v>
      </c>
      <c r="H345" s="1" t="n">
        <v>0.166947367797197</v>
      </c>
      <c r="I345" s="1" t="n">
        <v>0</v>
      </c>
      <c r="J345" s="1" t="n">
        <v>0</v>
      </c>
      <c r="K345" s="1" t="n">
        <v>1.62330871792079</v>
      </c>
      <c r="L345" s="1" t="n">
        <v>1.29795142664954</v>
      </c>
      <c r="M345" s="1" t="n">
        <v>3.70900243403433</v>
      </c>
      <c r="N345" s="1" t="n">
        <v>2.61412755836661</v>
      </c>
      <c r="O345" s="1" t="n">
        <v>12.2482762557438</v>
      </c>
      <c r="P345" s="1" t="n">
        <v>7.39814630257388</v>
      </c>
      <c r="Q345" s="1" t="n">
        <v>2.09935673358403</v>
      </c>
      <c r="R345" s="1" t="n">
        <v>1.97958622573894</v>
      </c>
    </row>
    <row r="346" customFormat="false" ht="15" hidden="false" customHeight="false" outlineLevel="0" collapsed="false">
      <c r="A346" s="6"/>
      <c r="B346" s="1" t="s">
        <v>364</v>
      </c>
      <c r="C346" s="1" t="n">
        <v>0</v>
      </c>
      <c r="D346" s="1" t="n">
        <v>0</v>
      </c>
      <c r="E346" s="1" t="n">
        <v>0</v>
      </c>
      <c r="F346" s="1" t="n">
        <v>0.323035276255879</v>
      </c>
      <c r="G346" s="1" t="n">
        <v>0</v>
      </c>
      <c r="H346" s="1" t="n">
        <v>0</v>
      </c>
      <c r="I346" s="1" t="n">
        <v>0</v>
      </c>
      <c r="J346" s="1" t="n">
        <v>0.325133729242303</v>
      </c>
      <c r="K346" s="1" t="n">
        <v>1.31541202961605</v>
      </c>
      <c r="L346" s="1" t="n">
        <v>1.76325476827862</v>
      </c>
      <c r="M346" s="1" t="n">
        <v>4.28284809363964</v>
      </c>
      <c r="N346" s="1" t="n">
        <v>0.457360224619888</v>
      </c>
      <c r="O346" s="1" t="n">
        <v>1.17860771517534</v>
      </c>
      <c r="P346" s="1" t="n">
        <v>3.83944501774451</v>
      </c>
      <c r="Q346" s="1" t="n">
        <v>3.46308981389064</v>
      </c>
      <c r="R346" s="1" t="n">
        <v>2.85732728809488</v>
      </c>
    </row>
    <row r="347" customFormat="false" ht="15" hidden="false" customHeight="false" outlineLevel="0" collapsed="false">
      <c r="A347" s="6"/>
      <c r="B347" s="1" t="s">
        <v>365</v>
      </c>
      <c r="C347" s="1" t="n">
        <v>0.610982120548849</v>
      </c>
      <c r="D347" s="1" t="n">
        <v>0.544407968404917</v>
      </c>
      <c r="E347" s="1" t="n">
        <v>0.69036641813104</v>
      </c>
      <c r="F347" s="1" t="n">
        <v>0.310348090179364</v>
      </c>
      <c r="G347" s="1" t="n">
        <v>1.48777671466191</v>
      </c>
      <c r="H347" s="1" t="n">
        <v>0.132289757132349</v>
      </c>
      <c r="I347" s="1" t="n">
        <v>0.540100088684661</v>
      </c>
      <c r="J347" s="1" t="n">
        <v>0.758598593130725</v>
      </c>
      <c r="K347" s="1" t="n">
        <v>13.8335416800375</v>
      </c>
      <c r="L347" s="1" t="n">
        <v>6.31217810767675</v>
      </c>
      <c r="M347" s="1" t="n">
        <v>5.78008890324176</v>
      </c>
      <c r="N347" s="1" t="n">
        <v>3.35825183489778</v>
      </c>
      <c r="O347" s="1" t="n">
        <v>3.94693698040075</v>
      </c>
      <c r="P347" s="1" t="n">
        <v>3.29343848630436</v>
      </c>
      <c r="Q347" s="1" t="n">
        <v>4.59453521273191</v>
      </c>
      <c r="R347" s="1" t="n">
        <v>4.53160351373298</v>
      </c>
    </row>
    <row r="348" customFormat="false" ht="15" hidden="false" customHeight="false" outlineLevel="0" collapsed="false">
      <c r="A348" s="6"/>
      <c r="B348" s="1" t="s">
        <v>366</v>
      </c>
      <c r="C348" s="1" t="n">
        <v>0.746648509130635</v>
      </c>
      <c r="D348" s="1" t="n">
        <v>0.183528773867917</v>
      </c>
      <c r="E348" s="1" t="n">
        <v>0</v>
      </c>
      <c r="F348" s="1" t="n">
        <v>0</v>
      </c>
      <c r="G348" s="1" t="n">
        <v>0</v>
      </c>
      <c r="H348" s="1" t="n">
        <v>0.215552297662203</v>
      </c>
      <c r="I348" s="1" t="n">
        <v>0</v>
      </c>
      <c r="J348" s="1" t="n">
        <v>0</v>
      </c>
      <c r="K348" s="1" t="n">
        <v>1.98560613331284</v>
      </c>
      <c r="L348" s="1" t="n">
        <v>4.53461511082624</v>
      </c>
      <c r="M348" s="1" t="n">
        <v>0.957767717143042</v>
      </c>
      <c r="N348" s="1" t="n">
        <v>2.45469285112446</v>
      </c>
      <c r="O348" s="1" t="n">
        <v>1.26513840818822</v>
      </c>
      <c r="P348" s="1" t="n">
        <v>0.21465251681483</v>
      </c>
      <c r="Q348" s="1" t="n">
        <v>0</v>
      </c>
      <c r="R348" s="1" t="n">
        <v>1.06496727334057</v>
      </c>
    </row>
    <row r="349" customFormat="false" ht="15" hidden="false" customHeight="false" outlineLevel="0" collapsed="false">
      <c r="A349" s="6"/>
      <c r="B349" s="1" t="s">
        <v>367</v>
      </c>
      <c r="C349" s="1" t="n">
        <v>0.948824110798715</v>
      </c>
      <c r="D349" s="1" t="n">
        <v>0.1943535272864</v>
      </c>
      <c r="E349" s="1" t="n">
        <v>0.178683980206615</v>
      </c>
      <c r="F349" s="1" t="n">
        <v>0.0459004548031142</v>
      </c>
      <c r="G349" s="1" t="n">
        <v>0</v>
      </c>
      <c r="H349" s="1" t="n">
        <v>0.273919005608269</v>
      </c>
      <c r="I349" s="1" t="n">
        <v>0.223666113580404</v>
      </c>
      <c r="J349" s="1" t="n">
        <v>0.0461986264070832</v>
      </c>
      <c r="K349" s="1" t="n">
        <v>4.76616449872948</v>
      </c>
      <c r="L349" s="1" t="n">
        <v>3.09002913368577</v>
      </c>
      <c r="M349" s="1" t="n">
        <v>4.86843858365471</v>
      </c>
      <c r="N349" s="1" t="n">
        <v>5.26393416700584</v>
      </c>
      <c r="O349" s="1" t="n">
        <v>3.24891274193911</v>
      </c>
      <c r="P349" s="1" t="n">
        <v>4.36440934992941</v>
      </c>
      <c r="Q349" s="1" t="n">
        <v>2.95244654374591</v>
      </c>
      <c r="R349" s="1" t="n">
        <v>2.66156164130852</v>
      </c>
    </row>
    <row r="350" customFormat="false" ht="15" hidden="false" customHeight="false" outlineLevel="0" collapsed="false">
      <c r="A350" s="6"/>
      <c r="B350" s="1" t="s">
        <v>368</v>
      </c>
      <c r="C350" s="1" t="n">
        <v>1.2374524242235</v>
      </c>
      <c r="D350" s="1" t="n">
        <v>0.217264332700781</v>
      </c>
      <c r="E350" s="1" t="n">
        <v>0.399495252449955</v>
      </c>
      <c r="F350" s="1" t="n">
        <v>0.923603357287038</v>
      </c>
      <c r="G350" s="1" t="n">
        <v>0</v>
      </c>
      <c r="H350" s="1" t="n">
        <v>0.408278877490047</v>
      </c>
      <c r="I350" s="1" t="n">
        <v>0</v>
      </c>
      <c r="J350" s="1" t="n">
        <v>0.723024656636729</v>
      </c>
      <c r="K350" s="1" t="n">
        <v>2.92518199592941</v>
      </c>
      <c r="L350" s="1" t="n">
        <v>1.77382372792864</v>
      </c>
      <c r="M350" s="1" t="n">
        <v>2.26764184778123</v>
      </c>
      <c r="N350" s="1" t="n">
        <v>0.799123908951232</v>
      </c>
      <c r="O350" s="1" t="n">
        <v>0.486749679773713</v>
      </c>
      <c r="P350" s="1" t="n">
        <v>0.863971019227723</v>
      </c>
      <c r="Q350" s="1" t="n">
        <v>4.58400999341169</v>
      </c>
      <c r="R350" s="1" t="n">
        <v>6.55577256575881</v>
      </c>
    </row>
    <row r="351" customFormat="false" ht="15" hidden="false" customHeight="false" outlineLevel="0" collapsed="false">
      <c r="A351" s="6"/>
      <c r="B351" s="1" t="s">
        <v>369</v>
      </c>
      <c r="C351" s="1" t="n">
        <v>0.78229750956658</v>
      </c>
      <c r="D351" s="1" t="n">
        <v>0.384582841792186</v>
      </c>
      <c r="E351" s="1" t="n">
        <v>0.0883940644788693</v>
      </c>
      <c r="F351" s="1" t="n">
        <v>0.0227067236625485</v>
      </c>
      <c r="G351" s="1" t="n">
        <v>1.31731414408618</v>
      </c>
      <c r="H351" s="1" t="n">
        <v>0.519441014392869</v>
      </c>
      <c r="I351" s="1" t="n">
        <v>0.221292998316951</v>
      </c>
      <c r="J351" s="1" t="n">
        <v>0.365667642436967</v>
      </c>
      <c r="K351" s="1" t="n">
        <v>3.35177103700244</v>
      </c>
      <c r="L351" s="1" t="n">
        <v>8.05625023437646</v>
      </c>
      <c r="M351" s="1" t="n">
        <v>11.0384634774178</v>
      </c>
      <c r="N351" s="1" t="n">
        <v>2.21825774726118</v>
      </c>
      <c r="O351" s="1" t="n">
        <v>9.41135455109776</v>
      </c>
      <c r="P351" s="1" t="n">
        <v>9.31090877313771</v>
      </c>
      <c r="Q351" s="1" t="n">
        <v>3.24568983441563</v>
      </c>
      <c r="R351" s="1" t="n">
        <v>1.87456838882971</v>
      </c>
    </row>
    <row r="352" customFormat="false" ht="15" hidden="false" customHeight="false" outlineLevel="0" collapsed="false">
      <c r="A352" s="6"/>
      <c r="B352" s="1" t="s">
        <v>370</v>
      </c>
      <c r="C352" s="1" t="n">
        <v>0</v>
      </c>
      <c r="D352" s="1" t="n">
        <v>0.272533329615891</v>
      </c>
      <c r="E352" s="1" t="n">
        <v>0</v>
      </c>
      <c r="F352" s="1" t="n">
        <v>0</v>
      </c>
      <c r="G352" s="1" t="n">
        <v>0</v>
      </c>
      <c r="H352" s="1" t="n">
        <v>0.064017411711707</v>
      </c>
      <c r="I352" s="1" t="n">
        <v>0</v>
      </c>
      <c r="J352" s="1" t="n">
        <v>0.0647822843979024</v>
      </c>
      <c r="K352" s="1" t="n">
        <v>1.63808358951247</v>
      </c>
      <c r="L352" s="1" t="n">
        <v>0.468433597587804</v>
      </c>
      <c r="M352" s="1" t="n">
        <v>0.568899621460905</v>
      </c>
      <c r="N352" s="1" t="n">
        <v>0.364512660223369</v>
      </c>
      <c r="O352" s="1" t="n">
        <v>0.328769520548912</v>
      </c>
      <c r="P352" s="1" t="n">
        <v>0.38250110139184</v>
      </c>
      <c r="Q352" s="1" t="n">
        <v>0.460009423900261</v>
      </c>
      <c r="R352" s="1" t="n">
        <v>7.71740945898976</v>
      </c>
    </row>
    <row r="353" customFormat="false" ht="15" hidden="false" customHeight="false" outlineLevel="0" collapsed="false">
      <c r="A353" s="6"/>
      <c r="B353" s="1" t="s">
        <v>371</v>
      </c>
      <c r="C353" s="1" t="n">
        <v>0.802156376536539</v>
      </c>
      <c r="D353" s="1" t="n">
        <v>1.14360223281432</v>
      </c>
      <c r="E353" s="1" t="n">
        <v>0</v>
      </c>
      <c r="F353" s="1" t="n">
        <v>0.0931325637800267</v>
      </c>
      <c r="G353" s="1" t="n">
        <v>0</v>
      </c>
      <c r="H353" s="1" t="n">
        <v>0.23157703783292</v>
      </c>
      <c r="I353" s="1" t="n">
        <v>0</v>
      </c>
      <c r="J353" s="1" t="n">
        <v>1.68727603461735</v>
      </c>
      <c r="K353" s="1" t="n">
        <v>2.74948543452385</v>
      </c>
      <c r="L353" s="1" t="n">
        <v>2.49940963753728</v>
      </c>
      <c r="M353" s="1" t="n">
        <v>1.23476490822974</v>
      </c>
      <c r="N353" s="1" t="n">
        <v>0.197788601218211</v>
      </c>
      <c r="O353" s="1" t="n">
        <v>1.32521241011828</v>
      </c>
      <c r="P353" s="1" t="n">
        <v>0.737953167508464</v>
      </c>
      <c r="Q353" s="1" t="n">
        <v>3.49448682036291</v>
      </c>
      <c r="R353" s="1" t="n">
        <v>15.4230047424184</v>
      </c>
    </row>
    <row r="354" customFormat="false" ht="15" hidden="false" customHeight="false" outlineLevel="0" collapsed="false">
      <c r="A354" s="6"/>
      <c r="B354" s="1" t="s">
        <v>372</v>
      </c>
      <c r="C354" s="1" t="n">
        <v>0.423676847559363</v>
      </c>
      <c r="D354" s="1" t="n">
        <v>0.381851167975785</v>
      </c>
      <c r="E354" s="1" t="n">
        <v>0.478724757824108</v>
      </c>
      <c r="F354" s="1" t="n">
        <v>0.286941949299915</v>
      </c>
      <c r="G354" s="1" t="n">
        <v>0</v>
      </c>
      <c r="H354" s="1" t="n">
        <v>0.326166924475289</v>
      </c>
      <c r="I354" s="1" t="n">
        <v>0.599239539736166</v>
      </c>
      <c r="J354" s="1" t="n">
        <v>0.41257991180787</v>
      </c>
      <c r="K354" s="1" t="n">
        <v>5.96738294440946</v>
      </c>
      <c r="L354" s="1" t="n">
        <v>5.36997621368812</v>
      </c>
      <c r="M354" s="1" t="n">
        <v>6.52168728065797</v>
      </c>
      <c r="N354" s="1" t="n">
        <v>8.35731819864082</v>
      </c>
      <c r="O354" s="1" t="n">
        <v>9.99060515915432</v>
      </c>
      <c r="P354" s="1" t="n">
        <v>7.02391687304457</v>
      </c>
      <c r="Q354" s="1" t="n">
        <v>11.1327420353963</v>
      </c>
      <c r="R354" s="1" t="n">
        <v>5.8818830953121</v>
      </c>
    </row>
    <row r="355" customFormat="false" ht="15" hidden="false" customHeight="false" outlineLevel="0" collapsed="false">
      <c r="A355" s="6"/>
      <c r="B355" s="1" t="s">
        <v>373</v>
      </c>
      <c r="C355" s="1" t="n">
        <v>0.829479828112314</v>
      </c>
      <c r="D355" s="1" t="n">
        <v>0.067962999072963</v>
      </c>
      <c r="E355" s="1" t="n">
        <v>0.312417771642504</v>
      </c>
      <c r="F355" s="1" t="n">
        <v>0</v>
      </c>
      <c r="G355" s="1" t="n">
        <v>0</v>
      </c>
      <c r="H355" s="1" t="n">
        <v>0</v>
      </c>
      <c r="I355" s="1" t="n">
        <v>0</v>
      </c>
      <c r="J355" s="1" t="n">
        <v>0.0403877054293173</v>
      </c>
      <c r="K355" s="1" t="n">
        <v>50.1634432825378</v>
      </c>
      <c r="L355" s="1" t="n">
        <v>12.8497191238305</v>
      </c>
      <c r="M355" s="1" t="n">
        <v>11.7042208058996</v>
      </c>
      <c r="N355" s="1" t="n">
        <v>9.94222519535029</v>
      </c>
      <c r="O355" s="1" t="n">
        <v>29.5445647427024</v>
      </c>
      <c r="P355" s="1" t="n">
        <v>35.0146887135829</v>
      </c>
      <c r="Q355" s="1" t="n">
        <v>95.5001126958687</v>
      </c>
      <c r="R355" s="1" t="n">
        <v>21.9664476228773</v>
      </c>
    </row>
    <row r="356" customFormat="false" ht="15" hidden="false" customHeight="false" outlineLevel="0" collapsed="false">
      <c r="A356" s="6"/>
      <c r="B356" s="1" t="s">
        <v>374</v>
      </c>
      <c r="C356" s="1" t="n">
        <v>0.368082572363932</v>
      </c>
      <c r="D356" s="1" t="n">
        <v>0.474998807873438</v>
      </c>
      <c r="E356" s="1" t="n">
        <v>0.207953586948728</v>
      </c>
      <c r="F356" s="1" t="n">
        <v>0.106838500103348</v>
      </c>
      <c r="G356" s="1" t="n">
        <v>0</v>
      </c>
      <c r="H356" s="1" t="n">
        <v>0</v>
      </c>
      <c r="I356" s="1" t="n">
        <v>0.130152044251936</v>
      </c>
      <c r="J356" s="1" t="n">
        <v>0</v>
      </c>
      <c r="K356" s="1" t="n">
        <v>9.4079663803039</v>
      </c>
      <c r="L356" s="1" t="n">
        <v>0.728958679553564</v>
      </c>
      <c r="M356" s="1" t="n">
        <v>1.41648018073573</v>
      </c>
      <c r="N356" s="1" t="n">
        <v>1.09666562440057</v>
      </c>
      <c r="O356" s="1" t="n">
        <v>0</v>
      </c>
      <c r="P356" s="1" t="n">
        <v>0.132274171828171</v>
      </c>
      <c r="Q356" s="1" t="n">
        <v>0</v>
      </c>
      <c r="R356" s="1" t="n">
        <v>0.105001453471332</v>
      </c>
    </row>
    <row r="357" customFormat="false" ht="15" hidden="false" customHeight="false" outlineLevel="0" collapsed="false">
      <c r="A357" s="6"/>
      <c r="B357" s="1" t="s">
        <v>375</v>
      </c>
      <c r="C357" s="1" t="n">
        <v>0</v>
      </c>
      <c r="D357" s="1" t="n">
        <v>0.305390407068078</v>
      </c>
      <c r="E357" s="1" t="n">
        <v>0</v>
      </c>
      <c r="F357" s="1" t="n">
        <v>0</v>
      </c>
      <c r="G357" s="1" t="n">
        <v>0</v>
      </c>
      <c r="H357" s="1" t="n">
        <v>0.409916907088804</v>
      </c>
      <c r="I357" s="1" t="n">
        <v>0.502070975118299</v>
      </c>
      <c r="J357" s="1" t="n">
        <v>0</v>
      </c>
      <c r="K357" s="1" t="n">
        <v>17.0970579596586</v>
      </c>
      <c r="L357" s="1" t="n">
        <v>19.9184120639298</v>
      </c>
      <c r="M357" s="1" t="n">
        <v>18.2139176700422</v>
      </c>
      <c r="N357" s="1" t="n">
        <v>15.7548440866052</v>
      </c>
      <c r="O357" s="1" t="n">
        <v>9.24775570137781</v>
      </c>
      <c r="P357" s="1" t="n">
        <v>11.7869421645552</v>
      </c>
      <c r="Q357" s="1" t="n">
        <v>11.0457628968628</v>
      </c>
      <c r="R357" s="1" t="n">
        <v>7.54407007491985</v>
      </c>
    </row>
    <row r="358" customFormat="false" ht="15" hidden="false" customHeight="false" outlineLevel="0" collapsed="false">
      <c r="A358" s="6"/>
      <c r="B358" s="1" t="s">
        <v>376</v>
      </c>
      <c r="C358" s="1" t="n">
        <v>0</v>
      </c>
      <c r="D358" s="1" t="n">
        <v>1.26076288135352</v>
      </c>
      <c r="E358" s="1" t="n">
        <v>0</v>
      </c>
      <c r="F358" s="1" t="n">
        <v>0.0391781913994544</v>
      </c>
      <c r="G358" s="1" t="n">
        <v>0</v>
      </c>
      <c r="H358" s="1" t="n">
        <v>1.28591496568733</v>
      </c>
      <c r="I358" s="1" t="n">
        <v>0.190909520287164</v>
      </c>
      <c r="J358" s="1" t="n">
        <v>0.433759643359868</v>
      </c>
      <c r="K358" s="1" t="n">
        <v>0.159535097413389</v>
      </c>
      <c r="L358" s="1" t="n">
        <v>0</v>
      </c>
      <c r="M358" s="1" t="n">
        <v>0.519430089159957</v>
      </c>
      <c r="N358" s="1" t="n">
        <v>0.0554693178600779</v>
      </c>
      <c r="O358" s="1" t="n">
        <v>1.05778019654867</v>
      </c>
      <c r="P358" s="1" t="n">
        <v>0.155217838245964</v>
      </c>
      <c r="Q358" s="1" t="n">
        <v>0.140002868143558</v>
      </c>
      <c r="R358" s="1" t="n">
        <v>8.89454817903524</v>
      </c>
    </row>
    <row r="359" customFormat="false" ht="15" hidden="false" customHeight="false" outlineLevel="0" collapsed="false">
      <c r="A359" s="6"/>
      <c r="B359" s="1" t="s">
        <v>377</v>
      </c>
      <c r="C359" s="1" t="n">
        <v>0</v>
      </c>
      <c r="D359" s="1" t="n">
        <v>0.136138714887938</v>
      </c>
      <c r="E359" s="1" t="n">
        <v>0</v>
      </c>
      <c r="F359" s="1" t="n">
        <v>0</v>
      </c>
      <c r="G359" s="1" t="n">
        <v>1.09721608908145</v>
      </c>
      <c r="H359" s="1" t="n">
        <v>0.639573014659683</v>
      </c>
      <c r="I359" s="1" t="n">
        <v>0.39167821767836</v>
      </c>
      <c r="J359" s="1" t="n">
        <v>1.33488002921312</v>
      </c>
      <c r="K359" s="1" t="n">
        <v>2.29116367599791</v>
      </c>
      <c r="L359" s="1" t="n">
        <v>1.35279444467699</v>
      </c>
      <c r="M359" s="1" t="n">
        <v>1.0656852063986</v>
      </c>
      <c r="N359" s="1" t="n">
        <v>1.76395034988375</v>
      </c>
      <c r="O359" s="1" t="n">
        <v>4.04710649239083</v>
      </c>
      <c r="P359" s="1" t="n">
        <v>2.70683878011565</v>
      </c>
      <c r="Q359" s="1" t="n">
        <v>3.15959524491118</v>
      </c>
      <c r="R359" s="1" t="n">
        <v>3.71288590226622</v>
      </c>
    </row>
    <row r="360" customFormat="false" ht="15" hidden="false" customHeight="false" outlineLevel="0" collapsed="false">
      <c r="A360" s="6"/>
      <c r="B360" s="1" t="s">
        <v>378</v>
      </c>
      <c r="C360" s="1" t="n">
        <v>0</v>
      </c>
      <c r="D360" s="1" t="n">
        <v>0.0295692178155651</v>
      </c>
      <c r="E360" s="1" t="n">
        <v>0</v>
      </c>
      <c r="F360" s="1" t="n">
        <v>0</v>
      </c>
      <c r="G360" s="1" t="n">
        <v>0</v>
      </c>
      <c r="H360" s="1" t="n">
        <v>0.034728684259648</v>
      </c>
      <c r="I360" s="1" t="n">
        <v>1.53129940847604</v>
      </c>
      <c r="J360" s="1" t="n">
        <v>0.281148948739775</v>
      </c>
      <c r="K360" s="1" t="n">
        <v>0.746458322040789</v>
      </c>
      <c r="L360" s="1" t="n">
        <v>0.540004264520407</v>
      </c>
      <c r="M360" s="1" t="n">
        <v>0.617242553264177</v>
      </c>
      <c r="N360" s="1" t="n">
        <v>0.741539181317765</v>
      </c>
      <c r="O360" s="1" t="n">
        <v>0.433144344543706</v>
      </c>
      <c r="P360" s="1" t="n">
        <v>0.103751148508052</v>
      </c>
      <c r="Q360" s="1" t="n">
        <v>7.61126401652512</v>
      </c>
      <c r="R360" s="1" t="n">
        <v>2.9855282405179</v>
      </c>
    </row>
    <row r="361" customFormat="false" ht="15" hidden="false" customHeight="false" outlineLevel="0" collapsed="false">
      <c r="A361" s="6"/>
      <c r="B361" s="1" t="s">
        <v>379</v>
      </c>
      <c r="C361" s="1" t="n">
        <v>0.472827512796153</v>
      </c>
      <c r="D361" s="1" t="n">
        <v>0.174333945517821</v>
      </c>
      <c r="E361" s="1" t="n">
        <v>0</v>
      </c>
      <c r="F361" s="1" t="n">
        <v>0.0686207200062589</v>
      </c>
      <c r="G361" s="1" t="n">
        <v>0</v>
      </c>
      <c r="H361" s="1" t="n">
        <v>0.0682510281174912</v>
      </c>
      <c r="I361" s="1" t="n">
        <v>0.167189299329641</v>
      </c>
      <c r="J361" s="1" t="n">
        <v>0.0690664835665012</v>
      </c>
      <c r="K361" s="1" t="n">
        <v>10.0942715719585</v>
      </c>
      <c r="L361" s="1" t="n">
        <v>22.1302018796278</v>
      </c>
      <c r="M361" s="1" t="n">
        <v>11.8271837134979</v>
      </c>
      <c r="N361" s="1" t="n">
        <v>22.3941530423602</v>
      </c>
      <c r="O361" s="1" t="n">
        <v>28.4916014962267</v>
      </c>
      <c r="P361" s="1" t="n">
        <v>18.7926342727244</v>
      </c>
      <c r="Q361" s="1" t="n">
        <v>33.7171236055151</v>
      </c>
      <c r="R361" s="1" t="n">
        <v>21.513619443251</v>
      </c>
    </row>
    <row r="362" customFormat="false" ht="15" hidden="false" customHeight="false" outlineLevel="0" collapsed="false">
      <c r="A362" s="6"/>
      <c r="B362" s="1" t="s">
        <v>380</v>
      </c>
      <c r="C362" s="1" t="n">
        <v>0.483221454571164</v>
      </c>
      <c r="D362" s="1" t="n">
        <v>0.855197978504132</v>
      </c>
      <c r="E362" s="1" t="n">
        <v>0.655207123488375</v>
      </c>
      <c r="F362" s="1" t="n">
        <v>0.953756801441443</v>
      </c>
      <c r="G362" s="1" t="n">
        <v>0.287187772087539</v>
      </c>
      <c r="H362" s="1" t="n">
        <v>0.558010863418265</v>
      </c>
      <c r="I362" s="1" t="n">
        <v>0.410074900758829</v>
      </c>
      <c r="J362" s="1" t="n">
        <v>0.141169478289258</v>
      </c>
      <c r="K362" s="1" t="n">
        <v>13.4788424356398</v>
      </c>
      <c r="L362" s="1" t="n">
        <v>6.91579143549586</v>
      </c>
      <c r="M362" s="1" t="n">
        <v>10.6615082527632</v>
      </c>
      <c r="N362" s="1" t="n">
        <v>10.1673351080983</v>
      </c>
      <c r="O362" s="1" t="n">
        <v>2.72244864585614</v>
      </c>
      <c r="P362" s="1" t="n">
        <v>1.0557949570914</v>
      </c>
      <c r="Q362" s="1" t="n">
        <v>4.00969437763417</v>
      </c>
      <c r="R362" s="1" t="n">
        <v>3.44616662727627</v>
      </c>
    </row>
    <row r="363" customFormat="false" ht="15" hidden="false" customHeight="false" outlineLevel="0" collapsed="false">
      <c r="A363" s="6"/>
      <c r="B363" s="1" t="s">
        <v>381</v>
      </c>
      <c r="C363" s="1" t="n">
        <v>0.327090012317857</v>
      </c>
      <c r="D363" s="1" t="n">
        <v>0.643198808232108</v>
      </c>
      <c r="E363" s="1" t="n">
        <v>0.184794245703514</v>
      </c>
      <c r="F363" s="1" t="n">
        <v>0.569640764414249</v>
      </c>
      <c r="G363" s="1" t="n">
        <v>0</v>
      </c>
      <c r="H363" s="1" t="n">
        <v>0.236071601413781</v>
      </c>
      <c r="I363" s="1" t="n">
        <v>0.693943755350662</v>
      </c>
      <c r="J363" s="1" t="n">
        <v>0.334449020930391</v>
      </c>
      <c r="K363" s="1" t="n">
        <v>10.0999207846976</v>
      </c>
      <c r="L363" s="1" t="n">
        <v>5.22539409841534</v>
      </c>
      <c r="M363" s="1" t="n">
        <v>6.92301415506075</v>
      </c>
      <c r="N363" s="1" t="n">
        <v>6.6537036005006</v>
      </c>
      <c r="O363" s="1" t="n">
        <v>0.796703958298749</v>
      </c>
      <c r="P363" s="1" t="n">
        <v>0.752275733606133</v>
      </c>
      <c r="Q363" s="1" t="n">
        <v>1.69633789404995</v>
      </c>
      <c r="R363" s="1" t="n">
        <v>1.95946104229797</v>
      </c>
    </row>
    <row r="364" customFormat="false" ht="15" hidden="false" customHeight="false" outlineLevel="0" collapsed="false">
      <c r="A364" s="6"/>
      <c r="B364" s="1" t="s">
        <v>382</v>
      </c>
      <c r="C364" s="1" t="n">
        <v>0.100144706657589</v>
      </c>
      <c r="D364" s="1" t="n">
        <v>0.0738477409281771</v>
      </c>
      <c r="E364" s="1" t="n">
        <v>0</v>
      </c>
      <c r="F364" s="1" t="n">
        <v>0</v>
      </c>
      <c r="G364" s="1" t="n">
        <v>0</v>
      </c>
      <c r="H364" s="1" t="n">
        <v>0.0578221783202515</v>
      </c>
      <c r="I364" s="1" t="n">
        <v>0</v>
      </c>
      <c r="J364" s="1" t="n">
        <v>0.146282577672683</v>
      </c>
      <c r="K364" s="1" t="n">
        <v>3.43257774112033</v>
      </c>
      <c r="L364" s="1" t="n">
        <v>4.52189529284356</v>
      </c>
      <c r="M364" s="1" t="n">
        <v>4.62460337445639</v>
      </c>
      <c r="N364" s="1" t="n">
        <v>3.58045500122632</v>
      </c>
      <c r="O364" s="1" t="n">
        <v>2.18472649138954</v>
      </c>
      <c r="P364" s="1" t="n">
        <v>3.02299257551616</v>
      </c>
      <c r="Q364" s="1" t="n">
        <v>2.80457358442417</v>
      </c>
      <c r="R364" s="1" t="n">
        <v>1.02844377771836</v>
      </c>
    </row>
    <row r="365" customFormat="false" ht="15" hidden="false" customHeight="false" outlineLevel="0" collapsed="false">
      <c r="A365" s="6"/>
      <c r="B365" s="1" t="s">
        <v>383</v>
      </c>
      <c r="C365" s="1" t="n">
        <v>0.4949809696894</v>
      </c>
      <c r="D365" s="1" t="n">
        <v>0.121668026312437</v>
      </c>
      <c r="E365" s="1" t="n">
        <v>0.559293353429937</v>
      </c>
      <c r="F365" s="1" t="n">
        <v>0</v>
      </c>
      <c r="G365" s="1" t="n">
        <v>0</v>
      </c>
      <c r="H365" s="1" t="n">
        <v>0.0714488035607583</v>
      </c>
      <c r="I365" s="1" t="n">
        <v>0.350045288246814</v>
      </c>
      <c r="J365" s="1" t="n">
        <v>0</v>
      </c>
      <c r="K365" s="1" t="n">
        <v>5.48471624236763</v>
      </c>
      <c r="L365" s="1" t="n">
        <v>3.39827282613698</v>
      </c>
      <c r="M365" s="1" t="n">
        <v>2.85722872820435</v>
      </c>
      <c r="N365" s="1" t="n">
        <v>2.44096030370558</v>
      </c>
      <c r="O365" s="1" t="n">
        <v>1.31047990708307</v>
      </c>
      <c r="P365" s="1" t="n">
        <v>2.98832329003471</v>
      </c>
      <c r="Q365" s="1" t="n">
        <v>1.28352279815527</v>
      </c>
      <c r="R365" s="1" t="n">
        <v>2.68282384998745</v>
      </c>
    </row>
    <row r="366" customFormat="false" ht="15" hidden="false" customHeight="false" outlineLevel="0" collapsed="false">
      <c r="A366" s="6"/>
      <c r="B366" s="1" t="s">
        <v>384</v>
      </c>
      <c r="C366" s="1" t="n">
        <v>0.16062544326532</v>
      </c>
      <c r="D366" s="1" t="n">
        <v>0.0921253361110057</v>
      </c>
      <c r="E366" s="1" t="n">
        <v>0.120996897943239</v>
      </c>
      <c r="F366" s="1" t="n">
        <v>0.186490561905058</v>
      </c>
      <c r="G366" s="1" t="n">
        <v>0</v>
      </c>
      <c r="H366" s="1" t="n">
        <v>0.0618286166970556</v>
      </c>
      <c r="I366" s="1" t="n">
        <v>0.530098840446386</v>
      </c>
      <c r="J366" s="1" t="n">
        <v>0.187702013735042</v>
      </c>
      <c r="K366" s="1" t="n">
        <v>2.04087867923259</v>
      </c>
      <c r="L366" s="1" t="n">
        <v>2.41760634870032</v>
      </c>
      <c r="M366" s="1" t="n">
        <v>4.73899409332532</v>
      </c>
      <c r="N366" s="1" t="n">
        <v>3.63051300844259</v>
      </c>
      <c r="O366" s="1" t="n">
        <v>0.589696132470181</v>
      </c>
      <c r="P366" s="1" t="n">
        <v>0.646490515090717</v>
      </c>
      <c r="Q366" s="1" t="n">
        <v>0.777492478640502</v>
      </c>
      <c r="R366" s="1" t="n">
        <v>0.488757143783047</v>
      </c>
    </row>
    <row r="367" customFormat="false" ht="15" hidden="false" customHeight="false" outlineLevel="0" collapsed="false">
      <c r="A367" s="6"/>
      <c r="B367" s="1" t="s">
        <v>385</v>
      </c>
      <c r="C367" s="1" t="n">
        <v>0</v>
      </c>
      <c r="D367" s="1" t="n">
        <v>0.099306665312092</v>
      </c>
      <c r="E367" s="1" t="n">
        <v>0.456500853541558</v>
      </c>
      <c r="F367" s="1" t="n">
        <v>0.117266230421655</v>
      </c>
      <c r="G367" s="1" t="n">
        <v>0</v>
      </c>
      <c r="H367" s="1" t="n">
        <v>0.116634462433658</v>
      </c>
      <c r="I367" s="1" t="n">
        <v>1.14284192281494</v>
      </c>
      <c r="J367" s="1" t="n">
        <v>0.236055995203316</v>
      </c>
      <c r="K367" s="1" t="n">
        <v>4.05885698179474</v>
      </c>
      <c r="L367" s="1" t="n">
        <v>4.48059944542033</v>
      </c>
      <c r="M367" s="1" t="n">
        <v>2.07297670285754</v>
      </c>
      <c r="N367" s="1" t="n">
        <v>2.98850448142036</v>
      </c>
      <c r="O367" s="1" t="n">
        <v>1.6258328344953</v>
      </c>
      <c r="P367" s="1" t="n">
        <v>1.97450911015286</v>
      </c>
      <c r="Q367" s="1" t="n">
        <v>1.2571490420288</v>
      </c>
      <c r="R367" s="1" t="n">
        <v>1.15249883005349</v>
      </c>
    </row>
    <row r="368" customFormat="false" ht="15" hidden="false" customHeight="false" outlineLevel="0" collapsed="false">
      <c r="A368" s="6"/>
      <c r="B368" s="1" t="s">
        <v>386</v>
      </c>
      <c r="C368" s="1" t="n">
        <v>1.09739966923386</v>
      </c>
      <c r="D368" s="1" t="n">
        <v>0.606925387070181</v>
      </c>
      <c r="E368" s="1" t="n">
        <v>0.774989821128691</v>
      </c>
      <c r="F368" s="1" t="n">
        <v>0.517607686837908</v>
      </c>
      <c r="G368" s="1" t="n">
        <v>0</v>
      </c>
      <c r="H368" s="1" t="n">
        <v>1.22764552784822</v>
      </c>
      <c r="I368" s="1" t="n">
        <v>0</v>
      </c>
      <c r="J368" s="1" t="n">
        <v>0.120223867324479</v>
      </c>
      <c r="K368" s="1" t="n">
        <v>6.4042211255842</v>
      </c>
      <c r="L368" s="1" t="n">
        <v>6.30261064847498</v>
      </c>
      <c r="M368" s="1" t="n">
        <v>4.92693532632653</v>
      </c>
      <c r="N368" s="1" t="n">
        <v>8.79407985385403</v>
      </c>
      <c r="O368" s="1" t="n">
        <v>3.77702658491075</v>
      </c>
      <c r="P368" s="1" t="n">
        <v>5.16613696864343</v>
      </c>
      <c r="Q368" s="1" t="n">
        <v>1.13825587681367</v>
      </c>
      <c r="R368" s="1" t="n">
        <v>2.19135591500403</v>
      </c>
    </row>
    <row r="369" customFormat="false" ht="15" hidden="false" customHeight="false" outlineLevel="0" collapsed="false">
      <c r="A369" s="6"/>
      <c r="B369" s="1" t="s">
        <v>387</v>
      </c>
      <c r="C369" s="1" t="n">
        <v>0.970506563056456</v>
      </c>
      <c r="D369" s="1" t="n">
        <v>0.834938489525249</v>
      </c>
      <c r="E369" s="1" t="n">
        <v>0.365534504298359</v>
      </c>
      <c r="F369" s="1" t="n">
        <v>0.422544314736895</v>
      </c>
      <c r="G369" s="1" t="n">
        <v>0.427252334505207</v>
      </c>
      <c r="H369" s="1" t="n">
        <v>0.186785720460483</v>
      </c>
      <c r="I369" s="1" t="n">
        <v>0</v>
      </c>
      <c r="J369" s="1" t="n">
        <v>0.0472543537015778</v>
      </c>
      <c r="K369" s="1" t="n">
        <v>6.3567226211816</v>
      </c>
      <c r="L369" s="1" t="n">
        <v>4.27113814985224</v>
      </c>
      <c r="M369" s="1" t="n">
        <v>4.97969175055724</v>
      </c>
      <c r="N369" s="1" t="n">
        <v>5.18480942023387</v>
      </c>
      <c r="O369" s="1" t="n">
        <v>0.925002362202514</v>
      </c>
      <c r="P369" s="1" t="n">
        <v>1.11603612033158</v>
      </c>
      <c r="Q369" s="1" t="n">
        <v>2.68436943526441</v>
      </c>
      <c r="R369" s="1" t="n">
        <v>2.35324669705072</v>
      </c>
    </row>
    <row r="370" customFormat="false" ht="15" hidden="false" customHeight="false" outlineLevel="0" collapsed="false">
      <c r="A370" s="6"/>
      <c r="B370" s="1" t="s">
        <v>388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12.6447205395935</v>
      </c>
      <c r="L370" s="1" t="n">
        <v>1.83240201409347</v>
      </c>
      <c r="M370" s="1" t="n">
        <v>1.23633414467811</v>
      </c>
      <c r="N370" s="1" t="n">
        <v>9.74356635391192</v>
      </c>
      <c r="O370" s="1" t="n">
        <v>0</v>
      </c>
      <c r="P370" s="1" t="n">
        <v>0.498751436128576</v>
      </c>
      <c r="Q370" s="1" t="n">
        <v>0.799754946127251</v>
      </c>
      <c r="R370" s="1" t="n">
        <v>4.56404602045366</v>
      </c>
    </row>
    <row r="371" customFormat="false" ht="15" hidden="false" customHeight="false" outlineLevel="0" collapsed="false">
      <c r="A371" s="6"/>
      <c r="B371" s="1" t="s">
        <v>389</v>
      </c>
      <c r="C371" s="1" t="n">
        <v>0.603944357214882</v>
      </c>
      <c r="D371" s="1" t="n">
        <v>0.62349672869667</v>
      </c>
      <c r="E371" s="1" t="n">
        <v>0</v>
      </c>
      <c r="F371" s="1" t="n">
        <v>0.210358807882668</v>
      </c>
      <c r="G371" s="1" t="n">
        <v>0.677989668696915</v>
      </c>
      <c r="H371" s="1" t="n">
        <v>0.1394836711152</v>
      </c>
      <c r="I371" s="1" t="n">
        <v>0.51252364729653</v>
      </c>
      <c r="J371" s="1" t="n">
        <v>0.0705751030027661</v>
      </c>
      <c r="K371" s="1" t="n">
        <v>10.4932168492205</v>
      </c>
      <c r="L371" s="1" t="n">
        <v>8.4521888124482</v>
      </c>
      <c r="M371" s="1" t="n">
        <v>8.67678712759212</v>
      </c>
      <c r="N371" s="1" t="n">
        <v>7.39612360509881</v>
      </c>
      <c r="O371" s="1" t="n">
        <v>5.37252035627368</v>
      </c>
      <c r="P371" s="1" t="n">
        <v>2.81275383296539</v>
      </c>
      <c r="Q371" s="1" t="n">
        <v>1.50343011715662</v>
      </c>
      <c r="R371" s="1" t="n">
        <v>1.17153669468646</v>
      </c>
    </row>
    <row r="372" customFormat="false" ht="15" hidden="false" customHeight="false" outlineLevel="0" collapsed="false">
      <c r="A372" s="6"/>
      <c r="B372" s="1" t="s">
        <v>390</v>
      </c>
      <c r="C372" s="1" t="n">
        <v>0.436568330585429</v>
      </c>
      <c r="D372" s="1" t="n">
        <v>0.715399990241715</v>
      </c>
      <c r="E372" s="1" t="n">
        <v>0</v>
      </c>
      <c r="F372" s="1" t="n">
        <v>0</v>
      </c>
      <c r="G372" s="1" t="n">
        <v>0.0480483196904499</v>
      </c>
      <c r="H372" s="1" t="n">
        <v>0.0840228528716154</v>
      </c>
      <c r="I372" s="1" t="n">
        <v>0</v>
      </c>
      <c r="J372" s="1" t="n">
        <v>0.0850267482722469</v>
      </c>
      <c r="K372" s="1" t="n">
        <v>22.1448425257217</v>
      </c>
      <c r="L372" s="1" t="n">
        <v>2.42085019378385</v>
      </c>
      <c r="M372" s="1" t="n">
        <v>6.16011621363136</v>
      </c>
      <c r="N372" s="1" t="n">
        <v>8.91062588936658</v>
      </c>
      <c r="O372" s="1" t="n">
        <v>3.17468068280043</v>
      </c>
      <c r="P372" s="1" t="n">
        <v>3.13770434735494</v>
      </c>
      <c r="Q372" s="1" t="n">
        <v>0.452821776651819</v>
      </c>
      <c r="R372" s="1" t="n">
        <v>1.32840654621955</v>
      </c>
    </row>
    <row r="373" customFormat="false" ht="15" hidden="false" customHeight="false" outlineLevel="0" collapsed="false">
      <c r="A373" s="6"/>
      <c r="B373" s="1" t="s">
        <v>391</v>
      </c>
      <c r="C373" s="1" t="n">
        <v>0.471881857770561</v>
      </c>
      <c r="D373" s="1" t="n">
        <v>0.463960740338094</v>
      </c>
      <c r="E373" s="1" t="n">
        <v>0.26659649846827</v>
      </c>
      <c r="F373" s="1" t="n">
        <v>0.342417392831232</v>
      </c>
      <c r="G373" s="1" t="n">
        <v>0</v>
      </c>
      <c r="H373" s="1" t="n">
        <v>0.136229052122512</v>
      </c>
      <c r="I373" s="1" t="n">
        <v>0</v>
      </c>
      <c r="J373" s="1" t="n">
        <v>0</v>
      </c>
      <c r="K373" s="1" t="n">
        <v>2.30065563979848</v>
      </c>
      <c r="L373" s="1" t="n">
        <v>3.61349677179232</v>
      </c>
      <c r="M373" s="1" t="n">
        <v>3.02654598617201</v>
      </c>
      <c r="N373" s="1" t="n">
        <v>7.36898793907563</v>
      </c>
      <c r="O373" s="1" t="n">
        <v>2.84845912603577</v>
      </c>
      <c r="P373" s="1" t="n">
        <v>2.17056625003156</v>
      </c>
      <c r="Q373" s="1" t="n">
        <v>2.93670016217927</v>
      </c>
      <c r="R373" s="1" t="n">
        <v>0.605753385076114</v>
      </c>
    </row>
    <row r="374" customFormat="false" ht="15" hidden="false" customHeight="false" outlineLevel="0" collapsed="false">
      <c r="A374" s="6"/>
      <c r="B374" s="1" t="s">
        <v>392</v>
      </c>
      <c r="C374" s="1" t="n">
        <v>0.304570906478417</v>
      </c>
      <c r="D374" s="1" t="n">
        <v>0.524052041044534</v>
      </c>
      <c r="E374" s="1" t="n">
        <v>0.344143500604479</v>
      </c>
      <c r="F374" s="1" t="n">
        <v>0.294679339785914</v>
      </c>
      <c r="G374" s="1" t="n">
        <v>1.40787365647198</v>
      </c>
      <c r="H374" s="1" t="n">
        <v>0.410328470248532</v>
      </c>
      <c r="I374" s="1" t="n">
        <v>0</v>
      </c>
      <c r="J374" s="1" t="n">
        <v>0.385571668585106</v>
      </c>
      <c r="K374" s="1" t="n">
        <v>3.29985031525886</v>
      </c>
      <c r="L374" s="1" t="n">
        <v>3.67268871843691</v>
      </c>
      <c r="M374" s="1" t="n">
        <v>4.8185112516508</v>
      </c>
      <c r="N374" s="1" t="n">
        <v>5.84098600116965</v>
      </c>
      <c r="O374" s="1" t="n">
        <v>2.150299790165</v>
      </c>
      <c r="P374" s="1" t="n">
        <v>2.65600162372085</v>
      </c>
      <c r="Q374" s="1" t="n">
        <v>0.947730258878851</v>
      </c>
      <c r="R374" s="1" t="n">
        <v>3.56223304476774</v>
      </c>
    </row>
    <row r="375" customFormat="false" ht="15" hidden="false" customHeight="false" outlineLevel="0" collapsed="false">
      <c r="A375" s="6"/>
      <c r="B375" s="1" t="s">
        <v>393</v>
      </c>
      <c r="C375" s="1" t="n">
        <v>0.669335968468881</v>
      </c>
      <c r="D375" s="1" t="n">
        <v>0.0822625426131372</v>
      </c>
      <c r="E375" s="1" t="n">
        <v>0.37815106165712</v>
      </c>
      <c r="F375" s="1" t="n">
        <v>0.267134136251315</v>
      </c>
      <c r="G375" s="1" t="n">
        <v>0.635373713996455</v>
      </c>
      <c r="H375" s="1" t="n">
        <v>0.289849047069176</v>
      </c>
      <c r="I375" s="1" t="n">
        <v>0</v>
      </c>
      <c r="J375" s="1" t="n">
        <v>0.0244426775175065</v>
      </c>
      <c r="K375" s="1" t="n">
        <v>3.04084078761243</v>
      </c>
      <c r="L375" s="1" t="n">
        <v>6.11970289671358</v>
      </c>
      <c r="M375" s="1" t="n">
        <v>3.43437842402498</v>
      </c>
      <c r="N375" s="1" t="n">
        <v>5.08870014456511</v>
      </c>
      <c r="O375" s="1" t="n">
        <v>1.52399828816148</v>
      </c>
      <c r="P375" s="1" t="n">
        <v>1.65967499171296</v>
      </c>
      <c r="Q375" s="1" t="n">
        <v>6.16151629771655</v>
      </c>
      <c r="R375" s="1" t="n">
        <v>10.8596450043196</v>
      </c>
    </row>
    <row r="376" customFormat="false" ht="15" hidden="false" customHeight="false" outlineLevel="0" collapsed="false">
      <c r="A376" s="6"/>
      <c r="B376" s="1" t="s">
        <v>394</v>
      </c>
      <c r="C376" s="1" t="n">
        <v>0.257203047476687</v>
      </c>
      <c r="D376" s="1" t="n">
        <v>0.316106972432386</v>
      </c>
      <c r="E376" s="1" t="n">
        <v>0.871863548769778</v>
      </c>
      <c r="F376" s="1" t="n">
        <v>0.447929728994344</v>
      </c>
      <c r="G376" s="1" t="n">
        <v>0</v>
      </c>
      <c r="H376" s="1" t="n">
        <v>0.148505507400995</v>
      </c>
      <c r="I376" s="1" t="n">
        <v>0</v>
      </c>
      <c r="J376" s="1" t="n">
        <v>0</v>
      </c>
      <c r="K376" s="1" t="n">
        <v>1.13999189339909</v>
      </c>
      <c r="L376" s="1" t="n">
        <v>0.814992756268316</v>
      </c>
      <c r="M376" s="1" t="n">
        <v>2.30950093421556</v>
      </c>
      <c r="N376" s="1" t="n">
        <v>4.86211145765968</v>
      </c>
      <c r="O376" s="1" t="n">
        <v>0.708192484670766</v>
      </c>
      <c r="P376" s="1" t="n">
        <v>0.813370801360846</v>
      </c>
      <c r="Q376" s="1" t="n">
        <v>0.266778721128204</v>
      </c>
      <c r="R376" s="1" t="n">
        <v>0.29348516718804</v>
      </c>
    </row>
    <row r="377" customFormat="false" ht="15" hidden="false" customHeight="false" outlineLevel="0" collapsed="false">
      <c r="A377" s="6"/>
      <c r="B377" s="1" t="s">
        <v>395</v>
      </c>
      <c r="C377" s="1" t="n">
        <v>0.690252717483534</v>
      </c>
      <c r="D377" s="1" t="n">
        <v>0.616969069598529</v>
      </c>
      <c r="E377" s="1" t="n">
        <v>0.709033240607101</v>
      </c>
      <c r="F377" s="1" t="n">
        <v>0.200350602188487</v>
      </c>
      <c r="G377" s="1" t="n">
        <v>0.0621561241953054</v>
      </c>
      <c r="H377" s="1" t="n">
        <v>0.543466963254704</v>
      </c>
      <c r="I377" s="1" t="n">
        <v>0.710020939280772</v>
      </c>
      <c r="J377" s="1" t="n">
        <v>0.549960244143895</v>
      </c>
      <c r="K377" s="1" t="n">
        <v>3.09646592397119</v>
      </c>
      <c r="L377" s="1" t="n">
        <v>3.0156658678751</v>
      </c>
      <c r="M377" s="1" t="n">
        <v>3.70268923840193</v>
      </c>
      <c r="N377" s="1" t="n">
        <v>3.48128979484606</v>
      </c>
      <c r="O377" s="1" t="n">
        <v>4.38592530604612</v>
      </c>
      <c r="P377" s="1" t="n">
        <v>3.46366954792271</v>
      </c>
      <c r="Q377" s="1" t="n">
        <v>2.92888978940751</v>
      </c>
      <c r="R377" s="1" t="n">
        <v>2.81038065771129</v>
      </c>
    </row>
    <row r="378" customFormat="false" ht="15" hidden="false" customHeight="false" outlineLevel="0" collapsed="false">
      <c r="A378" s="6"/>
      <c r="B378" s="1" t="s">
        <v>396</v>
      </c>
      <c r="C378" s="1" t="n">
        <v>0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.43053161885861</v>
      </c>
      <c r="J378" s="1" t="n">
        <v>0.355708231304079</v>
      </c>
      <c r="K378" s="1" t="n">
        <v>4.43725284990323</v>
      </c>
      <c r="L378" s="1" t="n">
        <v>2.86680555931997</v>
      </c>
      <c r="M378" s="1" t="n">
        <v>2.60310721287731</v>
      </c>
      <c r="N378" s="1" t="n">
        <v>1.79298844938427</v>
      </c>
      <c r="O378" s="1" t="n">
        <v>1.91266946989063</v>
      </c>
      <c r="P378" s="1" t="n">
        <v>2.39194782785517</v>
      </c>
      <c r="Q378" s="1" t="n">
        <v>8.62992450181694</v>
      </c>
      <c r="R378" s="1" t="n">
        <v>4.19697251701245</v>
      </c>
    </row>
    <row r="379" customFormat="false" ht="15" hidden="false" customHeight="false" outlineLevel="0" collapsed="false">
      <c r="A379" s="6"/>
      <c r="B379" s="1" t="s">
        <v>397</v>
      </c>
      <c r="C379" s="1" t="n">
        <v>0.203397352487311</v>
      </c>
      <c r="D379" s="1" t="n">
        <v>0.199983077731937</v>
      </c>
      <c r="E379" s="1" t="n">
        <v>0</v>
      </c>
      <c r="F379" s="1" t="n">
        <v>0.0590374815226261</v>
      </c>
      <c r="G379" s="1" t="n">
        <v>0</v>
      </c>
      <c r="H379" s="1" t="n">
        <v>0.176158257054973</v>
      </c>
      <c r="I379" s="1" t="n">
        <v>0.287680897812037</v>
      </c>
      <c r="J379" s="1" t="n">
        <v>0.297104959480035</v>
      </c>
      <c r="K379" s="1" t="n">
        <v>8.89490686233476</v>
      </c>
      <c r="L379" s="1" t="n">
        <v>5.31712515468846</v>
      </c>
      <c r="M379" s="1" t="n">
        <v>5.4790918715183</v>
      </c>
      <c r="N379" s="1" t="n">
        <v>8.442238904794</v>
      </c>
      <c r="O379" s="1" t="n">
        <v>8.0129067973783</v>
      </c>
      <c r="P379" s="1" t="n">
        <v>8.65419733309998</v>
      </c>
      <c r="Q379" s="1" t="n">
        <v>6.75103485558452</v>
      </c>
      <c r="R379" s="1" t="n">
        <v>6.84663787729708</v>
      </c>
    </row>
    <row r="380" customFormat="false" ht="15" hidden="false" customHeight="false" outlineLevel="0" collapsed="false">
      <c r="A380" s="6"/>
      <c r="B380" s="1" t="s">
        <v>398</v>
      </c>
      <c r="C380" s="1" t="n">
        <v>0</v>
      </c>
      <c r="D380" s="1" t="n">
        <v>0</v>
      </c>
      <c r="E380" s="1" t="n">
        <v>0</v>
      </c>
      <c r="F380" s="1" t="n">
        <v>0.526795988971126</v>
      </c>
      <c r="G380" s="1" t="n">
        <v>0</v>
      </c>
      <c r="H380" s="1" t="n">
        <v>0.261978946389447</v>
      </c>
      <c r="I380" s="1" t="n">
        <v>0</v>
      </c>
      <c r="J380" s="1" t="n">
        <v>0.265109040766801</v>
      </c>
      <c r="K380" s="1" t="n">
        <v>26.5460266130594</v>
      </c>
      <c r="L380" s="1" t="n">
        <v>19.8886095529683</v>
      </c>
      <c r="M380" s="1" t="n">
        <v>18.6248983764432</v>
      </c>
      <c r="N380" s="1" t="n">
        <v>22.0025449597906</v>
      </c>
      <c r="O380" s="1" t="n">
        <v>11.5322231823311</v>
      </c>
      <c r="P380" s="1" t="n">
        <v>30.7844732576592</v>
      </c>
      <c r="Q380" s="1" t="n">
        <v>21.6487511955523</v>
      </c>
      <c r="R380" s="1" t="n">
        <v>16.826482918781</v>
      </c>
    </row>
    <row r="381" customFormat="false" ht="15" hidden="false" customHeight="false" outlineLevel="0" collapsed="false">
      <c r="A381" s="6"/>
      <c r="B381" s="1" t="s">
        <v>399</v>
      </c>
      <c r="C381" s="1" t="n">
        <v>0.496021574390919</v>
      </c>
      <c r="D381" s="1" t="n">
        <v>0.289569050009541</v>
      </c>
      <c r="E381" s="1" t="n">
        <v>0.0700586453578144</v>
      </c>
      <c r="F381" s="1" t="n">
        <v>0.64788154214739</v>
      </c>
      <c r="G381" s="1" t="n">
        <v>0.921234776966159</v>
      </c>
      <c r="H381" s="1" t="n">
        <v>0.82338862968232</v>
      </c>
      <c r="I381" s="1" t="n">
        <v>0.96464828032978</v>
      </c>
      <c r="J381" s="1" t="n">
        <v>0.960021701585454</v>
      </c>
      <c r="K381" s="1" t="n">
        <v>4.26875170472897</v>
      </c>
      <c r="L381" s="1" t="n">
        <v>2.61955158286663</v>
      </c>
      <c r="M381" s="1" t="n">
        <v>2.46556391655569</v>
      </c>
      <c r="N381" s="1" t="n">
        <v>1.93648947242702</v>
      </c>
      <c r="O381" s="1" t="n">
        <v>2.53454344468015</v>
      </c>
      <c r="P381" s="1" t="n">
        <v>2.45985466536294</v>
      </c>
      <c r="Q381" s="1" t="n">
        <v>1.67208751350431</v>
      </c>
      <c r="R381" s="1" t="n">
        <v>1.09661030935293</v>
      </c>
    </row>
    <row r="382" customFormat="false" ht="15" hidden="false" customHeight="false" outlineLevel="0" collapsed="false">
      <c r="A382" s="6"/>
      <c r="B382" s="1" t="s">
        <v>400</v>
      </c>
      <c r="C382" s="1" t="n">
        <v>0</v>
      </c>
      <c r="D382" s="1" t="n">
        <v>0.314810514403109</v>
      </c>
      <c r="E382" s="1" t="n">
        <v>0.241191042040051</v>
      </c>
      <c r="F382" s="1" t="n">
        <v>0.309786543574697</v>
      </c>
      <c r="G382" s="1" t="n">
        <v>0.704785967956418</v>
      </c>
      <c r="H382" s="1" t="n">
        <v>0.246494062947851</v>
      </c>
      <c r="I382" s="1" t="n">
        <v>0</v>
      </c>
      <c r="J382" s="1" t="n">
        <v>0.311798932144307</v>
      </c>
      <c r="K382" s="1" t="n">
        <v>5.67658206990522</v>
      </c>
      <c r="L382" s="1" t="n">
        <v>4.73462619323065</v>
      </c>
      <c r="M382" s="1" t="n">
        <v>6.29769822213115</v>
      </c>
      <c r="N382" s="1" t="n">
        <v>3.77198052560455</v>
      </c>
      <c r="O382" s="1" t="n">
        <v>4.20460127486075</v>
      </c>
      <c r="P382" s="1" t="n">
        <v>3.25241286334268</v>
      </c>
      <c r="Q382" s="1" t="n">
        <v>0.885615247943084</v>
      </c>
      <c r="R382" s="1" t="n">
        <v>2.55746302504994</v>
      </c>
    </row>
    <row r="383" customFormat="false" ht="15" hidden="false" customHeight="false" outlineLevel="0" collapsed="false">
      <c r="A383" s="6"/>
      <c r="B383" s="1" t="s">
        <v>401</v>
      </c>
      <c r="C383" s="1" t="n">
        <v>0.132551083643416</v>
      </c>
      <c r="D383" s="1" t="n">
        <v>0.24436134498144</v>
      </c>
      <c r="E383" s="1" t="n">
        <v>0.898639882477314</v>
      </c>
      <c r="F383" s="1" t="n">
        <v>0.596344897627426</v>
      </c>
      <c r="G383" s="1" t="n">
        <v>0.765893814990842</v>
      </c>
      <c r="H383" s="1" t="n">
        <v>0.593132108960377</v>
      </c>
      <c r="I383" s="1" t="n">
        <v>1.03112591462966</v>
      </c>
      <c r="J383" s="1" t="n">
        <v>0.832561538138436</v>
      </c>
      <c r="K383" s="1" t="n">
        <v>2.31083899809517</v>
      </c>
      <c r="L383" s="1" t="n">
        <v>3.13258389263282</v>
      </c>
      <c r="M383" s="1" t="n">
        <v>3.0605521208481</v>
      </c>
      <c r="N383" s="1" t="n">
        <v>3.0504385318468</v>
      </c>
      <c r="O383" s="1" t="n">
        <v>3.31281467447488</v>
      </c>
      <c r="P383" s="1" t="n">
        <v>2.45789190883139</v>
      </c>
      <c r="Q383" s="1" t="n">
        <v>4.60577974873621</v>
      </c>
      <c r="R383" s="1" t="n">
        <v>2.00405302178739</v>
      </c>
    </row>
    <row r="384" customFormat="false" ht="15" hidden="false" customHeight="false" outlineLevel="0" collapsed="false">
      <c r="A384" s="6"/>
      <c r="B384" s="1" t="s">
        <v>402</v>
      </c>
      <c r="C384" s="1" t="n">
        <v>0</v>
      </c>
      <c r="D384" s="1" t="n">
        <v>0.0493995677532042</v>
      </c>
      <c r="E384" s="1" t="n">
        <v>0.113541949943897</v>
      </c>
      <c r="F384" s="1" t="n">
        <v>0.116666914082191</v>
      </c>
      <c r="G384" s="1" t="n">
        <v>0</v>
      </c>
      <c r="H384" s="1" t="n">
        <v>0.116038374891408</v>
      </c>
      <c r="I384" s="1" t="n">
        <v>0</v>
      </c>
      <c r="J384" s="1" t="n">
        <v>0</v>
      </c>
      <c r="K384" s="1" t="n">
        <v>5.46332969029632</v>
      </c>
      <c r="L384" s="1" t="n">
        <v>5.81093074827086</v>
      </c>
      <c r="M384" s="1" t="n">
        <v>8.37842798556989</v>
      </c>
      <c r="N384" s="1" t="n">
        <v>8.75451360107165</v>
      </c>
      <c r="O384" s="1" t="n">
        <v>18.2184241301789</v>
      </c>
      <c r="P384" s="1" t="n">
        <v>17.3619878123532</v>
      </c>
      <c r="Q384" s="1" t="n">
        <v>31.6850102676923</v>
      </c>
      <c r="R384" s="1" t="n">
        <v>26.0566830888789</v>
      </c>
    </row>
    <row r="385" customFormat="false" ht="15" hidden="false" customHeight="false" outlineLevel="0" collapsed="false">
      <c r="A385" s="6"/>
      <c r="B385" s="1" t="s">
        <v>403</v>
      </c>
      <c r="C385" s="1" t="n">
        <v>1.11694308083654</v>
      </c>
      <c r="D385" s="1" t="n">
        <v>0.54909690865081</v>
      </c>
      <c r="E385" s="1" t="n">
        <v>0.54088559202309</v>
      </c>
      <c r="F385" s="1" t="n">
        <v>0.277886071729584</v>
      </c>
      <c r="G385" s="1" t="n">
        <v>0</v>
      </c>
      <c r="H385" s="1" t="n">
        <v>0.460648282650516</v>
      </c>
      <c r="I385" s="1" t="n">
        <v>0</v>
      </c>
      <c r="J385" s="1" t="n">
        <v>1.44507137189839</v>
      </c>
      <c r="K385" s="1" t="n">
        <v>3.86617268758659</v>
      </c>
      <c r="L385" s="1" t="n">
        <v>5.77231418957217</v>
      </c>
      <c r="M385" s="1" t="n">
        <v>2.8655304648157</v>
      </c>
      <c r="N385" s="1" t="n">
        <v>2.62291346130071</v>
      </c>
      <c r="O385" s="1" t="n">
        <v>1.4532265011098</v>
      </c>
      <c r="P385" s="1" t="n">
        <v>2.29362698309805</v>
      </c>
      <c r="Q385" s="1" t="n">
        <v>5.79263444974495</v>
      </c>
      <c r="R385" s="1" t="n">
        <v>4.27869087745377</v>
      </c>
    </row>
    <row r="386" customFormat="false" ht="15" hidden="false" customHeight="false" outlineLevel="0" collapsed="false">
      <c r="A386" s="6"/>
      <c r="B386" s="1" t="s">
        <v>404</v>
      </c>
      <c r="C386" s="1" t="n">
        <v>0.57298120884175</v>
      </c>
      <c r="D386" s="1" t="n">
        <v>0.539889555506754</v>
      </c>
      <c r="E386" s="1" t="n">
        <v>0.539523404887216</v>
      </c>
      <c r="F386" s="1" t="n">
        <v>0.49893521891221</v>
      </c>
      <c r="G386" s="1" t="n">
        <v>0</v>
      </c>
      <c r="H386" s="1" t="n">
        <v>0.523816511804048</v>
      </c>
      <c r="I386" s="1" t="n">
        <v>1.08054994537063</v>
      </c>
      <c r="J386" s="1" t="n">
        <v>0.669568435395913</v>
      </c>
      <c r="K386" s="1" t="n">
        <v>6.17970349207509</v>
      </c>
      <c r="L386" s="1" t="n">
        <v>4.33724513427629</v>
      </c>
      <c r="M386" s="1" t="n">
        <v>7.83994642937165</v>
      </c>
      <c r="N386" s="1" t="n">
        <v>8.86928349243985</v>
      </c>
      <c r="O386" s="1" t="n">
        <v>2.18446321478586</v>
      </c>
      <c r="P386" s="1" t="n">
        <v>2.99250861677146</v>
      </c>
      <c r="Q386" s="1" t="n">
        <v>6.93365526688305</v>
      </c>
      <c r="R386" s="1" t="n">
        <v>2.37005506843056</v>
      </c>
    </row>
    <row r="387" customFormat="false" ht="15" hidden="false" customHeight="false" outlineLevel="0" collapsed="false">
      <c r="A387" s="6"/>
      <c r="B387" s="1" t="s">
        <v>405</v>
      </c>
      <c r="C387" s="1" t="n">
        <v>0.311267716207494</v>
      </c>
      <c r="D387" s="1" t="n">
        <v>0.420808718974194</v>
      </c>
      <c r="E387" s="1" t="n">
        <v>0.175855210071418</v>
      </c>
      <c r="F387" s="1" t="n">
        <v>0.271042791159286</v>
      </c>
      <c r="G387" s="1" t="n">
        <v>0</v>
      </c>
      <c r="H387" s="1" t="n">
        <v>0.179721704647114</v>
      </c>
      <c r="I387" s="1" t="n">
        <v>0.220125225238762</v>
      </c>
      <c r="J387" s="1" t="n">
        <v>0.272803498414386</v>
      </c>
      <c r="K387" s="1" t="n">
        <v>3.35707727083411</v>
      </c>
      <c r="L387" s="1" t="n">
        <v>1.1917865342323</v>
      </c>
      <c r="M387" s="1" t="n">
        <v>1.39748165588418</v>
      </c>
      <c r="N387" s="1" t="n">
        <v>2.68623709763554</v>
      </c>
      <c r="O387" s="1" t="n">
        <v>1.41743904110006</v>
      </c>
      <c r="P387" s="1" t="n">
        <v>2.01342928041351</v>
      </c>
      <c r="Q387" s="1" t="n">
        <v>4.19713083864671</v>
      </c>
      <c r="R387" s="1" t="n">
        <v>3.15219073148667</v>
      </c>
    </row>
    <row r="388" customFormat="false" ht="15" hidden="false" customHeight="false" outlineLevel="0" collapsed="false">
      <c r="A388" s="6"/>
      <c r="B388" s="1" t="s">
        <v>406</v>
      </c>
      <c r="C388" s="1" t="n">
        <v>0.447422747570064</v>
      </c>
      <c r="D388" s="1" t="n">
        <v>0.219956103194419</v>
      </c>
      <c r="E388" s="1" t="n">
        <v>0</v>
      </c>
      <c r="F388" s="1" t="n">
        <v>0</v>
      </c>
      <c r="G388" s="1" t="n">
        <v>0.627847575626409</v>
      </c>
      <c r="H388" s="1" t="n">
        <v>0.129167874958134</v>
      </c>
      <c r="I388" s="1" t="n">
        <v>0</v>
      </c>
      <c r="J388" s="1" t="n">
        <v>0</v>
      </c>
      <c r="K388" s="1" t="n">
        <v>2.67717944523153</v>
      </c>
      <c r="L388" s="1" t="n">
        <v>5.641412142631</v>
      </c>
      <c r="M388" s="1" t="n">
        <v>8.3220449050874</v>
      </c>
      <c r="N388" s="1" t="n">
        <v>8.68782054996982</v>
      </c>
      <c r="O388" s="1" t="n">
        <v>1.94269119980482</v>
      </c>
      <c r="P388" s="1" t="n">
        <v>2.3474735735862</v>
      </c>
      <c r="Q388" s="1" t="n">
        <v>9.5136462270346</v>
      </c>
      <c r="R388" s="1" t="n">
        <v>6.38172550649088</v>
      </c>
    </row>
    <row r="389" customFormat="false" ht="15" hidden="false" customHeight="false" outlineLevel="0" collapsed="false">
      <c r="A389" s="6"/>
      <c r="B389" s="1" t="s">
        <v>407</v>
      </c>
      <c r="C389" s="1" t="n">
        <v>0.585461361998215</v>
      </c>
      <c r="D389" s="1" t="n">
        <v>0.827473404759317</v>
      </c>
      <c r="E389" s="1" t="n">
        <v>0</v>
      </c>
      <c r="F389" s="1" t="n">
        <v>0.0424835474976714</v>
      </c>
      <c r="G389" s="1" t="n">
        <v>0</v>
      </c>
      <c r="H389" s="1" t="n">
        <v>0.253528012634949</v>
      </c>
      <c r="I389" s="1" t="n">
        <v>0</v>
      </c>
      <c r="J389" s="1" t="n">
        <v>0</v>
      </c>
      <c r="K389" s="1" t="n">
        <v>8.34699109859963</v>
      </c>
      <c r="L389" s="1" t="n">
        <v>12.2902795138825</v>
      </c>
      <c r="M389" s="1" t="n">
        <v>7.88554165131666</v>
      </c>
      <c r="N389" s="1" t="n">
        <v>5.0525253598207</v>
      </c>
      <c r="O389" s="1" t="n">
        <v>6.04511699073805</v>
      </c>
      <c r="P389" s="1" t="n">
        <v>3.07171480017649</v>
      </c>
      <c r="Q389" s="1" t="n">
        <v>2.12540334318185</v>
      </c>
      <c r="R389" s="1" t="n">
        <v>1.04382648379534</v>
      </c>
    </row>
    <row r="390" customFormat="false" ht="15" hidden="false" customHeight="false" outlineLevel="0" collapsed="false">
      <c r="A390" s="6"/>
      <c r="B390" s="1" t="s">
        <v>408</v>
      </c>
      <c r="C390" s="1" t="n">
        <v>0.494289655485923</v>
      </c>
      <c r="D390" s="1" t="n">
        <v>0.0674989438341035</v>
      </c>
      <c r="E390" s="1" t="n">
        <v>0.0620569130512732</v>
      </c>
      <c r="F390" s="1" t="n">
        <v>0.0478236582166525</v>
      </c>
      <c r="G390" s="1" t="n">
        <v>0</v>
      </c>
      <c r="H390" s="1" t="n">
        <v>0.047566009819313</v>
      </c>
      <c r="I390" s="1" t="n">
        <v>0.077679199595429</v>
      </c>
      <c r="J390" s="1" t="n">
        <v>0.0641790973923354</v>
      </c>
      <c r="K390" s="1" t="n">
        <v>2.62898689159298</v>
      </c>
      <c r="L390" s="1" t="n">
        <v>0.507578770198144</v>
      </c>
      <c r="M390" s="1" t="n">
        <v>1.47945683681593</v>
      </c>
      <c r="N390" s="1" t="n">
        <v>1.55732434025599</v>
      </c>
      <c r="O390" s="1" t="n">
        <v>4.12951660354266</v>
      </c>
      <c r="P390" s="1" t="n">
        <v>3.39466759599617</v>
      </c>
      <c r="Q390" s="1" t="n">
        <v>3.64581025720579</v>
      </c>
      <c r="R390" s="1" t="n">
        <v>3.35276289070682</v>
      </c>
    </row>
    <row r="391" customFormat="false" ht="15" hidden="false" customHeight="false" outlineLevel="0" collapsed="false">
      <c r="A391" s="6"/>
      <c r="B391" s="1" t="s">
        <v>409</v>
      </c>
      <c r="C391" s="1" t="n">
        <v>0.202389283260344</v>
      </c>
      <c r="D391" s="1" t="n">
        <v>0.0497479825467361</v>
      </c>
      <c r="E391" s="1" t="n">
        <v>0.0762285069962647</v>
      </c>
      <c r="F391" s="1" t="n">
        <v>0</v>
      </c>
      <c r="G391" s="1" t="n">
        <v>0.28957218363196</v>
      </c>
      <c r="H391" s="1" t="n">
        <v>0</v>
      </c>
      <c r="I391" s="1" t="n">
        <v>0</v>
      </c>
      <c r="J391" s="1" t="n">
        <v>0.0394176614178621</v>
      </c>
      <c r="K391" s="1" t="n">
        <v>2.89047124883703</v>
      </c>
      <c r="L391" s="1" t="n">
        <v>3.72313630732411</v>
      </c>
      <c r="M391" s="1" t="n">
        <v>3.54808574436864</v>
      </c>
      <c r="N391" s="1" t="n">
        <v>3.29916614945974</v>
      </c>
      <c r="O391" s="1" t="n">
        <v>1.01451029329885</v>
      </c>
      <c r="P391" s="1" t="n">
        <v>1.12490030352141</v>
      </c>
      <c r="Q391" s="1" t="n">
        <v>1.18957069093232</v>
      </c>
      <c r="R391" s="1" t="n">
        <v>3.1176784973418</v>
      </c>
    </row>
    <row r="392" customFormat="false" ht="15" hidden="false" customHeight="false" outlineLevel="0" collapsed="false">
      <c r="A392" s="6"/>
      <c r="B392" s="1" t="s">
        <v>410</v>
      </c>
      <c r="C392" s="1" t="n">
        <v>0.309543492706636</v>
      </c>
      <c r="D392" s="1" t="n">
        <v>0.456521136630048</v>
      </c>
      <c r="E392" s="1" t="n">
        <v>0.233174780001402</v>
      </c>
      <c r="F392" s="1" t="n">
        <v>0.179694258628635</v>
      </c>
      <c r="G392" s="1" t="n">
        <v>0</v>
      </c>
      <c r="H392" s="1" t="n">
        <v>0.0893630808383828</v>
      </c>
      <c r="I392" s="1" t="n">
        <v>1.16749798762203</v>
      </c>
      <c r="J392" s="1" t="n">
        <v>0.7234462453578</v>
      </c>
      <c r="K392" s="1" t="n">
        <v>6.67696243196219</v>
      </c>
      <c r="L392" s="1" t="n">
        <v>4.30480916313854</v>
      </c>
      <c r="M392" s="1" t="n">
        <v>5.55896201541799</v>
      </c>
      <c r="N392" s="1" t="n">
        <v>4.40985928531456</v>
      </c>
      <c r="O392" s="1" t="n">
        <v>1.39866030432936</v>
      </c>
      <c r="P392" s="1" t="n">
        <v>1.21619737952752</v>
      </c>
      <c r="Q392" s="1" t="n">
        <v>3.63876842252533</v>
      </c>
      <c r="R392" s="1" t="n">
        <v>2.23699014896913</v>
      </c>
    </row>
    <row r="393" customFormat="false" ht="15" hidden="false" customHeight="false" outlineLevel="0" collapsed="false">
      <c r="A393" s="6"/>
      <c r="B393" s="1" t="s">
        <v>411</v>
      </c>
      <c r="C393" s="1" t="n">
        <v>0.349025042729705</v>
      </c>
      <c r="D393" s="1" t="n">
        <v>0.81501979164421</v>
      </c>
      <c r="E393" s="1" t="n">
        <v>1.18312055533256</v>
      </c>
      <c r="F393" s="1" t="n">
        <v>0.455881144301936</v>
      </c>
      <c r="G393" s="1" t="n">
        <v>0</v>
      </c>
      <c r="H393" s="1" t="n">
        <v>0.302283399680131</v>
      </c>
      <c r="I393" s="1" t="n">
        <v>0</v>
      </c>
      <c r="J393" s="1" t="n">
        <v>0.254912539198847</v>
      </c>
      <c r="K393" s="1" t="n">
        <v>1.49540553958571</v>
      </c>
      <c r="L393" s="1" t="n">
        <v>1.56675793512726</v>
      </c>
      <c r="M393" s="1" t="n">
        <v>2.01471256475948</v>
      </c>
      <c r="N393" s="1" t="n">
        <v>1.00402747534898</v>
      </c>
      <c r="O393" s="1" t="n">
        <v>6.5423189207455</v>
      </c>
      <c r="P393" s="1" t="n">
        <v>5.56889917144747</v>
      </c>
      <c r="Q393" s="1" t="n">
        <v>2.89615400609395</v>
      </c>
      <c r="R393" s="1" t="n">
        <v>1.99129975370189</v>
      </c>
    </row>
    <row r="394" customFormat="false" ht="15" hidden="false" customHeight="false" outlineLevel="0" collapsed="false">
      <c r="A394" s="6"/>
      <c r="B394" s="1" t="s">
        <v>412</v>
      </c>
      <c r="C394" s="1" t="n">
        <v>0.186465433787103</v>
      </c>
      <c r="D394" s="1" t="n">
        <v>0.779175373987183</v>
      </c>
      <c r="E394" s="1" t="n">
        <v>0.210692701634565</v>
      </c>
      <c r="F394" s="1" t="n">
        <v>0</v>
      </c>
      <c r="G394" s="1" t="n">
        <v>0.246266624841252</v>
      </c>
      <c r="H394" s="1" t="n">
        <v>0.53831290353996</v>
      </c>
      <c r="I394" s="1" t="n">
        <v>0.527465502837665</v>
      </c>
      <c r="J394" s="1" t="n">
        <v>1.30738705035683</v>
      </c>
      <c r="K394" s="1" t="n">
        <v>0.275488030438557</v>
      </c>
      <c r="L394" s="1" t="n">
        <v>0.295424139258483</v>
      </c>
      <c r="M394" s="1" t="n">
        <v>0.956758478241943</v>
      </c>
      <c r="N394" s="1" t="n">
        <v>0.842911520400615</v>
      </c>
      <c r="O394" s="1" t="n">
        <v>3.83090975577436</v>
      </c>
      <c r="P394" s="1" t="n">
        <v>2.68032910880478</v>
      </c>
      <c r="Q394" s="1" t="n">
        <v>3.28792826376762</v>
      </c>
      <c r="R394" s="1" t="n">
        <v>1.86172887931718</v>
      </c>
    </row>
    <row r="395" customFormat="false" ht="15" hidden="false" customHeight="false" outlineLevel="0" collapsed="false">
      <c r="A395" s="6"/>
      <c r="B395" s="1" t="s">
        <v>413</v>
      </c>
      <c r="C395" s="1" t="n">
        <v>0</v>
      </c>
      <c r="D395" s="1" t="n">
        <v>0.0392212077607721</v>
      </c>
      <c r="E395" s="1" t="n">
        <v>0</v>
      </c>
      <c r="F395" s="1" t="n">
        <v>0</v>
      </c>
      <c r="G395" s="1" t="n">
        <v>0</v>
      </c>
      <c r="H395" s="1" t="n">
        <v>0.0921296565301031</v>
      </c>
      <c r="I395" s="1" t="n">
        <v>0</v>
      </c>
      <c r="J395" s="1" t="n">
        <v>0</v>
      </c>
      <c r="K395" s="1" t="n">
        <v>4.76199318836885</v>
      </c>
      <c r="L395" s="1" t="n">
        <v>5.1824426665502</v>
      </c>
      <c r="M395" s="1" t="n">
        <v>3.47957270727621</v>
      </c>
      <c r="N395" s="1" t="n">
        <v>4.65567139380876</v>
      </c>
      <c r="O395" s="1" t="n">
        <v>1.01387895426265</v>
      </c>
      <c r="P395" s="1" t="n">
        <v>2.06426428478824</v>
      </c>
      <c r="Q395" s="1" t="n">
        <v>2.48255762131926</v>
      </c>
      <c r="R395" s="1" t="n">
        <v>2.45797135513302</v>
      </c>
    </row>
    <row r="396" customFormat="false" ht="15" hidden="false" customHeight="false" outlineLevel="0" collapsed="false">
      <c r="A396" s="6"/>
      <c r="B396" s="1" t="s">
        <v>414</v>
      </c>
      <c r="C396" s="1" t="n">
        <v>0</v>
      </c>
      <c r="D396" s="1" t="n">
        <v>0.0388013554029405</v>
      </c>
      <c r="E396" s="1" t="n">
        <v>0</v>
      </c>
      <c r="F396" s="1" t="n">
        <v>0.137455688469272</v>
      </c>
      <c r="G396" s="1" t="n">
        <v>0</v>
      </c>
      <c r="H396" s="1" t="n">
        <v>0</v>
      </c>
      <c r="I396" s="1" t="n">
        <v>0</v>
      </c>
      <c r="J396" s="1" t="n">
        <v>0.138348607358232</v>
      </c>
      <c r="K396" s="1" t="n">
        <v>1.53924329156901</v>
      </c>
      <c r="L396" s="1" t="n">
        <v>0</v>
      </c>
      <c r="M396" s="1" t="n">
        <v>0.20248969577422</v>
      </c>
      <c r="N396" s="1" t="n">
        <v>0.324354485791981</v>
      </c>
      <c r="O396" s="1" t="n">
        <v>0</v>
      </c>
      <c r="P396" s="1" t="n">
        <v>0.317670406240681</v>
      </c>
      <c r="Q396" s="1" t="n">
        <v>4.74823286703829</v>
      </c>
      <c r="R396" s="1" t="n">
        <v>82.3161751352317</v>
      </c>
    </row>
    <row r="397" customFormat="false" ht="15" hidden="false" customHeight="false" outlineLevel="0" collapsed="false">
      <c r="A397" s="6"/>
      <c r="B397" s="1" t="s">
        <v>415</v>
      </c>
      <c r="C397" s="1" t="n">
        <v>0</v>
      </c>
      <c r="D397" s="1" t="n">
        <v>0.281529575447872</v>
      </c>
      <c r="E397" s="1" t="n">
        <v>0</v>
      </c>
      <c r="F397" s="1" t="n">
        <v>0.24933305303245</v>
      </c>
      <c r="G397" s="1" t="n">
        <v>0</v>
      </c>
      <c r="H397" s="1" t="n">
        <v>0.247989779349234</v>
      </c>
      <c r="I397" s="1" t="n">
        <v>0</v>
      </c>
      <c r="J397" s="1" t="n">
        <v>0.585556376450943</v>
      </c>
      <c r="K397" s="1" t="n">
        <v>0.169215625169055</v>
      </c>
      <c r="L397" s="1" t="n">
        <v>0</v>
      </c>
      <c r="M397" s="1" t="n">
        <v>0</v>
      </c>
      <c r="N397" s="1" t="n">
        <v>0</v>
      </c>
      <c r="O397" s="1" t="n">
        <v>0</v>
      </c>
      <c r="P397" s="1" t="n">
        <v>0.57622738737185</v>
      </c>
      <c r="Q397" s="1" t="n">
        <v>0.593992751249852</v>
      </c>
      <c r="R397" s="1" t="n">
        <v>70.3281640440311</v>
      </c>
    </row>
    <row r="398" customFormat="false" ht="15" hidden="false" customHeight="false" outlineLevel="0" collapsed="false">
      <c r="A398" s="6"/>
      <c r="B398" s="1" t="s">
        <v>416</v>
      </c>
      <c r="C398" s="1" t="n">
        <v>0.278232227459057</v>
      </c>
      <c r="D398" s="1" t="n">
        <v>0.444537855571582</v>
      </c>
      <c r="E398" s="1" t="n">
        <v>0</v>
      </c>
      <c r="F398" s="1" t="n">
        <v>0.0403794095319849</v>
      </c>
      <c r="G398" s="1" t="n">
        <v>1.05645865181014</v>
      </c>
      <c r="H398" s="1" t="n">
        <v>0.240971200688407</v>
      </c>
      <c r="I398" s="1" t="n">
        <v>0</v>
      </c>
      <c r="J398" s="1" t="n">
        <v>0.243850296931727</v>
      </c>
      <c r="K398" s="1" t="n">
        <v>5.13832824068771</v>
      </c>
      <c r="L398" s="1" t="n">
        <v>1.98366161431345</v>
      </c>
      <c r="M398" s="1" t="n">
        <v>0.356904007803304</v>
      </c>
      <c r="N398" s="1" t="n">
        <v>0.971890477317262</v>
      </c>
      <c r="O398" s="1" t="n">
        <v>0.883955786381508</v>
      </c>
      <c r="P398" s="1" t="n">
        <v>1.31980922484967</v>
      </c>
      <c r="Q398" s="1" t="n">
        <v>0.14429540891211</v>
      </c>
      <c r="R398" s="1" t="n">
        <v>2.73827198442426</v>
      </c>
    </row>
    <row r="399" customFormat="false" ht="15" hidden="false" customHeight="false" outlineLevel="0" collapsed="false">
      <c r="A399" s="6"/>
      <c r="B399" s="1" t="s">
        <v>417</v>
      </c>
      <c r="C399" s="1" t="n">
        <v>0</v>
      </c>
      <c r="D399" s="1" t="n">
        <v>0.0466698706080432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.26854332735673</v>
      </c>
      <c r="J399" s="1" t="n">
        <v>0.166404279880449</v>
      </c>
      <c r="K399" s="1" t="n">
        <v>1.0659495014673</v>
      </c>
      <c r="L399" s="1" t="n">
        <v>0.300812776991739</v>
      </c>
      <c r="M399" s="1" t="n">
        <v>0.24355252034646</v>
      </c>
      <c r="N399" s="1" t="n">
        <v>0.312104187616147</v>
      </c>
      <c r="O399" s="1" t="n">
        <v>2.85521512802885</v>
      </c>
      <c r="P399" s="1" t="n">
        <v>1.74670030850179</v>
      </c>
      <c r="Q399" s="1" t="n">
        <v>7.28660850326132</v>
      </c>
      <c r="R399" s="1" t="n">
        <v>2.59979993594899</v>
      </c>
    </row>
    <row r="400" customFormat="false" ht="15" hidden="false" customHeight="false" outlineLevel="0" collapsed="false">
      <c r="A400" s="6"/>
      <c r="B400" s="1" t="s">
        <v>418</v>
      </c>
      <c r="C400" s="1" t="n">
        <v>1.29164742090482</v>
      </c>
      <c r="D400" s="1" t="n">
        <v>0.529152304217716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0</v>
      </c>
      <c r="J400" s="1" t="n">
        <v>0.880471631743754</v>
      </c>
      <c r="K400" s="1" t="n">
        <v>2.2899691172513</v>
      </c>
      <c r="L400" s="1" t="n">
        <v>2.04640516902409</v>
      </c>
      <c r="M400" s="1" t="n">
        <v>4.97060472181535</v>
      </c>
      <c r="N400" s="1" t="n">
        <v>2.30015470630002</v>
      </c>
      <c r="O400" s="1" t="n">
        <v>6.38340820919785</v>
      </c>
      <c r="P400" s="1" t="n">
        <v>1.85666593011368</v>
      </c>
      <c r="Q400" s="1" t="n">
        <v>1.78631396726233</v>
      </c>
      <c r="R400" s="1" t="n">
        <v>2.57924190725839</v>
      </c>
    </row>
    <row r="401" customFormat="false" ht="15" hidden="false" customHeight="false" outlineLevel="0" collapsed="false">
      <c r="A401" s="6"/>
      <c r="B401" s="1" t="s">
        <v>419</v>
      </c>
      <c r="C401" s="1" t="n">
        <v>0</v>
      </c>
      <c r="D401" s="1" t="n">
        <v>0.0564154596714608</v>
      </c>
      <c r="E401" s="1" t="n">
        <v>0.259335115241508</v>
      </c>
      <c r="F401" s="1" t="n">
        <v>0.133236339623047</v>
      </c>
      <c r="G401" s="1" t="n">
        <v>0.227341465928354</v>
      </c>
      <c r="H401" s="1" t="n">
        <v>0.331296332982764</v>
      </c>
      <c r="I401" s="1" t="n">
        <v>1.62310234174106</v>
      </c>
      <c r="J401" s="1" t="n">
        <v>0.268203698830226</v>
      </c>
      <c r="K401" s="1" t="n">
        <v>20.7522882259856</v>
      </c>
      <c r="L401" s="1" t="n">
        <v>4.24233151122807</v>
      </c>
      <c r="M401" s="1" t="n">
        <v>9.42115482076892</v>
      </c>
      <c r="N401" s="1" t="n">
        <v>3.86709637392613</v>
      </c>
      <c r="O401" s="1" t="n">
        <v>11.4723932306718</v>
      </c>
      <c r="P401" s="1" t="n">
        <v>13.3285014137395</v>
      </c>
      <c r="Q401" s="1" t="n">
        <v>12.3790862867479</v>
      </c>
      <c r="R401" s="1" t="n">
        <v>3.33910750528338</v>
      </c>
    </row>
    <row r="402" customFormat="false" ht="15" hidden="false" customHeight="false" outlineLevel="0" collapsed="false">
      <c r="A402" s="6"/>
      <c r="B402" s="1" t="s">
        <v>420</v>
      </c>
      <c r="C402" s="1" t="n">
        <v>0.313751235219788</v>
      </c>
      <c r="D402" s="1" t="n">
        <v>0.0771211336998161</v>
      </c>
      <c r="E402" s="1" t="n">
        <v>0</v>
      </c>
      <c r="F402" s="1" t="n">
        <v>0</v>
      </c>
      <c r="G402" s="1" t="n">
        <v>0</v>
      </c>
      <c r="H402" s="1" t="n">
        <v>0.271733481627352</v>
      </c>
      <c r="I402" s="1" t="n">
        <v>0</v>
      </c>
      <c r="J402" s="1" t="n">
        <v>0.366640162762597</v>
      </c>
      <c r="K402" s="1" t="n">
        <v>7.41668484783519</v>
      </c>
      <c r="L402" s="1" t="n">
        <v>2.4025909386917</v>
      </c>
      <c r="M402" s="1" t="n">
        <v>2.41479732939256</v>
      </c>
      <c r="N402" s="1" t="n">
        <v>1.16042993161535</v>
      </c>
      <c r="O402" s="1" t="n">
        <v>1.99360241183915</v>
      </c>
      <c r="P402" s="1" t="n">
        <v>5.95318203549215</v>
      </c>
      <c r="Q402" s="1" t="n">
        <v>6.18321177763808</v>
      </c>
      <c r="R402" s="1" t="n">
        <v>1.3425385307538</v>
      </c>
    </row>
    <row r="403" customFormat="false" ht="15" hidden="false" customHeight="false" outlineLevel="0" collapsed="false">
      <c r="A403" s="6"/>
      <c r="B403" s="1" t="s">
        <v>421</v>
      </c>
      <c r="C403" s="1" t="n">
        <v>0.343937214118485</v>
      </c>
      <c r="D403" s="1" t="n">
        <v>0.295893329297254</v>
      </c>
      <c r="E403" s="1" t="n">
        <v>0</v>
      </c>
      <c r="F403" s="1" t="n">
        <v>0.149745215523862</v>
      </c>
      <c r="G403" s="1" t="n">
        <v>0</v>
      </c>
      <c r="H403" s="1" t="n">
        <v>0</v>
      </c>
      <c r="I403" s="1" t="n">
        <v>0</v>
      </c>
      <c r="J403" s="1" t="n">
        <v>0.251196612971458</v>
      </c>
      <c r="K403" s="1" t="n">
        <v>5.38628628453571</v>
      </c>
      <c r="L403" s="1" t="n">
        <v>1.63473765688805</v>
      </c>
      <c r="M403" s="1" t="n">
        <v>1.98534357693499</v>
      </c>
      <c r="N403" s="1" t="n">
        <v>4.16957849092242</v>
      </c>
      <c r="O403" s="1" t="n">
        <v>2.95029907944475</v>
      </c>
      <c r="P403" s="1" t="n">
        <v>2.12587346827982</v>
      </c>
      <c r="Q403" s="1" t="n">
        <v>3.03230701877111</v>
      </c>
      <c r="R403" s="1" t="n">
        <v>1.07924963327458</v>
      </c>
    </row>
    <row r="404" customFormat="false" ht="15" hidden="false" customHeight="false" outlineLevel="0" collapsed="false">
      <c r="A404" s="6"/>
      <c r="B404" s="1" t="s">
        <v>422</v>
      </c>
      <c r="C404" s="1" t="n">
        <v>0.28541241397413</v>
      </c>
      <c r="D404" s="1" t="n">
        <v>1.3329517237536</v>
      </c>
      <c r="E404" s="1" t="n">
        <v>0.644991528552266</v>
      </c>
      <c r="F404" s="1" t="n">
        <v>0.0828429176204593</v>
      </c>
      <c r="G404" s="1" t="n">
        <v>0</v>
      </c>
      <c r="H404" s="1" t="n">
        <v>0.247189812319075</v>
      </c>
      <c r="I404" s="1" t="n">
        <v>0</v>
      </c>
      <c r="J404" s="1" t="n">
        <v>0.333524277093717</v>
      </c>
      <c r="K404" s="1" t="n">
        <v>0.59034418909785</v>
      </c>
      <c r="L404" s="1" t="n">
        <v>0.979743980116105</v>
      </c>
      <c r="M404" s="1" t="n">
        <v>2.19668660286678</v>
      </c>
      <c r="N404" s="1" t="n">
        <v>2.34581534563104</v>
      </c>
      <c r="O404" s="1" t="n">
        <v>3.14346083518379</v>
      </c>
      <c r="P404" s="1" t="n">
        <v>4.67700137040571</v>
      </c>
      <c r="Q404" s="1" t="n">
        <v>4.73661316480527</v>
      </c>
      <c r="R404" s="1" t="n">
        <v>4.55943408121807</v>
      </c>
    </row>
    <row r="405" customFormat="false" ht="15" hidden="false" customHeight="false" outlineLevel="0" collapsed="false">
      <c r="A405" s="6"/>
      <c r="B405" s="1" t="s">
        <v>423</v>
      </c>
      <c r="C405" s="1" t="n">
        <v>0</v>
      </c>
      <c r="D405" s="1" t="n">
        <v>0.378228864406055</v>
      </c>
      <c r="E405" s="1" t="n">
        <v>0</v>
      </c>
      <c r="F405" s="1" t="n">
        <v>0.44663138195378</v>
      </c>
      <c r="G405" s="1" t="n">
        <v>0</v>
      </c>
      <c r="H405" s="1" t="n">
        <v>0.148075056654905</v>
      </c>
      <c r="I405" s="1" t="n">
        <v>0.725456177091223</v>
      </c>
      <c r="J405" s="1" t="n">
        <v>1.19875392346727</v>
      </c>
      <c r="K405" s="1" t="n">
        <v>1.81870011051263</v>
      </c>
      <c r="L405" s="1" t="n">
        <v>1.35438409737343</v>
      </c>
      <c r="M405" s="1" t="n">
        <v>3.94766867761567</v>
      </c>
      <c r="N405" s="1" t="n">
        <v>4.84801838097081</v>
      </c>
      <c r="O405" s="1" t="n">
        <v>0.760458195356613</v>
      </c>
      <c r="P405" s="1" t="n">
        <v>0.884741678001995</v>
      </c>
      <c r="Q405" s="1" t="n">
        <v>0.532010898945519</v>
      </c>
      <c r="R405" s="1" t="n">
        <v>2.48739312712414</v>
      </c>
    </row>
    <row r="406" customFormat="false" ht="15" hidden="false" customHeight="false" outlineLevel="0" collapsed="false">
      <c r="A406" s="6"/>
      <c r="B406" s="1" t="s">
        <v>424</v>
      </c>
      <c r="C406" s="1" t="n">
        <v>0.643865482100523</v>
      </c>
      <c r="D406" s="1" t="n">
        <v>1.00234089596996</v>
      </c>
      <c r="E406" s="1" t="n">
        <v>0.66689542521626</v>
      </c>
      <c r="F406" s="1" t="n">
        <v>0.498363700906583</v>
      </c>
      <c r="G406" s="1" t="n">
        <v>0.637769327704407</v>
      </c>
      <c r="H406" s="1" t="n">
        <v>0.371759087053551</v>
      </c>
      <c r="I406" s="1" t="n">
        <v>0.455334835227057</v>
      </c>
      <c r="J406" s="1" t="n">
        <v>0.501601095932334</v>
      </c>
      <c r="K406" s="1" t="n">
        <v>5.85025312231682</v>
      </c>
      <c r="L406" s="1" t="n">
        <v>7.39572565482055</v>
      </c>
      <c r="M406" s="1" t="n">
        <v>4.3360915053556</v>
      </c>
      <c r="N406" s="1" t="n">
        <v>4.56431081652952</v>
      </c>
      <c r="O406" s="1" t="n">
        <v>3.00019632821105</v>
      </c>
      <c r="P406" s="1" t="n">
        <v>2.23666881150444</v>
      </c>
      <c r="Q406" s="1" t="n">
        <v>5.78791723898279</v>
      </c>
      <c r="R406" s="1" t="n">
        <v>9.99486962943963</v>
      </c>
    </row>
    <row r="407" customFormat="false" ht="15" hidden="false" customHeight="false" outlineLevel="0" collapsed="false">
      <c r="A407" s="6"/>
      <c r="B407" s="1" t="s">
        <v>425</v>
      </c>
      <c r="C407" s="1" t="n">
        <v>0.199050277462273</v>
      </c>
      <c r="D407" s="1" t="n">
        <v>0.244636217135525</v>
      </c>
      <c r="E407" s="1" t="n">
        <v>0.449825362994831</v>
      </c>
      <c r="F407" s="1" t="n">
        <v>0.0577757130761358</v>
      </c>
      <c r="G407" s="1" t="n">
        <v>0.328609430503864</v>
      </c>
      <c r="H407" s="1" t="n">
        <v>0.344786689848879</v>
      </c>
      <c r="I407" s="1" t="n">
        <v>0</v>
      </c>
      <c r="J407" s="1" t="n">
        <v>0.639661296338344</v>
      </c>
      <c r="K407" s="1" t="n">
        <v>1.76448689012052</v>
      </c>
      <c r="L407" s="1" t="n">
        <v>3.99459516683143</v>
      </c>
      <c r="M407" s="1" t="n">
        <v>6.89398832620734</v>
      </c>
      <c r="N407" s="1" t="n">
        <v>4.499004684253</v>
      </c>
      <c r="O407" s="1" t="n">
        <v>6.78766679432478</v>
      </c>
      <c r="P407" s="1" t="n">
        <v>5.95135571929351</v>
      </c>
      <c r="Q407" s="1" t="n">
        <v>1.85814830284121</v>
      </c>
      <c r="R407" s="1" t="n">
        <v>3.86119518046267</v>
      </c>
    </row>
    <row r="408" customFormat="false" ht="15" hidden="false" customHeight="false" outlineLevel="0" collapsed="false">
      <c r="A408" s="6"/>
      <c r="B408" s="1" t="s">
        <v>426</v>
      </c>
      <c r="C408" s="1" t="n">
        <v>0.541148919461653</v>
      </c>
      <c r="D408" s="1" t="n">
        <v>0.532065069195062</v>
      </c>
      <c r="E408" s="1" t="n">
        <v>0</v>
      </c>
      <c r="F408" s="1" t="n">
        <v>0</v>
      </c>
      <c r="G408" s="1" t="n">
        <v>0</v>
      </c>
      <c r="H408" s="1" t="n">
        <v>0.468677931614148</v>
      </c>
      <c r="I408" s="1" t="n">
        <v>0</v>
      </c>
      <c r="J408" s="1" t="n">
        <v>0</v>
      </c>
      <c r="K408" s="1" t="n">
        <v>14.0712883168103</v>
      </c>
      <c r="L408" s="1" t="n">
        <v>5.42996193167147</v>
      </c>
      <c r="M408" s="1" t="n">
        <v>7.63578115777343</v>
      </c>
      <c r="N408" s="1" t="n">
        <v>12.0088528702947</v>
      </c>
      <c r="O408" s="1" t="n">
        <v>1.83387035315356</v>
      </c>
      <c r="P408" s="1" t="n">
        <v>3.42262453416674</v>
      </c>
      <c r="Q408" s="1" t="n">
        <v>0</v>
      </c>
      <c r="R408" s="1" t="n">
        <v>0.617485611698384</v>
      </c>
    </row>
    <row r="409" customFormat="false" ht="15" hidden="false" customHeight="false" outlineLevel="0" collapsed="false">
      <c r="A409" s="6"/>
      <c r="B409" s="1" t="s">
        <v>427</v>
      </c>
      <c r="C409" s="1" t="n">
        <v>0.689885756974505</v>
      </c>
      <c r="D409" s="1" t="n">
        <v>0.508728881949664</v>
      </c>
      <c r="E409" s="1" t="n">
        <v>0.779521925345818</v>
      </c>
      <c r="F409" s="1" t="n">
        <v>0.100122044687495</v>
      </c>
      <c r="G409" s="1" t="n">
        <v>0</v>
      </c>
      <c r="H409" s="1" t="n">
        <v>0.398330561761732</v>
      </c>
      <c r="I409" s="1" t="n">
        <v>0</v>
      </c>
      <c r="J409" s="1" t="n">
        <v>0.604634654380423</v>
      </c>
      <c r="K409" s="1" t="n">
        <v>3.66930724050794</v>
      </c>
      <c r="L409" s="1" t="n">
        <v>2.82361362990426</v>
      </c>
      <c r="M409" s="1" t="n">
        <v>4.42477483358482</v>
      </c>
      <c r="N409" s="1" t="n">
        <v>5.52844201338777</v>
      </c>
      <c r="O409" s="1" t="n">
        <v>0.292239573821255</v>
      </c>
      <c r="P409" s="1" t="n">
        <v>0.297500856638098</v>
      </c>
      <c r="Q409" s="1" t="n">
        <v>0.357785107477981</v>
      </c>
      <c r="R409" s="1" t="n">
        <v>0.688803394336063</v>
      </c>
    </row>
    <row r="410" customFormat="false" ht="15" hidden="false" customHeight="false" outlineLevel="0" collapsed="false">
      <c r="A410" s="6"/>
      <c r="B410" s="1" t="s">
        <v>428</v>
      </c>
      <c r="C410" s="1" t="n">
        <v>0.589459349313659</v>
      </c>
      <c r="D410" s="1" t="n">
        <v>0.144891137264145</v>
      </c>
      <c r="E410" s="1" t="n">
        <v>0</v>
      </c>
      <c r="F410" s="1" t="n">
        <v>0.0342189266653463</v>
      </c>
      <c r="G410" s="1" t="n">
        <v>0</v>
      </c>
      <c r="H410" s="1" t="n">
        <v>0.136138293260339</v>
      </c>
      <c r="I410" s="1" t="n">
        <v>0.500231274676493</v>
      </c>
      <c r="J410" s="1" t="n">
        <v>0.551059431840385</v>
      </c>
      <c r="K410" s="1" t="n">
        <v>8.9874803928897</v>
      </c>
      <c r="L410" s="1" t="n">
        <v>6.07036576620904</v>
      </c>
      <c r="M410" s="1" t="n">
        <v>0.604905926616658</v>
      </c>
      <c r="N410" s="1" t="n">
        <v>0.920509819171673</v>
      </c>
      <c r="O410" s="1" t="n">
        <v>3.8703247355758</v>
      </c>
      <c r="P410" s="1" t="n">
        <v>3.93153030797689</v>
      </c>
      <c r="Q410" s="1" t="n">
        <v>13.3286274849076</v>
      </c>
      <c r="R410" s="1" t="n">
        <v>2.95948800170431</v>
      </c>
    </row>
    <row r="411" customFormat="false" ht="15" hidden="false" customHeight="false" outlineLevel="0" collapsed="false">
      <c r="A411" s="6"/>
      <c r="B411" s="1" t="s">
        <v>429</v>
      </c>
      <c r="C411" s="1" t="n">
        <v>0.869561162967864</v>
      </c>
      <c r="D411" s="1" t="n">
        <v>0.748093945569715</v>
      </c>
      <c r="E411" s="1" t="n">
        <v>0</v>
      </c>
      <c r="F411" s="1" t="n">
        <v>0</v>
      </c>
      <c r="G411" s="1" t="n">
        <v>1.33984372548766</v>
      </c>
      <c r="H411" s="1" t="n">
        <v>0.0836787789450322</v>
      </c>
      <c r="I411" s="1" t="n">
        <v>0</v>
      </c>
      <c r="J411" s="1" t="n">
        <v>0</v>
      </c>
      <c r="K411" s="1" t="n">
        <v>12.8042594799297</v>
      </c>
      <c r="L411" s="1" t="n">
        <v>9.10798347545722</v>
      </c>
      <c r="M411" s="1" t="n">
        <v>31.4180756549798</v>
      </c>
      <c r="N411" s="1" t="n">
        <v>31.6252796105098</v>
      </c>
      <c r="O411" s="1" t="n">
        <v>9.27016957695162</v>
      </c>
      <c r="P411" s="1" t="n">
        <v>8.70793047943405</v>
      </c>
      <c r="Q411" s="1" t="n">
        <v>1.95419236836253</v>
      </c>
      <c r="R411" s="1" t="n">
        <v>0.330741678993237</v>
      </c>
    </row>
    <row r="412" customFormat="false" ht="15" hidden="false" customHeight="false" outlineLevel="0" collapsed="false">
      <c r="A412" s="6"/>
      <c r="B412" s="1" t="s">
        <v>430</v>
      </c>
      <c r="C412" s="1" t="n">
        <v>0.454898963146428</v>
      </c>
      <c r="D412" s="1" t="n">
        <v>0.298175282993633</v>
      </c>
      <c r="E412" s="1" t="n">
        <v>0.342669021167442</v>
      </c>
      <c r="F412" s="1" t="n">
        <v>0.0880250367175403</v>
      </c>
      <c r="G412" s="1" t="n">
        <v>0</v>
      </c>
      <c r="H412" s="1" t="n">
        <v>0.17510160941197</v>
      </c>
      <c r="I412" s="1" t="n">
        <v>0.85786591635466</v>
      </c>
      <c r="J412" s="1" t="n">
        <v>1.10746064587674</v>
      </c>
      <c r="K412" s="1" t="n">
        <v>0.268830993199168</v>
      </c>
      <c r="L412" s="1" t="n">
        <v>0.200198163493502</v>
      </c>
      <c r="M412" s="1" t="n">
        <v>0.389016193595375</v>
      </c>
      <c r="N412" s="1" t="n">
        <v>0.373883165627569</v>
      </c>
      <c r="O412" s="1" t="n">
        <v>12.2041950558516</v>
      </c>
      <c r="P412" s="1" t="n">
        <v>9.19805347760001</v>
      </c>
      <c r="Q412" s="1" t="n">
        <v>0</v>
      </c>
      <c r="R412" s="1" t="n">
        <v>0.216278700755539</v>
      </c>
    </row>
    <row r="413" customFormat="false" ht="15" hidden="false" customHeight="false" outlineLevel="0" collapsed="false">
      <c r="A413" s="6"/>
      <c r="B413" s="1" t="s">
        <v>431</v>
      </c>
      <c r="C413" s="1" t="n">
        <v>1.51632987715476</v>
      </c>
      <c r="D413" s="1" t="n">
        <v>0.44726292449045</v>
      </c>
      <c r="E413" s="1" t="n">
        <v>0.171334510583721</v>
      </c>
      <c r="F413" s="1" t="n">
        <v>0</v>
      </c>
      <c r="G413" s="1" t="n">
        <v>0</v>
      </c>
      <c r="H413" s="1" t="n">
        <v>0.0437754023529924</v>
      </c>
      <c r="I413" s="1" t="n">
        <v>0.85786591635466</v>
      </c>
      <c r="J413" s="1" t="n">
        <v>0.265790555010417</v>
      </c>
      <c r="K413" s="1" t="n">
        <v>0.492856820865141</v>
      </c>
      <c r="L413" s="1" t="n">
        <v>0.520515225083106</v>
      </c>
      <c r="M413" s="1" t="n">
        <v>0.778032387190749</v>
      </c>
      <c r="N413" s="1" t="n">
        <v>0.747766331255138</v>
      </c>
      <c r="O413" s="1" t="n">
        <v>1.34888471669939</v>
      </c>
      <c r="P413" s="1" t="n">
        <v>0.8282607396891</v>
      </c>
      <c r="Q413" s="1" t="n">
        <v>7.86391431603274</v>
      </c>
      <c r="R413" s="1" t="n">
        <v>0.129767220453324</v>
      </c>
    </row>
    <row r="414" customFormat="false" ht="15" hidden="false" customHeight="false" outlineLevel="0" collapsed="false">
      <c r="A414" s="6"/>
      <c r="B414" s="1" t="s">
        <v>432</v>
      </c>
      <c r="C414" s="1" t="n">
        <v>0</v>
      </c>
      <c r="D414" s="1" t="n">
        <v>0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.54829369794952</v>
      </c>
      <c r="K414" s="1" t="n">
        <v>14.101814872043</v>
      </c>
      <c r="L414" s="1" t="n">
        <v>17.9117296877637</v>
      </c>
      <c r="M414" s="1" t="n">
        <v>14.4448785703664</v>
      </c>
      <c r="N414" s="1" t="n">
        <v>10.1367657056662</v>
      </c>
      <c r="O414" s="1" t="n">
        <v>14.2536531227069</v>
      </c>
      <c r="P414" s="1" t="n">
        <v>22.7385313834983</v>
      </c>
      <c r="Q414" s="1" t="n">
        <v>22.5258251076251</v>
      </c>
      <c r="R414" s="1" t="n">
        <v>13.7671223880935</v>
      </c>
    </row>
    <row r="415" customFormat="false" ht="15" hidden="false" customHeight="false" outlineLevel="0" collapsed="false">
      <c r="A415" s="6"/>
      <c r="B415" s="1" t="s">
        <v>433</v>
      </c>
      <c r="C415" s="1" t="n">
        <v>0.77466533874154</v>
      </c>
      <c r="D415" s="1" t="n">
        <v>0.435235216077011</v>
      </c>
      <c r="E415" s="1" t="n">
        <v>0.375135785837153</v>
      </c>
      <c r="F415" s="1" t="n">
        <v>0.289095359801227</v>
      </c>
      <c r="G415" s="1" t="n">
        <v>0.365395601898606</v>
      </c>
      <c r="H415" s="1" t="n">
        <v>0.351435171985844</v>
      </c>
      <c r="I415" s="1" t="n">
        <v>0.469572947648165</v>
      </c>
      <c r="J415" s="1" t="n">
        <v>0.193982224951318</v>
      </c>
      <c r="K415" s="1" t="n">
        <v>1.96201231434289</v>
      </c>
      <c r="L415" s="1" t="n">
        <v>4.41254781442583</v>
      </c>
      <c r="M415" s="1" t="n">
        <v>3.97482587302141</v>
      </c>
      <c r="N415" s="1" t="n">
        <v>5.63934595910301</v>
      </c>
      <c r="O415" s="1" t="n">
        <v>1.1719739006434</v>
      </c>
      <c r="P415" s="1" t="n">
        <v>1.04990452408304</v>
      </c>
      <c r="Q415" s="1" t="n">
        <v>0.114786591704943</v>
      </c>
      <c r="R415" s="1" t="n">
        <v>0.347263249730939</v>
      </c>
    </row>
    <row r="416" customFormat="false" ht="15" hidden="false" customHeight="false" outlineLevel="0" collapsed="false">
      <c r="A416" s="6"/>
      <c r="B416" s="1" t="s">
        <v>434</v>
      </c>
      <c r="C416" s="1" t="n">
        <v>1.007064940364</v>
      </c>
      <c r="D416" s="1" t="n">
        <v>0.424354335675086</v>
      </c>
      <c r="E416" s="1" t="n">
        <v>0.487676521588298</v>
      </c>
      <c r="F416" s="1" t="n">
        <v>0.292307530465686</v>
      </c>
      <c r="G416" s="1" t="n">
        <v>0</v>
      </c>
      <c r="H416" s="1" t="n">
        <v>0.124599742794981</v>
      </c>
      <c r="I416" s="1" t="n">
        <v>0</v>
      </c>
      <c r="J416" s="1" t="n">
        <v>0.294206374509498</v>
      </c>
      <c r="K416" s="1" t="n">
        <v>1.74292093924127</v>
      </c>
      <c r="L416" s="1" t="n">
        <v>2.05139640114366</v>
      </c>
      <c r="M416" s="1" t="n">
        <v>1.10727292177025</v>
      </c>
      <c r="N416" s="1" t="n">
        <v>3.19259747039541</v>
      </c>
      <c r="O416" s="1" t="n">
        <v>1.37120946375278</v>
      </c>
      <c r="P416" s="1" t="n">
        <v>1.61303513245486</v>
      </c>
      <c r="Q416" s="1" t="n">
        <v>4.02900936884351</v>
      </c>
      <c r="R416" s="1" t="n">
        <v>6.1970705383803</v>
      </c>
    </row>
    <row r="417" customFormat="false" ht="15" hidden="false" customHeight="false" outlineLevel="0" collapsed="false">
      <c r="A417" s="6"/>
      <c r="B417" s="1" t="s">
        <v>435</v>
      </c>
      <c r="C417" s="1" t="n">
        <v>0</v>
      </c>
      <c r="D417" s="1" t="n">
        <v>0.12600324277722</v>
      </c>
      <c r="E417" s="1" t="n">
        <v>0</v>
      </c>
      <c r="F417" s="1" t="n">
        <v>0.119032697392085</v>
      </c>
      <c r="G417" s="1" t="n">
        <v>0</v>
      </c>
      <c r="H417" s="1" t="n">
        <v>0.147989265776194</v>
      </c>
      <c r="I417" s="1" t="n">
        <v>0</v>
      </c>
      <c r="J417" s="1" t="n">
        <v>0.0599029698140512</v>
      </c>
      <c r="K417" s="1" t="n">
        <v>7.96735006408669</v>
      </c>
      <c r="L417" s="1" t="n">
        <v>3.81715031383144</v>
      </c>
      <c r="M417" s="1" t="n">
        <v>9.46891559984292</v>
      </c>
      <c r="N417" s="1" t="n">
        <v>9.5218900993575</v>
      </c>
      <c r="O417" s="1" t="n">
        <v>11.9214190110511</v>
      </c>
      <c r="P417" s="1" t="n">
        <v>8.45912487904283</v>
      </c>
      <c r="Q417" s="1" t="n">
        <v>3.93459972482014</v>
      </c>
      <c r="R417" s="1" t="n">
        <v>2.28122653707691</v>
      </c>
    </row>
    <row r="418" customFormat="false" ht="15" hidden="false" customHeight="false" outlineLevel="0" collapsed="false">
      <c r="A418" s="6"/>
      <c r="B418" s="1" t="s">
        <v>436</v>
      </c>
      <c r="C418" s="1" t="n">
        <v>0.196181481889091</v>
      </c>
      <c r="D418" s="1" t="n">
        <v>0.216999376197487</v>
      </c>
      <c r="E418" s="1" t="n">
        <v>0.221671146176499</v>
      </c>
      <c r="F418" s="1" t="n">
        <v>0.142357563538483</v>
      </c>
      <c r="G418" s="1" t="n">
        <v>0</v>
      </c>
      <c r="H418" s="1" t="n">
        <v>0.141590616812478</v>
      </c>
      <c r="I418" s="1" t="n">
        <v>0.554949847220559</v>
      </c>
      <c r="J418" s="1" t="n">
        <v>0.372534045645144</v>
      </c>
      <c r="K418" s="1" t="n">
        <v>3.4781127390624</v>
      </c>
      <c r="L418" s="1" t="n">
        <v>3.78161457786585</v>
      </c>
      <c r="M418" s="1" t="n">
        <v>4.15227345663843</v>
      </c>
      <c r="N418" s="1" t="n">
        <v>3.06360363320772</v>
      </c>
      <c r="O418" s="1" t="n">
        <v>5.33940654824945</v>
      </c>
      <c r="P418" s="1" t="n">
        <v>1.94579412831093</v>
      </c>
      <c r="Q418" s="1" t="n">
        <v>1.72962523409948</v>
      </c>
      <c r="R418" s="1" t="n">
        <v>1.34313389152132</v>
      </c>
    </row>
    <row r="419" customFormat="false" ht="15" hidden="false" customHeight="false" outlineLevel="0" collapsed="false">
      <c r="A419" s="6"/>
      <c r="B419" s="1" t="s">
        <v>437</v>
      </c>
      <c r="C419" s="1" t="n">
        <v>0</v>
      </c>
      <c r="D419" s="1" t="n">
        <v>0.0264415315542227</v>
      </c>
      <c r="E419" s="1" t="n">
        <v>0</v>
      </c>
      <c r="F419" s="1" t="n">
        <v>0</v>
      </c>
      <c r="G419" s="1" t="n">
        <v>0</v>
      </c>
      <c r="H419" s="1" t="n">
        <v>0.124221020172504</v>
      </c>
      <c r="I419" s="1" t="n">
        <v>0</v>
      </c>
      <c r="J419" s="1" t="n">
        <v>0</v>
      </c>
      <c r="K419" s="1" t="n">
        <v>4.99036937618625</v>
      </c>
      <c r="L419" s="1" t="n">
        <v>0.880555496742181</v>
      </c>
      <c r="M419" s="1" t="n">
        <v>2.62177995762621</v>
      </c>
      <c r="N419" s="1" t="n">
        <v>1.54723990882047</v>
      </c>
      <c r="O419" s="1" t="n">
        <v>4.14669301662542</v>
      </c>
      <c r="P419" s="1" t="n">
        <v>3.33996706406832</v>
      </c>
      <c r="Q419" s="1" t="n">
        <v>1.45049780046848</v>
      </c>
      <c r="R419" s="1" t="n">
        <v>2.02531526925145</v>
      </c>
    </row>
    <row r="420" customFormat="false" ht="15" hidden="false" customHeight="false" outlineLevel="0" collapsed="false">
      <c r="A420" s="6"/>
      <c r="B420" s="1" t="s">
        <v>438</v>
      </c>
      <c r="C420" s="1" t="n">
        <v>0</v>
      </c>
      <c r="D420" s="1" t="n">
        <v>0.690417768360258</v>
      </c>
      <c r="E420" s="1" t="n">
        <v>0.264480653242331</v>
      </c>
      <c r="F420" s="1" t="n">
        <v>0.0679399588950856</v>
      </c>
      <c r="G420" s="1" t="n">
        <v>0</v>
      </c>
      <c r="H420" s="1" t="n">
        <v>0.0675739345845796</v>
      </c>
      <c r="I420" s="1" t="n">
        <v>0.331061350656709</v>
      </c>
      <c r="J420" s="1" t="n">
        <v>0.273525200791144</v>
      </c>
      <c r="K420" s="1" t="n">
        <v>3.87315764275838</v>
      </c>
      <c r="L420" s="1" t="n">
        <v>2.71951727488475</v>
      </c>
      <c r="M420" s="1" t="n">
        <v>6.00505155986511</v>
      </c>
      <c r="N420" s="1" t="n">
        <v>5.86764129442896</v>
      </c>
      <c r="O420" s="1" t="n">
        <v>9.17162591055099</v>
      </c>
      <c r="P420" s="1" t="n">
        <v>10.6994058083773</v>
      </c>
      <c r="Q420" s="1" t="n">
        <v>3.39895852104082</v>
      </c>
      <c r="R420" s="1" t="n">
        <v>7.34489333756312</v>
      </c>
    </row>
    <row r="421" customFormat="false" ht="15" hidden="false" customHeight="false" outlineLevel="0" collapsed="false">
      <c r="A421" s="6"/>
      <c r="B421" s="1" t="s">
        <v>439</v>
      </c>
      <c r="C421" s="1" t="n">
        <v>0.300179298836235</v>
      </c>
      <c r="D421" s="1" t="n">
        <v>0.608727116378701</v>
      </c>
      <c r="E421" s="1" t="n">
        <v>0.508771943641736</v>
      </c>
      <c r="F421" s="1" t="n">
        <v>0.196040492078949</v>
      </c>
      <c r="G421" s="1" t="n">
        <v>0</v>
      </c>
      <c r="H421" s="1" t="n">
        <v>0.346638809472042</v>
      </c>
      <c r="I421" s="1" t="n">
        <v>0.424567228323108</v>
      </c>
      <c r="J421" s="1" t="n">
        <v>0.285009083267108</v>
      </c>
      <c r="K421" s="1" t="n">
        <v>3.76967633169232</v>
      </c>
      <c r="L421" s="1" t="n">
        <v>7.0148825196021</v>
      </c>
      <c r="M421" s="1" t="n">
        <v>3.65803904181096</v>
      </c>
      <c r="N421" s="1" t="n">
        <v>3.17650059312973</v>
      </c>
      <c r="O421" s="1" t="n">
        <v>2.38420644672875</v>
      </c>
      <c r="P421" s="1" t="n">
        <v>2.09272549154204</v>
      </c>
      <c r="Q421" s="1" t="n">
        <v>4.2811309616163</v>
      </c>
      <c r="R421" s="1" t="n">
        <v>10.2971224986433</v>
      </c>
    </row>
    <row r="422" customFormat="false" ht="15" hidden="false" customHeight="false" outlineLevel="0" collapsed="false">
      <c r="A422" s="6"/>
      <c r="B422" s="1" t="s">
        <v>440</v>
      </c>
      <c r="C422" s="1" t="n">
        <v>0.124179436255411</v>
      </c>
      <c r="D422" s="1" t="n">
        <v>0.213666130418859</v>
      </c>
      <c r="E422" s="1" t="n">
        <v>0.420941839686742</v>
      </c>
      <c r="F422" s="1" t="n">
        <v>0.612746913487467</v>
      </c>
      <c r="G422" s="1" t="n">
        <v>0.779023423247827</v>
      </c>
      <c r="H422" s="1" t="n">
        <v>0.322647755027003</v>
      </c>
      <c r="I422" s="1" t="n">
        <v>1.22945731064934</v>
      </c>
      <c r="J422" s="1" t="n">
        <v>0.54417118894238</v>
      </c>
      <c r="K422" s="1" t="n">
        <v>3.08221808202667</v>
      </c>
      <c r="L422" s="1" t="n">
        <v>10.9519775116029</v>
      </c>
      <c r="M422" s="1" t="n">
        <v>10.1946812165794</v>
      </c>
      <c r="N422" s="1" t="n">
        <v>8.52230599602237</v>
      </c>
      <c r="O422" s="1" t="n">
        <v>5.04989983563128</v>
      </c>
      <c r="P422" s="1" t="n">
        <v>4.39111264397832</v>
      </c>
      <c r="Q422" s="1" t="n">
        <v>0</v>
      </c>
      <c r="R422" s="1" t="n">
        <v>0.106272523697564</v>
      </c>
    </row>
    <row r="423" customFormat="false" ht="15" hidden="false" customHeight="false" outlineLevel="0" collapsed="false">
      <c r="A423" s="6"/>
      <c r="B423" s="1" t="s">
        <v>441</v>
      </c>
      <c r="C423" s="1" t="n">
        <v>0.0909330404234123</v>
      </c>
      <c r="D423" s="1" t="n">
        <v>0.156461580599627</v>
      </c>
      <c r="E423" s="1" t="n">
        <v>0</v>
      </c>
      <c r="F423" s="1" t="n">
        <v>0</v>
      </c>
      <c r="G423" s="1" t="n">
        <v>0</v>
      </c>
      <c r="H423" s="1" t="n">
        <v>0.0787552331129633</v>
      </c>
      <c r="I423" s="1" t="n">
        <v>0</v>
      </c>
      <c r="J423" s="1" t="n">
        <v>0.0796961915974195</v>
      </c>
      <c r="K423" s="1" t="n">
        <v>7.38905331384403</v>
      </c>
      <c r="L423" s="1" t="n">
        <v>8.47603634628076</v>
      </c>
      <c r="M423" s="1" t="n">
        <v>7.1153380712934</v>
      </c>
      <c r="N423" s="1" t="n">
        <v>6.35274762151879</v>
      </c>
      <c r="O423" s="1" t="n">
        <v>2.56156396226238</v>
      </c>
      <c r="P423" s="1" t="n">
        <v>2.95406426146864</v>
      </c>
      <c r="Q423" s="1" t="n">
        <v>8.58298158910307</v>
      </c>
      <c r="R423" s="1" t="n">
        <v>6.53690703319548</v>
      </c>
    </row>
    <row r="424" customFormat="false" ht="15" hidden="false" customHeight="false" outlineLevel="0" collapsed="false">
      <c r="A424" s="6"/>
      <c r="B424" s="1" t="s">
        <v>442</v>
      </c>
      <c r="C424" s="1" t="n">
        <v>0.536229383830183</v>
      </c>
      <c r="D424" s="1" t="n">
        <v>0.527228114020561</v>
      </c>
      <c r="E424" s="1" t="n">
        <v>0</v>
      </c>
      <c r="F424" s="1" t="n">
        <v>1.40079842521867</v>
      </c>
      <c r="G424" s="1" t="n">
        <v>0</v>
      </c>
      <c r="H424" s="1" t="n">
        <v>0.464417223144929</v>
      </c>
      <c r="I424" s="1" t="n">
        <v>1.51686291573619</v>
      </c>
      <c r="J424" s="1" t="n">
        <v>0.156655342271291</v>
      </c>
      <c r="K424" s="1" t="n">
        <v>3.3273945203697</v>
      </c>
      <c r="L424" s="1" t="n">
        <v>1.13275760871233</v>
      </c>
      <c r="M424" s="1" t="n">
        <v>3.4392568024682</v>
      </c>
      <c r="N424" s="1" t="n">
        <v>3.30546707793464</v>
      </c>
      <c r="O424" s="1" t="n">
        <v>4.54299701122132</v>
      </c>
      <c r="P424" s="1" t="n">
        <v>3.54566930047769</v>
      </c>
      <c r="Q424" s="1" t="n">
        <v>15.5734099509507</v>
      </c>
      <c r="R424" s="1" t="n">
        <v>7.03652922058113</v>
      </c>
    </row>
    <row r="425" customFormat="false" ht="15" hidden="false" customHeight="false" outlineLevel="0" collapsed="false">
      <c r="A425" s="6"/>
      <c r="B425" s="1" t="s">
        <v>443</v>
      </c>
      <c r="C425" s="1" t="n">
        <v>0.891464466820959</v>
      </c>
      <c r="D425" s="1" t="n">
        <v>0.986062656574979</v>
      </c>
      <c r="E425" s="1" t="n">
        <v>1.25911444490682</v>
      </c>
      <c r="F425" s="1" t="n">
        <v>0.323442121691969</v>
      </c>
      <c r="G425" s="1" t="n">
        <v>0</v>
      </c>
      <c r="H425" s="1" t="n">
        <v>0.193019752692477</v>
      </c>
      <c r="I425" s="1" t="n">
        <v>0</v>
      </c>
      <c r="J425" s="1" t="n">
        <v>0.0651086435132571</v>
      </c>
      <c r="K425" s="1" t="n">
        <v>4.28047333944645</v>
      </c>
      <c r="L425" s="1" t="n">
        <v>3.53095098433628</v>
      </c>
      <c r="M425" s="1" t="n">
        <v>4.00235930161286</v>
      </c>
      <c r="N425" s="1" t="n">
        <v>4.57936245053918</v>
      </c>
      <c r="O425" s="1" t="n">
        <v>0</v>
      </c>
      <c r="P425" s="1" t="n">
        <v>0.768856118162943</v>
      </c>
      <c r="Q425" s="1" t="n">
        <v>0.462326851728474</v>
      </c>
      <c r="R425" s="1" t="n">
        <v>0.381456791609644</v>
      </c>
    </row>
    <row r="426" customFormat="false" ht="15" hidden="false" customHeight="false" outlineLevel="0" collapsed="false">
      <c r="A426" s="6"/>
      <c r="B426" s="1" t="s">
        <v>444</v>
      </c>
      <c r="C426" s="1" t="n">
        <v>0.859703789460536</v>
      </c>
      <c r="D426" s="1" t="n">
        <v>0.880492295682111</v>
      </c>
      <c r="E426" s="1" t="n">
        <v>0.161900707571824</v>
      </c>
      <c r="F426" s="1" t="n">
        <v>0</v>
      </c>
      <c r="G426" s="1" t="n">
        <v>1.23003698407552</v>
      </c>
      <c r="H426" s="1" t="n">
        <v>0.744571742370008</v>
      </c>
      <c r="I426" s="1" t="n">
        <v>0.202657798458682</v>
      </c>
      <c r="J426" s="1" t="n">
        <v>0.041859322226337</v>
      </c>
      <c r="K426" s="1" t="n">
        <v>72.1442254364484</v>
      </c>
      <c r="L426" s="1" t="n">
        <v>57.8497476344108</v>
      </c>
      <c r="M426" s="1" t="n">
        <v>46.3171814887863</v>
      </c>
      <c r="N426" s="1" t="n">
        <v>44.5742904582377</v>
      </c>
      <c r="O426" s="1" t="n">
        <v>49.9830831086822</v>
      </c>
      <c r="P426" s="1" t="n">
        <v>24.5918785033308</v>
      </c>
      <c r="Q426" s="1" t="n">
        <v>39.8297390417026</v>
      </c>
      <c r="R426" s="1" t="n">
        <v>44.4709637626729</v>
      </c>
    </row>
    <row r="427" customFormat="false" ht="15" hidden="false" customHeight="false" outlineLevel="0" collapsed="false">
      <c r="A427" s="6"/>
      <c r="B427" s="1" t="s">
        <v>445</v>
      </c>
      <c r="C427" s="1" t="n">
        <v>0.230711468923025</v>
      </c>
      <c r="D427" s="1" t="n">
        <v>0.113419346562441</v>
      </c>
      <c r="E427" s="1" t="n">
        <v>0.26068757998853</v>
      </c>
      <c r="F427" s="1" t="n">
        <v>0.20089677545509</v>
      </c>
      <c r="G427" s="1" t="n">
        <v>0</v>
      </c>
      <c r="H427" s="1" t="n">
        <v>0.266419267514692</v>
      </c>
      <c r="I427" s="1" t="n">
        <v>0.652626808595755</v>
      </c>
      <c r="J427" s="1" t="n">
        <v>0.0674006035847799</v>
      </c>
      <c r="K427" s="1" t="n">
        <v>4.90835623045782</v>
      </c>
      <c r="L427" s="1" t="n">
        <v>4.93458456337687</v>
      </c>
      <c r="M427" s="1" t="n">
        <v>3.2554112628317</v>
      </c>
      <c r="N427" s="1" t="n">
        <v>5.02499949526961</v>
      </c>
      <c r="O427" s="1" t="n">
        <v>1.75915268883016</v>
      </c>
      <c r="P427" s="1" t="n">
        <v>2.71939831276363</v>
      </c>
      <c r="Q427" s="1" t="n">
        <v>2.87161032807621</v>
      </c>
      <c r="R427" s="1" t="n">
        <v>2.3034950540704</v>
      </c>
    </row>
    <row r="428" customFormat="false" ht="15" hidden="false" customHeight="false" outlineLevel="0" collapsed="false">
      <c r="A428" s="6"/>
      <c r="B428" s="1" t="s">
        <v>446</v>
      </c>
      <c r="C428" s="1" t="n">
        <v>0.245601244502374</v>
      </c>
      <c r="D428" s="1" t="n">
        <v>1.056468549087</v>
      </c>
      <c r="E428" s="1" t="n">
        <v>0.277511969259129</v>
      </c>
      <c r="F428" s="1" t="n">
        <v>0.0356437258325363</v>
      </c>
      <c r="G428" s="1" t="n">
        <v>0.851465573640061</v>
      </c>
      <c r="H428" s="1" t="n">
        <v>0.95719580342848</v>
      </c>
      <c r="I428" s="1" t="n">
        <v>0</v>
      </c>
      <c r="J428" s="1" t="n">
        <v>0.825131192115962</v>
      </c>
      <c r="K428" s="1" t="n">
        <v>1.85056838101259</v>
      </c>
      <c r="L428" s="1" t="n">
        <v>2.98321660309735</v>
      </c>
      <c r="M428" s="1" t="n">
        <v>3.15046424653575</v>
      </c>
      <c r="N428" s="1" t="n">
        <v>2.52325731140049</v>
      </c>
      <c r="O428" s="1" t="n">
        <v>4.18753350461813</v>
      </c>
      <c r="P428" s="1" t="n">
        <v>3.56567473629187</v>
      </c>
      <c r="Q428" s="1" t="n">
        <v>8.91607439939923</v>
      </c>
      <c r="R428" s="1" t="n">
        <v>33.769735323466</v>
      </c>
    </row>
    <row r="429" customFormat="false" ht="15" hidden="false" customHeight="false" outlineLevel="0" collapsed="false">
      <c r="A429" s="6"/>
      <c r="B429" s="1" t="s">
        <v>447</v>
      </c>
      <c r="C429" s="1" t="n">
        <v>0.124792451808153</v>
      </c>
      <c r="D429" s="1" t="n">
        <v>0.460116213752076</v>
      </c>
      <c r="E429" s="1" t="n">
        <v>0.282013221228776</v>
      </c>
      <c r="F429" s="1" t="n">
        <v>0.470884284923062</v>
      </c>
      <c r="G429" s="1" t="n">
        <v>0.370832729684262</v>
      </c>
      <c r="H429" s="1" t="n">
        <v>0.324240515453794</v>
      </c>
      <c r="I429" s="1" t="n">
        <v>0</v>
      </c>
      <c r="J429" s="1" t="n">
        <v>0.40102883811339</v>
      </c>
      <c r="K429" s="1" t="n">
        <v>1.99120727896393</v>
      </c>
      <c r="L429" s="1" t="n">
        <v>0.724948892740787</v>
      </c>
      <c r="M429" s="1" t="n">
        <v>0.480234729822781</v>
      </c>
      <c r="N429" s="1" t="n">
        <v>1.1282412311145</v>
      </c>
      <c r="O429" s="1" t="n">
        <v>0.977961803720247</v>
      </c>
      <c r="P429" s="1" t="n">
        <v>1.291548147718</v>
      </c>
      <c r="Q429" s="1" t="n">
        <v>1.68270019870991</v>
      </c>
      <c r="R429" s="1" t="n">
        <v>4.87706944966077</v>
      </c>
    </row>
    <row r="430" customFormat="false" ht="15" hidden="false" customHeight="false" outlineLevel="0" collapsed="false">
      <c r="A430" s="6"/>
      <c r="B430" s="1" t="s">
        <v>448</v>
      </c>
      <c r="C430" s="1" t="n">
        <v>0.329526436990615</v>
      </c>
      <c r="D430" s="1" t="n">
        <v>0.18899704273549</v>
      </c>
      <c r="E430" s="1" t="n">
        <v>0.372341478307639</v>
      </c>
      <c r="F430" s="1" t="n">
        <v>0.159412194055508</v>
      </c>
      <c r="G430" s="1" t="n">
        <v>0</v>
      </c>
      <c r="H430" s="1" t="n">
        <v>0.253685385703003</v>
      </c>
      <c r="I430" s="1" t="n">
        <v>0.310716798381716</v>
      </c>
      <c r="J430" s="1" t="n">
        <v>0.160447743480838</v>
      </c>
      <c r="K430" s="1" t="n">
        <v>1.72020129943738</v>
      </c>
      <c r="L430" s="1" t="n">
        <v>0.667103526546133</v>
      </c>
      <c r="M430" s="1" t="n">
        <v>1.69080781350392</v>
      </c>
      <c r="N430" s="1" t="n">
        <v>1.26391540658457</v>
      </c>
      <c r="O430" s="1" t="n">
        <v>2.81505075509105</v>
      </c>
      <c r="P430" s="1" t="n">
        <v>1.86311988989557</v>
      </c>
      <c r="Q430" s="1" t="n">
        <v>2.27863141075362</v>
      </c>
      <c r="R430" s="1" t="n">
        <v>4.54346373039709</v>
      </c>
    </row>
    <row r="431" customFormat="false" ht="15" hidden="false" customHeight="false" outlineLevel="0" collapsed="false">
      <c r="A431" s="6"/>
      <c r="B431" s="1" t="s">
        <v>449</v>
      </c>
      <c r="C431" s="1" t="n">
        <v>0</v>
      </c>
      <c r="D431" s="1" t="n">
        <v>0.184046485500831</v>
      </c>
      <c r="E431" s="1" t="n">
        <v>0.282013221228776</v>
      </c>
      <c r="F431" s="1" t="n">
        <v>0.217331208426029</v>
      </c>
      <c r="G431" s="1" t="n">
        <v>0</v>
      </c>
      <c r="H431" s="1" t="n">
        <v>0.216160343635863</v>
      </c>
      <c r="I431" s="1" t="n">
        <v>0.353007589698832</v>
      </c>
      <c r="J431" s="1" t="n">
        <v>0.364571671012173</v>
      </c>
      <c r="K431" s="1" t="n">
        <v>0.958729430612265</v>
      </c>
      <c r="L431" s="1" t="n">
        <v>1.41694556308427</v>
      </c>
      <c r="M431" s="1" t="n">
        <v>1.12054770291982</v>
      </c>
      <c r="N431" s="1" t="n">
        <v>1.69236184667176</v>
      </c>
      <c r="O431" s="1" t="n">
        <v>2.03521780774213</v>
      </c>
      <c r="P431" s="1" t="n">
        <v>1.04041378566173</v>
      </c>
      <c r="Q431" s="1" t="n">
        <v>4.53034668883438</v>
      </c>
      <c r="R431" s="1" t="n">
        <v>1.5663580714239</v>
      </c>
    </row>
    <row r="432" customFormat="false" ht="15" hidden="false" customHeight="false" outlineLevel="0" collapsed="false">
      <c r="A432" s="6"/>
      <c r="B432" s="1" t="s">
        <v>450</v>
      </c>
      <c r="C432" s="1" t="n">
        <v>0.633115193788767</v>
      </c>
      <c r="D432" s="1" t="n">
        <v>0.103747929413706</v>
      </c>
      <c r="E432" s="1" t="n">
        <v>0</v>
      </c>
      <c r="F432" s="1" t="n">
        <v>0</v>
      </c>
      <c r="G432" s="1" t="n">
        <v>0</v>
      </c>
      <c r="H432" s="1" t="n">
        <v>0.152313340924097</v>
      </c>
      <c r="I432" s="1" t="n">
        <v>0.298488230287981</v>
      </c>
      <c r="J432" s="1" t="n">
        <v>0.246613061178419</v>
      </c>
      <c r="K432" s="1" t="n">
        <v>0.249434123683903</v>
      </c>
      <c r="L432" s="1" t="n">
        <v>1.61605401242948</v>
      </c>
      <c r="M432" s="1" t="n">
        <v>0.812132196647231</v>
      </c>
      <c r="N432" s="1" t="n">
        <v>0.173453251555306</v>
      </c>
      <c r="O432" s="1" t="n">
        <v>4.26871051904115</v>
      </c>
      <c r="P432" s="1" t="n">
        <v>5.46039139375114</v>
      </c>
      <c r="Q432" s="1" t="n">
        <v>0.656686082777117</v>
      </c>
      <c r="R432" s="1" t="n">
        <v>0.481616684616271</v>
      </c>
    </row>
    <row r="433" customFormat="false" ht="15" hidden="false" customHeight="false" outlineLevel="0" collapsed="false">
      <c r="A433" s="6"/>
      <c r="B433" s="1" t="s">
        <v>451</v>
      </c>
      <c r="C433" s="1" t="n">
        <v>0.178562761517619</v>
      </c>
      <c r="D433" s="1" t="n">
        <v>0.395022073320148</v>
      </c>
      <c r="E433" s="1" t="n">
        <v>0.100881621519275</v>
      </c>
      <c r="F433" s="1" t="n">
        <v>0.155487211679167</v>
      </c>
      <c r="G433" s="1" t="n">
        <v>0</v>
      </c>
      <c r="H433" s="1" t="n">
        <v>0.360848901939047</v>
      </c>
      <c r="I433" s="1" t="n">
        <v>0.505110759024162</v>
      </c>
      <c r="J433" s="1" t="n">
        <v>0.104331509484412</v>
      </c>
      <c r="K433" s="1" t="n">
        <v>3.82528056796142</v>
      </c>
      <c r="L433" s="1" t="n">
        <v>3.46556960132662</v>
      </c>
      <c r="M433" s="1" t="n">
        <v>4.23746978386849</v>
      </c>
      <c r="N433" s="1" t="n">
        <v>3.48558334656075</v>
      </c>
      <c r="O433" s="1" t="n">
        <v>3.66855031102913</v>
      </c>
      <c r="P433" s="1" t="n">
        <v>3.3880874551136</v>
      </c>
      <c r="Q433" s="1" t="n">
        <v>3.6116077927911</v>
      </c>
      <c r="R433" s="1" t="n">
        <v>2.1903292598615</v>
      </c>
    </row>
    <row r="434" customFormat="false" ht="15" hidden="false" customHeight="false" outlineLevel="0" collapsed="false">
      <c r="A434" s="6"/>
      <c r="B434" s="1" t="s">
        <v>452</v>
      </c>
      <c r="C434" s="1" t="n">
        <v>0.291045553723619</v>
      </c>
      <c r="D434" s="1" t="n">
        <v>0.321929995608772</v>
      </c>
      <c r="E434" s="1" t="n">
        <v>0</v>
      </c>
      <c r="F434" s="1" t="n">
        <v>0</v>
      </c>
      <c r="G434" s="1" t="n">
        <v>0</v>
      </c>
      <c r="H434" s="1" t="n">
        <v>0.168045705743231</v>
      </c>
      <c r="I434" s="1" t="n">
        <v>0</v>
      </c>
      <c r="J434" s="1" t="n">
        <v>0.12754012240837</v>
      </c>
      <c r="K434" s="1" t="n">
        <v>2.96697890150447</v>
      </c>
      <c r="L434" s="1" t="n">
        <v>2.99724309706572</v>
      </c>
      <c r="M434" s="1" t="n">
        <v>1.86670188291859</v>
      </c>
      <c r="N434" s="1" t="n">
        <v>1.07645144972214</v>
      </c>
      <c r="O434" s="1" t="n">
        <v>1.35617427226426</v>
      </c>
      <c r="P434" s="1" t="n">
        <v>2.04996684027189</v>
      </c>
      <c r="Q434" s="1" t="n">
        <v>2.41504947547637</v>
      </c>
      <c r="R434" s="1" t="n">
        <v>9.25733311896748</v>
      </c>
    </row>
    <row r="435" customFormat="false" ht="15" hidden="false" customHeight="false" outlineLevel="0" collapsed="false">
      <c r="A435" s="6"/>
      <c r="B435" s="1" t="s">
        <v>453</v>
      </c>
      <c r="C435" s="1" t="n">
        <v>0.399148187963821</v>
      </c>
      <c r="D435" s="1" t="n">
        <v>0.228927996877349</v>
      </c>
      <c r="E435" s="1" t="n">
        <v>0</v>
      </c>
      <c r="F435" s="1" t="n">
        <v>0</v>
      </c>
      <c r="G435" s="1" t="n">
        <v>0</v>
      </c>
      <c r="H435" s="1" t="n">
        <v>0</v>
      </c>
      <c r="I435" s="1" t="n">
        <v>0.188182241425919</v>
      </c>
      <c r="J435" s="1" t="n">
        <v>0.0388693706387415</v>
      </c>
      <c r="K435" s="1" t="n">
        <v>49.4177057284123</v>
      </c>
      <c r="L435" s="1" t="n">
        <v>12.2261168970417</v>
      </c>
      <c r="M435" s="1" t="n">
        <v>25.0884733064259</v>
      </c>
      <c r="N435" s="1" t="n">
        <v>14.9814703351805</v>
      </c>
      <c r="O435" s="1" t="n">
        <v>42.5239891292835</v>
      </c>
      <c r="P435" s="1" t="n">
        <v>43.5668754485306</v>
      </c>
      <c r="Q435" s="1" t="n">
        <v>52.3030714974597</v>
      </c>
      <c r="R435" s="1" t="n">
        <v>91.4702793254032</v>
      </c>
    </row>
    <row r="436" customFormat="false" ht="15" hidden="false" customHeight="false" outlineLevel="0" collapsed="false">
      <c r="A436" s="6"/>
      <c r="B436" s="1" t="s">
        <v>454</v>
      </c>
      <c r="C436" s="1" t="n">
        <v>0.669019647122724</v>
      </c>
      <c r="D436" s="1" t="n">
        <v>0.328894664700917</v>
      </c>
      <c r="E436" s="1" t="n">
        <v>0</v>
      </c>
      <c r="F436" s="1" t="n">
        <v>0.388375114742418</v>
      </c>
      <c r="G436" s="1" t="n">
        <v>0</v>
      </c>
      <c r="H436" s="1" t="n">
        <v>0.193141378245528</v>
      </c>
      <c r="I436" s="1" t="n">
        <v>0</v>
      </c>
      <c r="J436" s="1" t="n">
        <v>0.293173513891453</v>
      </c>
      <c r="K436" s="1" t="n">
        <v>4.84327746821298</v>
      </c>
      <c r="L436" s="1" t="n">
        <v>3.70983470150115</v>
      </c>
      <c r="M436" s="1" t="n">
        <v>5.14913305775957</v>
      </c>
      <c r="N436" s="1" t="n">
        <v>3.71162087768087</v>
      </c>
      <c r="O436" s="1" t="n">
        <v>9.56476922731144</v>
      </c>
      <c r="P436" s="1" t="n">
        <v>3.07736235826781</v>
      </c>
      <c r="Q436" s="1" t="n">
        <v>2.42874540822954</v>
      </c>
      <c r="R436" s="1" t="n">
        <v>1.24051575393659</v>
      </c>
    </row>
    <row r="437" customFormat="false" ht="15" hidden="false" customHeight="false" outlineLevel="0" collapsed="false">
      <c r="A437" s="6"/>
      <c r="B437" s="1" t="s">
        <v>455</v>
      </c>
      <c r="C437" s="1" t="n">
        <v>0.142133089689928</v>
      </c>
      <c r="D437" s="1" t="n">
        <v>0.279494421890418</v>
      </c>
      <c r="E437" s="1" t="n">
        <v>0</v>
      </c>
      <c r="F437" s="1" t="n">
        <v>0.0412551075700279</v>
      </c>
      <c r="G437" s="1" t="n">
        <v>0</v>
      </c>
      <c r="H437" s="1" t="n">
        <v>0.0410328470248532</v>
      </c>
      <c r="I437" s="1" t="n">
        <v>0</v>
      </c>
      <c r="J437" s="1" t="n">
        <v>0</v>
      </c>
      <c r="K437" s="1" t="n">
        <v>3.35984759371811</v>
      </c>
      <c r="L437" s="1" t="n">
        <v>7.43116286679352</v>
      </c>
      <c r="M437" s="1" t="n">
        <v>2.7348307103964</v>
      </c>
      <c r="N437" s="1" t="n">
        <v>0.0584098600116965</v>
      </c>
      <c r="O437" s="1" t="n">
        <v>0.63218813830851</v>
      </c>
      <c r="P437" s="1" t="n">
        <v>0.939815959162762</v>
      </c>
      <c r="Q437" s="1" t="n">
        <v>20.0497601433926</v>
      </c>
      <c r="R437" s="1" t="n">
        <v>51.493092305667</v>
      </c>
    </row>
    <row r="438" customFormat="false" ht="15" hidden="false" customHeight="false" outlineLevel="0" collapsed="false">
      <c r="A438" s="6"/>
      <c r="B438" s="1" t="s">
        <v>456</v>
      </c>
      <c r="C438" s="1" t="n">
        <v>0.393818316017716</v>
      </c>
      <c r="D438" s="1" t="n">
        <v>0.74214788305194</v>
      </c>
      <c r="E438" s="1" t="n">
        <v>0.296657824705048</v>
      </c>
      <c r="F438" s="1" t="n">
        <v>0.419131081729623</v>
      </c>
      <c r="G438" s="1" t="n">
        <v>0</v>
      </c>
      <c r="H438" s="1" t="n">
        <v>0.0757950957654929</v>
      </c>
      <c r="I438" s="1" t="n">
        <v>0.371338844356784</v>
      </c>
      <c r="J438" s="1" t="n">
        <v>0.651955838384232</v>
      </c>
      <c r="K438" s="1" t="n">
        <v>3.06433429228621</v>
      </c>
      <c r="L438" s="1" t="n">
        <v>1.49052582229487</v>
      </c>
      <c r="M438" s="1" t="n">
        <v>3.87299096895158</v>
      </c>
      <c r="N438" s="1" t="n">
        <v>1.67235055426664</v>
      </c>
      <c r="O438" s="1" t="n">
        <v>2.39113974737502</v>
      </c>
      <c r="P438" s="1" t="n">
        <v>2.37757917549127</v>
      </c>
      <c r="Q438" s="1" t="n">
        <v>4.35712190234312</v>
      </c>
      <c r="R438" s="1" t="n">
        <v>8.08869505294515</v>
      </c>
    </row>
    <row r="439" customFormat="false" ht="15" hidden="false" customHeight="false" outlineLevel="0" collapsed="false">
      <c r="A439" s="6"/>
      <c r="B439" s="1" t="s">
        <v>457</v>
      </c>
      <c r="C439" s="1" t="n">
        <v>0</v>
      </c>
      <c r="D439" s="1" t="n">
        <v>0.266303996367528</v>
      </c>
      <c r="E439" s="1" t="n">
        <v>0</v>
      </c>
      <c r="F439" s="1" t="n">
        <v>0.0524108254333518</v>
      </c>
      <c r="G439" s="1" t="n">
        <v>0</v>
      </c>
      <c r="H439" s="1" t="n">
        <v>0.36489924675673</v>
      </c>
      <c r="I439" s="1" t="n">
        <v>0</v>
      </c>
      <c r="J439" s="1" t="n">
        <v>0.0527512887240063</v>
      </c>
      <c r="K439" s="1" t="n">
        <v>1.81406056941438</v>
      </c>
      <c r="L439" s="1" t="n">
        <v>0.33375893828131</v>
      </c>
      <c r="M439" s="1" t="n">
        <v>3.01110442501808</v>
      </c>
      <c r="N439" s="1" t="n">
        <v>2.74556143003959</v>
      </c>
      <c r="O439" s="1" t="n">
        <v>6.19562806683398</v>
      </c>
      <c r="P439" s="1" t="n">
        <v>3.78949305450345</v>
      </c>
      <c r="Q439" s="1" t="n">
        <v>2.80934326739088</v>
      </c>
      <c r="R439" s="1" t="n">
        <v>2.21491458828851</v>
      </c>
    </row>
    <row r="440" customFormat="false" ht="15" hidden="false" customHeight="false" outlineLevel="0" collapsed="false">
      <c r="A440" s="6"/>
      <c r="B440" s="1" t="s">
        <v>458</v>
      </c>
      <c r="C440" s="1" t="n">
        <v>0.650572414205737</v>
      </c>
      <c r="D440" s="1" t="n">
        <v>0.879521164473638</v>
      </c>
      <c r="E440" s="1" t="n">
        <v>0.183775159789708</v>
      </c>
      <c r="F440" s="1" t="n">
        <v>0.802540764448199</v>
      </c>
      <c r="G440" s="1" t="n">
        <v>0</v>
      </c>
      <c r="H440" s="1" t="n">
        <v>0.281723683157769</v>
      </c>
      <c r="I440" s="1" t="n">
        <v>0.460077906427338</v>
      </c>
      <c r="J440" s="1" t="n">
        <v>0.475149475639027</v>
      </c>
      <c r="K440" s="1" t="n">
        <v>7.11265530352136</v>
      </c>
      <c r="L440" s="1" t="n">
        <v>4.68121452037941</v>
      </c>
      <c r="M440" s="1" t="n">
        <v>2.29494525605874</v>
      </c>
      <c r="N440" s="1" t="n">
        <v>4.07714781120247</v>
      </c>
      <c r="O440" s="1" t="n">
        <v>0.723413816354866</v>
      </c>
      <c r="P440" s="1" t="n">
        <v>1.58977020265984</v>
      </c>
      <c r="Q440" s="1" t="n">
        <v>1.85568139843589</v>
      </c>
      <c r="R440" s="1" t="n">
        <v>2.59820692128235</v>
      </c>
    </row>
    <row r="441" customFormat="false" ht="15" hidden="false" customHeight="false" outlineLevel="0" collapsed="false">
      <c r="A441" s="6"/>
      <c r="B441" s="1" t="s">
        <v>459</v>
      </c>
      <c r="C441" s="1" t="n">
        <v>0.0854033285057724</v>
      </c>
      <c r="D441" s="1" t="n">
        <v>0.461833507213957</v>
      </c>
      <c r="E441" s="1" t="n">
        <v>0.0964996978046343</v>
      </c>
      <c r="F441" s="1" t="n">
        <v>0.0495778078423598</v>
      </c>
      <c r="G441" s="1" t="n">
        <v>1.04333494184977</v>
      </c>
      <c r="H441" s="1" t="n">
        <v>0.862937407870645</v>
      </c>
      <c r="I441" s="1" t="n">
        <v>0</v>
      </c>
      <c r="J441" s="1" t="n">
        <v>0.299399206271387</v>
      </c>
      <c r="K441" s="1" t="n">
        <v>0.454236152118864</v>
      </c>
      <c r="L441" s="1" t="n">
        <v>1.96196132638338</v>
      </c>
      <c r="M441" s="1" t="n">
        <v>1.2050677792432</v>
      </c>
      <c r="N441" s="1" t="n">
        <v>1.68463959184314</v>
      </c>
      <c r="O441" s="1" t="n">
        <v>0.651192139156725</v>
      </c>
      <c r="P441" s="1" t="n">
        <v>0.613810889057852</v>
      </c>
      <c r="Q441" s="1" t="n">
        <v>2.12598949964715</v>
      </c>
      <c r="R441" s="1" t="n">
        <v>9.52580331261103</v>
      </c>
    </row>
    <row r="442" customFormat="false" ht="15" hidden="false" customHeight="false" outlineLevel="0" collapsed="false">
      <c r="A442" s="6"/>
      <c r="B442" s="1" t="s">
        <v>460</v>
      </c>
      <c r="C442" s="1" t="n">
        <v>0.28222599148957</v>
      </c>
      <c r="D442" s="1" t="n">
        <v>0.346860601329316</v>
      </c>
      <c r="E442" s="1" t="n">
        <v>0</v>
      </c>
      <c r="F442" s="1" t="n">
        <v>0</v>
      </c>
      <c r="G442" s="1" t="n">
        <v>0</v>
      </c>
      <c r="H442" s="1" t="n">
        <v>0.325906823259599</v>
      </c>
      <c r="I442" s="1" t="n">
        <v>0</v>
      </c>
      <c r="J442" s="1" t="n">
        <v>0.577151260999494</v>
      </c>
      <c r="K442" s="1" t="n">
        <v>2.00144031300433</v>
      </c>
      <c r="L442" s="1" t="n">
        <v>7.15425858134101</v>
      </c>
      <c r="M442" s="1" t="n">
        <v>3.25824328654882</v>
      </c>
      <c r="N442" s="1" t="n">
        <v>1.27579431078179</v>
      </c>
      <c r="O442" s="1" t="n">
        <v>0.478210211707508</v>
      </c>
      <c r="P442" s="1" t="n">
        <v>0.486819583589615</v>
      </c>
      <c r="Q442" s="1" t="n">
        <v>1.46366634877356</v>
      </c>
      <c r="R442" s="1" t="n">
        <v>0.644075901197357</v>
      </c>
    </row>
    <row r="443" customFormat="false" ht="15" hidden="false" customHeight="false" outlineLevel="0" collapsed="false">
      <c r="A443" s="6"/>
      <c r="B443" s="1" t="s">
        <v>461</v>
      </c>
      <c r="C443" s="1" t="n">
        <v>0.406794704974622</v>
      </c>
      <c r="D443" s="1" t="n">
        <v>0.899923849793716</v>
      </c>
      <c r="E443" s="1" t="n">
        <v>0.689473702935181</v>
      </c>
      <c r="F443" s="1" t="n">
        <v>0.295187407613131</v>
      </c>
      <c r="G443" s="1" t="n">
        <v>0</v>
      </c>
      <c r="H443" s="1" t="n">
        <v>0.469755352146595</v>
      </c>
      <c r="I443" s="1" t="n">
        <v>0</v>
      </c>
      <c r="J443" s="1" t="n">
        <v>0.118841983792014</v>
      </c>
      <c r="K443" s="1" t="n">
        <v>1.26211516289885</v>
      </c>
      <c r="L443" s="1" t="n">
        <v>1.45012504218776</v>
      </c>
      <c r="M443" s="1" t="n">
        <v>2.08727309391173</v>
      </c>
      <c r="N443" s="1" t="n">
        <v>1.92249004762636</v>
      </c>
      <c r="O443" s="1" t="n">
        <v>6.28970103450125</v>
      </c>
      <c r="P443" s="1" t="n">
        <v>3.1576125404554</v>
      </c>
      <c r="Q443" s="1" t="n">
        <v>1.2658190354221</v>
      </c>
      <c r="R443" s="1" t="n">
        <v>0.464178839138785</v>
      </c>
    </row>
    <row r="444" customFormat="false" ht="15" hidden="false" customHeight="false" outlineLevel="0" collapsed="false">
      <c r="A444" s="6"/>
      <c r="B444" s="1" t="s">
        <v>462</v>
      </c>
      <c r="C444" s="1" t="n">
        <v>0.454509494856063</v>
      </c>
      <c r="D444" s="1" t="n">
        <v>0.148959997968138</v>
      </c>
      <c r="E444" s="1" t="n">
        <v>0.171187820078084</v>
      </c>
      <c r="F444" s="1" t="n">
        <v>0.087949672816241</v>
      </c>
      <c r="G444" s="1" t="n">
        <v>0.175080178598078</v>
      </c>
      <c r="H444" s="1" t="n">
        <v>0.0656068851189326</v>
      </c>
      <c r="I444" s="1" t="n">
        <v>0</v>
      </c>
      <c r="J444" s="1" t="n">
        <v>0.0442604991006217</v>
      </c>
      <c r="K444" s="1" t="n">
        <v>2.68600829677593</v>
      </c>
      <c r="L444" s="1" t="n">
        <v>1.54020605936324</v>
      </c>
      <c r="M444" s="1" t="n">
        <v>1.06887861241092</v>
      </c>
      <c r="N444" s="1" t="n">
        <v>2.36589938112445</v>
      </c>
      <c r="O444" s="1" t="n">
        <v>4.54056604107405</v>
      </c>
      <c r="P444" s="1" t="n">
        <v>2.41732181500331</v>
      </c>
      <c r="Q444" s="1" t="n">
        <v>0.707146336141197</v>
      </c>
      <c r="R444" s="1" t="n">
        <v>0.691499298032094</v>
      </c>
    </row>
    <row r="445" customFormat="false" ht="15" hidden="false" customHeight="false" outlineLevel="0" collapsed="false">
      <c r="A445" s="6"/>
      <c r="B445" s="1" t="s">
        <v>463</v>
      </c>
      <c r="C445" s="1" t="n">
        <v>0</v>
      </c>
      <c r="D445" s="1" t="n">
        <v>0.563059150895745</v>
      </c>
      <c r="E445" s="1" t="n">
        <v>0</v>
      </c>
      <c r="F445" s="1" t="n">
        <v>0.664888141419867</v>
      </c>
      <c r="G445" s="1" t="n">
        <v>0</v>
      </c>
      <c r="H445" s="1" t="n">
        <v>0</v>
      </c>
      <c r="I445" s="1" t="n">
        <v>0</v>
      </c>
      <c r="J445" s="1" t="n">
        <v>0.334603643686253</v>
      </c>
      <c r="K445" s="1" t="n">
        <v>0</v>
      </c>
      <c r="L445" s="1" t="n">
        <v>0.302435283879505</v>
      </c>
      <c r="M445" s="1" t="n">
        <v>0</v>
      </c>
      <c r="N445" s="1" t="n">
        <v>0.470681396210758</v>
      </c>
      <c r="O445" s="1" t="n">
        <v>96.6710067897509</v>
      </c>
      <c r="P445" s="1" t="n">
        <v>80.0132886464911</v>
      </c>
      <c r="Q445" s="1" t="n">
        <v>0</v>
      </c>
      <c r="R445" s="1" t="n">
        <v>0.816819559164124</v>
      </c>
    </row>
    <row r="446" customFormat="false" ht="15" hidden="false" customHeight="false" outlineLevel="0" collapsed="false">
      <c r="A446" s="6"/>
      <c r="B446" s="1" t="s">
        <v>464</v>
      </c>
      <c r="C446" s="1" t="n">
        <v>0.561764116393525</v>
      </c>
      <c r="D446" s="1" t="n">
        <v>0.0920557024480345</v>
      </c>
      <c r="E446" s="1" t="n">
        <v>0.42316904518773</v>
      </c>
      <c r="F446" s="1" t="n">
        <v>0.0543519671160685</v>
      </c>
      <c r="G446" s="1" t="n">
        <v>0.680099813946516</v>
      </c>
      <c r="H446" s="1" t="n">
        <v>0.756828067347292</v>
      </c>
      <c r="I446" s="1" t="n">
        <v>0</v>
      </c>
      <c r="J446" s="1" t="n">
        <v>0.0547050401582287</v>
      </c>
      <c r="K446" s="1" t="n">
        <v>2.93253364380277</v>
      </c>
      <c r="L446" s="1" t="n">
        <v>14.6359475157434</v>
      </c>
      <c r="M446" s="1" t="n">
        <v>5.5246474350759</v>
      </c>
      <c r="N446" s="1" t="n">
        <v>2.38553285412849</v>
      </c>
      <c r="O446" s="1" t="n">
        <v>1.58644340074395</v>
      </c>
      <c r="P446" s="1" t="n">
        <v>1.39967069694496</v>
      </c>
      <c r="Q446" s="1" t="n">
        <v>0.194226201202332</v>
      </c>
      <c r="R446" s="1" t="n">
        <v>0.641008873096417</v>
      </c>
    </row>
    <row r="447" customFormat="false" ht="15" hidden="false" customHeight="false" outlineLevel="0" collapsed="false">
      <c r="A447" s="6"/>
      <c r="B447" s="1" t="s">
        <v>465</v>
      </c>
      <c r="C447" s="1" t="n">
        <v>0.484367782839308</v>
      </c>
      <c r="D447" s="1" t="n">
        <v>0.41009303576873</v>
      </c>
      <c r="E447" s="1" t="n">
        <v>0.608112450885652</v>
      </c>
      <c r="F447" s="1" t="n">
        <v>0.18745477709739</v>
      </c>
      <c r="G447" s="1" t="n">
        <v>0.977333218034455</v>
      </c>
      <c r="H447" s="1" t="n">
        <v>0.403963886312195</v>
      </c>
      <c r="I447" s="1" t="n">
        <v>0.380599727944757</v>
      </c>
      <c r="J447" s="1" t="n">
        <v>1.32070744761563</v>
      </c>
      <c r="K447" s="1" t="n">
        <v>0.779225602398013</v>
      </c>
      <c r="L447" s="1" t="n">
        <v>0.753190791376923</v>
      </c>
      <c r="M447" s="1" t="n">
        <v>1.51879588722136</v>
      </c>
      <c r="N447" s="1" t="n">
        <v>0.331753082639426</v>
      </c>
      <c r="O447" s="1" t="n">
        <v>0.7637291964576</v>
      </c>
      <c r="P447" s="1" t="n">
        <v>0.742666372045471</v>
      </c>
      <c r="Q447" s="1" t="n">
        <v>1.73049165578538</v>
      </c>
      <c r="R447" s="1" t="n">
        <v>6.15640479053938</v>
      </c>
    </row>
    <row r="448" customFormat="false" ht="15" hidden="false" customHeight="false" outlineLevel="0" collapsed="false">
      <c r="A448" s="6"/>
      <c r="B448" s="1" t="s">
        <v>466</v>
      </c>
      <c r="C448" s="1" t="n">
        <v>0.393234881475468</v>
      </c>
      <c r="D448" s="1" t="n">
        <v>0.193316975140872</v>
      </c>
      <c r="E448" s="1" t="n">
        <v>0</v>
      </c>
      <c r="F448" s="1" t="n">
        <v>0</v>
      </c>
      <c r="G448" s="1" t="n">
        <v>0</v>
      </c>
      <c r="H448" s="1" t="n">
        <v>0</v>
      </c>
      <c r="I448" s="1" t="n">
        <v>0</v>
      </c>
      <c r="J448" s="1" t="n">
        <v>0</v>
      </c>
      <c r="K448" s="1" t="n">
        <v>2.90486823206878</v>
      </c>
      <c r="L448" s="1" t="n">
        <v>3.1150834239589</v>
      </c>
      <c r="M448" s="1" t="n">
        <v>1.00884866205734</v>
      </c>
      <c r="N448" s="1" t="n">
        <v>1.61600612699027</v>
      </c>
      <c r="O448" s="1" t="n">
        <v>0.166576557078115</v>
      </c>
      <c r="P448" s="1" t="n">
        <v>0.226100651044954</v>
      </c>
      <c r="Q448" s="1" t="n">
        <v>1.63150009009959</v>
      </c>
      <c r="R448" s="1" t="n">
        <v>1.6826482918781</v>
      </c>
    </row>
    <row r="449" customFormat="false" ht="15" hidden="false" customHeight="false" outlineLevel="0" collapsed="false">
      <c r="A449" s="6"/>
      <c r="B449" s="1" t="s">
        <v>467</v>
      </c>
      <c r="C449" s="1" t="n">
        <v>0.881839019920069</v>
      </c>
      <c r="D449" s="1" t="n">
        <v>0.361265111351298</v>
      </c>
      <c r="E449" s="1" t="n">
        <v>0</v>
      </c>
      <c r="F449" s="1" t="n">
        <v>0.127979922569812</v>
      </c>
      <c r="G449" s="1" t="n">
        <v>0</v>
      </c>
      <c r="H449" s="1" t="n">
        <v>0.594022029603979</v>
      </c>
      <c r="I449" s="1" t="n">
        <v>0.623627195423103</v>
      </c>
      <c r="J449" s="1" t="n">
        <v>0.901679004933596</v>
      </c>
      <c r="K449" s="1" t="n">
        <v>4.51653931099067</v>
      </c>
      <c r="L449" s="1" t="n">
        <v>2.91068841524399</v>
      </c>
      <c r="M449" s="1" t="n">
        <v>1.31971481955175</v>
      </c>
      <c r="N449" s="1" t="n">
        <v>2.89914720456726</v>
      </c>
      <c r="O449" s="1" t="n">
        <v>4.17133155806078</v>
      </c>
      <c r="P449" s="1" t="n">
        <v>4.0562907496437</v>
      </c>
      <c r="Q449" s="1" t="n">
        <v>11.1284837956336</v>
      </c>
      <c r="R449" s="1" t="n">
        <v>5.36658591429559</v>
      </c>
    </row>
    <row r="450" customFormat="false" ht="15" hidden="false" customHeight="false" outlineLevel="0" collapsed="false">
      <c r="A450" s="6"/>
      <c r="B450" s="1" t="s">
        <v>468</v>
      </c>
      <c r="C450" s="1" t="n">
        <v>1.28993549589368</v>
      </c>
      <c r="D450" s="1" t="n">
        <v>0.288245986790565</v>
      </c>
      <c r="E450" s="1" t="n">
        <v>0.132503229855005</v>
      </c>
      <c r="F450" s="1" t="n">
        <v>0.102112542593807</v>
      </c>
      <c r="G450" s="1" t="n">
        <v>0</v>
      </c>
      <c r="H450" s="1" t="n">
        <v>0.135416552805678</v>
      </c>
      <c r="I450" s="1" t="n">
        <v>0</v>
      </c>
      <c r="J450" s="1" t="n">
        <v>0.0342586235583341</v>
      </c>
      <c r="K450" s="1" t="n">
        <v>66.6675921888709</v>
      </c>
      <c r="L450" s="1" t="n">
        <v>56.3563800358369</v>
      </c>
      <c r="M450" s="1" t="n">
        <v>54.3033350401639</v>
      </c>
      <c r="N450" s="1" t="n">
        <v>55.7088394473385</v>
      </c>
      <c r="O450" s="1" t="n">
        <v>3.10468235110801</v>
      </c>
      <c r="P450" s="1" t="n">
        <v>3.6409846390937</v>
      </c>
      <c r="Q450" s="1" t="n">
        <v>6.32490094571413</v>
      </c>
      <c r="R450" s="1" t="n">
        <v>6.2890234368406</v>
      </c>
    </row>
    <row r="451" customFormat="false" ht="15" hidden="false" customHeight="false" outlineLevel="0" collapsed="false">
      <c r="A451" s="6"/>
      <c r="B451" s="1" t="s">
        <v>469</v>
      </c>
      <c r="C451" s="1" t="n">
        <v>0.0603120983858079</v>
      </c>
      <c r="D451" s="1" t="n">
        <v>0.0296498428130172</v>
      </c>
      <c r="E451" s="1" t="n">
        <v>0</v>
      </c>
      <c r="F451" s="1" t="n">
        <v>0.0350120033569766</v>
      </c>
      <c r="G451" s="1" t="n">
        <v>0</v>
      </c>
      <c r="H451" s="1" t="n">
        <v>0.0696467546638612</v>
      </c>
      <c r="I451" s="1" t="n">
        <v>0</v>
      </c>
      <c r="J451" s="1" t="n">
        <v>0.0176197215233559</v>
      </c>
      <c r="K451" s="1" t="n">
        <v>4.66917470430688</v>
      </c>
      <c r="L451" s="1" t="n">
        <v>2.05442618451277</v>
      </c>
      <c r="M451" s="1" t="n">
        <v>3.0946277977219</v>
      </c>
      <c r="N451" s="1" t="n">
        <v>2.25546867417354</v>
      </c>
      <c r="O451" s="1" t="n">
        <v>0.0638713792477436</v>
      </c>
      <c r="P451" s="1" t="n">
        <v>0.294763118693576</v>
      </c>
      <c r="Q451" s="1" t="n">
        <v>0.375345112752974</v>
      </c>
      <c r="R451" s="1" t="n">
        <v>0.223664905873366</v>
      </c>
    </row>
    <row r="452" customFormat="false" ht="15" hidden="false" customHeight="false" outlineLevel="0" collapsed="false">
      <c r="A452" s="6"/>
      <c r="B452" s="1" t="s">
        <v>470</v>
      </c>
      <c r="C452" s="1" t="n">
        <v>0.498935234954776</v>
      </c>
      <c r="D452" s="1" t="n">
        <v>0.245279996654302</v>
      </c>
      <c r="E452" s="1" t="n">
        <v>0</v>
      </c>
      <c r="F452" s="1" t="n">
        <v>0.193092514754454</v>
      </c>
      <c r="G452" s="1" t="n">
        <v>0</v>
      </c>
      <c r="H452" s="1" t="n">
        <v>0.0960261175675605</v>
      </c>
      <c r="I452" s="1" t="n">
        <v>0.705683405347196</v>
      </c>
      <c r="J452" s="1" t="n">
        <v>0.437280419685841</v>
      </c>
      <c r="K452" s="1" t="n">
        <v>0.0982850153707483</v>
      </c>
      <c r="L452" s="1" t="n">
        <v>0.0878312995477133</v>
      </c>
      <c r="M452" s="1" t="n">
        <v>0</v>
      </c>
      <c r="N452" s="1" t="n">
        <v>0</v>
      </c>
      <c r="O452" s="1" t="n">
        <v>0.528379586596465</v>
      </c>
      <c r="P452" s="1" t="n">
        <v>0.9562527534796</v>
      </c>
      <c r="Q452" s="1" t="n">
        <v>6.03762368869093</v>
      </c>
      <c r="R452" s="1" t="n">
        <v>4.31732127521354</v>
      </c>
    </row>
    <row r="453" customFormat="false" ht="15" hidden="false" customHeight="false" outlineLevel="0" collapsed="false">
      <c r="A453" s="6"/>
      <c r="B453" s="1" t="s">
        <v>471</v>
      </c>
      <c r="C453" s="1" t="n">
        <v>0</v>
      </c>
      <c r="D453" s="1" t="n">
        <v>0.095701472842016</v>
      </c>
      <c r="E453" s="1" t="n">
        <v>0</v>
      </c>
      <c r="F453" s="1" t="n">
        <v>0.11300904053836</v>
      </c>
      <c r="G453" s="1" t="n">
        <v>0</v>
      </c>
      <c r="H453" s="1" t="n">
        <v>0</v>
      </c>
      <c r="I453" s="1" t="n">
        <v>1.10135261208569</v>
      </c>
      <c r="J453" s="1" t="n">
        <v>0.170614729206357</v>
      </c>
      <c r="K453" s="1" t="n">
        <v>0</v>
      </c>
      <c r="L453" s="1" t="n">
        <v>0.0514040168970115</v>
      </c>
      <c r="M453" s="1" t="n">
        <v>0</v>
      </c>
      <c r="N453" s="1" t="n">
        <v>0.08000030331635</v>
      </c>
      <c r="O453" s="1" t="n">
        <v>0.618477315884091</v>
      </c>
      <c r="P453" s="1" t="n">
        <v>0.671586092212736</v>
      </c>
      <c r="Q453" s="1" t="n">
        <v>3.02877491973934</v>
      </c>
      <c r="R453" s="1" t="n">
        <v>7.5524807820271</v>
      </c>
    </row>
    <row r="454" customFormat="false" ht="15" hidden="false" customHeight="false" outlineLevel="0" collapsed="false">
      <c r="A454" s="6"/>
      <c r="B454" s="1" t="s">
        <v>472</v>
      </c>
      <c r="C454" s="1" t="n">
        <v>0</v>
      </c>
      <c r="D454" s="1" t="n">
        <v>1.22278809577058</v>
      </c>
      <c r="E454" s="1" t="n">
        <v>0</v>
      </c>
      <c r="F454" s="1" t="n">
        <v>0.618826613550419</v>
      </c>
      <c r="G454" s="1" t="n">
        <v>0</v>
      </c>
      <c r="H454" s="1" t="n">
        <v>0.205164235124266</v>
      </c>
      <c r="I454" s="1" t="n">
        <v>0</v>
      </c>
      <c r="J454" s="1" t="n">
        <v>0</v>
      </c>
      <c r="K454" s="1" t="n">
        <v>30.4486188180704</v>
      </c>
      <c r="L454" s="1" t="n">
        <v>21.7680528421224</v>
      </c>
      <c r="M454" s="1" t="n">
        <v>0.911610236798799</v>
      </c>
      <c r="N454" s="1" t="n">
        <v>11.9740213023978</v>
      </c>
      <c r="O454" s="1" t="n">
        <v>1.5052098531155</v>
      </c>
      <c r="P454" s="1" t="n">
        <v>1.02153908604648</v>
      </c>
      <c r="Q454" s="1" t="n">
        <v>0</v>
      </c>
      <c r="R454" s="1" t="n">
        <v>0.202728709864831</v>
      </c>
    </row>
    <row r="455" customFormat="false" ht="15" hidden="false" customHeight="false" outlineLevel="0" collapsed="false">
      <c r="A455" s="6"/>
      <c r="B455" s="1" t="s">
        <v>473</v>
      </c>
      <c r="C455" s="1" t="n">
        <v>0.188752743108224</v>
      </c>
      <c r="D455" s="1" t="n">
        <v>0.255178407185952</v>
      </c>
      <c r="E455" s="1" t="n">
        <v>0</v>
      </c>
      <c r="F455" s="1" t="n">
        <v>0</v>
      </c>
      <c r="G455" s="1" t="n">
        <v>0</v>
      </c>
      <c r="H455" s="1" t="n">
        <v>0.0817374312735075</v>
      </c>
      <c r="I455" s="1" t="n">
        <v>0</v>
      </c>
      <c r="J455" s="1" t="n">
        <v>0.0275713402397473</v>
      </c>
      <c r="K455" s="1" t="n">
        <v>2.06361839206166</v>
      </c>
      <c r="L455" s="1" t="n">
        <v>2.86587675004219</v>
      </c>
      <c r="M455" s="1" t="n">
        <v>3.26866966506578</v>
      </c>
      <c r="N455" s="1" t="n">
        <v>2.98637932267802</v>
      </c>
      <c r="O455" s="1" t="n">
        <v>1.09940527671556</v>
      </c>
      <c r="P455" s="1" t="n">
        <v>1.11241520314118</v>
      </c>
      <c r="Q455" s="1" t="n">
        <v>1.46835008108963</v>
      </c>
      <c r="R455" s="1" t="n">
        <v>2.01917795025371</v>
      </c>
    </row>
    <row r="456" customFormat="false" ht="15" hidden="false" customHeight="false" outlineLevel="0" collapsed="false">
      <c r="A456" s="6"/>
      <c r="B456" s="1" t="s">
        <v>474</v>
      </c>
      <c r="C456" s="1" t="n">
        <v>1.13433138887154</v>
      </c>
      <c r="D456" s="1" t="n">
        <v>0.0619605689554078</v>
      </c>
      <c r="E456" s="1" t="n">
        <v>0</v>
      </c>
      <c r="F456" s="1" t="n">
        <v>0.0365830547896615</v>
      </c>
      <c r="G456" s="1" t="n">
        <v>0</v>
      </c>
      <c r="H456" s="1" t="n">
        <v>0.0727719295526242</v>
      </c>
      <c r="I456" s="1" t="n">
        <v>0.356527608399533</v>
      </c>
      <c r="J456" s="1" t="n">
        <v>0.478669101384501</v>
      </c>
      <c r="K456" s="1" t="n">
        <v>20.1478681224258</v>
      </c>
      <c r="L456" s="1" t="n">
        <v>53.582097356558</v>
      </c>
      <c r="M456" s="1" t="n">
        <v>16.1674465073291</v>
      </c>
      <c r="N456" s="1" t="n">
        <v>10.2554234982075</v>
      </c>
      <c r="O456" s="1" t="n">
        <v>18.5263029827263</v>
      </c>
      <c r="P456" s="1" t="n">
        <v>14.2762270050821</v>
      </c>
      <c r="Q456" s="1" t="n">
        <v>14.9031258230251</v>
      </c>
      <c r="R456" s="1" t="n">
        <v>29.266574991213</v>
      </c>
    </row>
    <row r="457" customFormat="false" ht="15" hidden="false" customHeight="false" outlineLevel="0" collapsed="false">
      <c r="A457" s="6"/>
      <c r="B457" s="1" t="s">
        <v>475</v>
      </c>
      <c r="C457" s="1" t="n">
        <v>0</v>
      </c>
      <c r="D457" s="1" t="n">
        <v>0</v>
      </c>
      <c r="E457" s="1" t="n">
        <v>0.196411958596466</v>
      </c>
      <c r="F457" s="1" t="n">
        <v>0</v>
      </c>
      <c r="G457" s="1" t="n">
        <v>0</v>
      </c>
      <c r="H457" s="1" t="n">
        <v>0</v>
      </c>
      <c r="I457" s="1" t="n">
        <v>0</v>
      </c>
      <c r="J457" s="1" t="n">
        <v>0.253910918219677</v>
      </c>
      <c r="K457" s="1" t="n">
        <v>5.9067556388825</v>
      </c>
      <c r="L457" s="1" t="n">
        <v>2.70810297662439</v>
      </c>
      <c r="M457" s="1" t="n">
        <v>7.13527540944286</v>
      </c>
      <c r="N457" s="1" t="n">
        <v>9.78652040559432</v>
      </c>
      <c r="O457" s="1" t="n">
        <v>5.2648337170809</v>
      </c>
      <c r="P457" s="1" t="n">
        <v>6.24664126781861</v>
      </c>
      <c r="Q457" s="1" t="n">
        <v>4.32716133916395</v>
      </c>
      <c r="R457" s="1" t="n">
        <v>6.49588191265316</v>
      </c>
    </row>
    <row r="458" customFormat="false" ht="15" hidden="false" customHeight="false" outlineLevel="0" collapsed="false">
      <c r="A458" s="6"/>
      <c r="B458" s="1" t="s">
        <v>476</v>
      </c>
      <c r="C458" s="1" t="n">
        <v>0</v>
      </c>
      <c r="D458" s="1" t="n">
        <v>0.243676859421268</v>
      </c>
      <c r="E458" s="1" t="n">
        <v>0</v>
      </c>
      <c r="F458" s="1" t="n">
        <v>0.0719364270653848</v>
      </c>
      <c r="G458" s="1" t="n">
        <v>0</v>
      </c>
      <c r="H458" s="1" t="n">
        <v>0.429293231478506</v>
      </c>
      <c r="I458" s="1" t="n">
        <v>0</v>
      </c>
      <c r="J458" s="1" t="n">
        <v>0</v>
      </c>
      <c r="K458" s="1" t="n">
        <v>6.51764552909551</v>
      </c>
      <c r="L458" s="1" t="n">
        <v>4.58100503523367</v>
      </c>
      <c r="M458" s="1" t="n">
        <v>2.5433159547664</v>
      </c>
      <c r="N458" s="1" t="n">
        <v>6.31464579034013</v>
      </c>
      <c r="O458" s="1" t="n">
        <v>2.9395863013785</v>
      </c>
      <c r="P458" s="1" t="n">
        <v>2.99250861677146</v>
      </c>
      <c r="Q458" s="1" t="n">
        <v>0.514128179653233</v>
      </c>
      <c r="R458" s="1" t="n">
        <v>0.565596064496839</v>
      </c>
    </row>
    <row r="459" customFormat="false" ht="15" hidden="false" customHeight="false" outlineLevel="0" collapsed="false">
      <c r="A459" s="6"/>
      <c r="B459" s="1" t="s">
        <v>477</v>
      </c>
      <c r="C459" s="1" t="n">
        <v>0.209911858438862</v>
      </c>
      <c r="D459" s="1" t="n">
        <v>0.154791172265823</v>
      </c>
      <c r="E459" s="1" t="n">
        <v>0</v>
      </c>
      <c r="F459" s="1" t="n">
        <v>0.0609283617137423</v>
      </c>
      <c r="G459" s="1" t="n">
        <v>0.623773203668189</v>
      </c>
      <c r="H459" s="1" t="n">
        <v>0</v>
      </c>
      <c r="I459" s="1" t="n">
        <v>0.593789753491037</v>
      </c>
      <c r="J459" s="1" t="n">
        <v>0.0613241553375162</v>
      </c>
      <c r="K459" s="1" t="n">
        <v>2.35697493562876</v>
      </c>
      <c r="L459" s="1" t="n">
        <v>0.581999572091965</v>
      </c>
      <c r="M459" s="1" t="n">
        <v>1.07706262853097</v>
      </c>
      <c r="N459" s="1" t="n">
        <v>1.72527344518534</v>
      </c>
      <c r="O459" s="1" t="n">
        <v>3.95693422952462</v>
      </c>
      <c r="P459" s="1" t="n">
        <v>2.56475382635513</v>
      </c>
      <c r="Q459" s="1" t="n">
        <v>2.06840536333801</v>
      </c>
      <c r="R459" s="1" t="n">
        <v>1.07785299835608</v>
      </c>
    </row>
    <row r="460" customFormat="false" ht="15" hidden="false" customHeight="false" outlineLevel="0" collapsed="false">
      <c r="A460" s="6"/>
      <c r="B460" s="1" t="s">
        <v>478</v>
      </c>
      <c r="C460" s="1" t="n">
        <v>0.430811190904347</v>
      </c>
      <c r="D460" s="1" t="n">
        <v>0.211789747567602</v>
      </c>
      <c r="E460" s="1" t="n">
        <v>0.365089544463547</v>
      </c>
      <c r="F460" s="1" t="n">
        <v>0.187568870084059</v>
      </c>
      <c r="G460" s="1" t="n">
        <v>0.497854287529044</v>
      </c>
      <c r="H460" s="1" t="n">
        <v>0.217651407073399</v>
      </c>
      <c r="I460" s="1" t="n">
        <v>0.456997652641154</v>
      </c>
      <c r="J460" s="1" t="n">
        <v>0.188787326656821</v>
      </c>
      <c r="K460" s="1" t="n">
        <v>2.38683634406139</v>
      </c>
      <c r="L460" s="1" t="n">
        <v>2.1898486638299</v>
      </c>
      <c r="M460" s="1" t="n">
        <v>3.31575336281779</v>
      </c>
      <c r="N460" s="1" t="n">
        <v>2.56711868012453</v>
      </c>
      <c r="O460" s="1" t="n">
        <v>0.615917580188405</v>
      </c>
      <c r="P460" s="1" t="n">
        <v>0.619265325442663</v>
      </c>
      <c r="Q460" s="1" t="n">
        <v>2.90452694068248</v>
      </c>
      <c r="R460" s="1" t="n">
        <v>4.05556131213467</v>
      </c>
    </row>
    <row r="461" customFormat="false" ht="15" hidden="false" customHeight="false" outlineLevel="0" collapsed="false">
      <c r="A461" s="6"/>
      <c r="B461" s="1" t="s">
        <v>479</v>
      </c>
      <c r="C461" s="1" t="n">
        <v>0.35652591671718</v>
      </c>
      <c r="D461" s="1" t="n">
        <v>0.0876352976629206</v>
      </c>
      <c r="E461" s="1" t="n">
        <v>0.134282991169377</v>
      </c>
      <c r="F461" s="1" t="n">
        <v>0.0344947004195331</v>
      </c>
      <c r="G461" s="1" t="n">
        <v>0</v>
      </c>
      <c r="H461" s="1" t="n">
        <v>0.102926584041522</v>
      </c>
      <c r="I461" s="1" t="n">
        <v>0</v>
      </c>
      <c r="J461" s="1" t="n">
        <v>0.0347187796840337</v>
      </c>
      <c r="K461" s="1" t="n">
        <v>24.5811549523618</v>
      </c>
      <c r="L461" s="1" t="n">
        <v>14.4352421929593</v>
      </c>
      <c r="M461" s="1" t="n">
        <v>14.024961252241</v>
      </c>
      <c r="N461" s="1" t="n">
        <v>21.5865425559681</v>
      </c>
      <c r="O461" s="1" t="n">
        <v>7.70234785414925</v>
      </c>
      <c r="P461" s="1" t="n">
        <v>6.42314139637446</v>
      </c>
      <c r="Q461" s="1" t="n">
        <v>37.596270545025</v>
      </c>
      <c r="R461" s="1" t="n">
        <v>7.79736280319601</v>
      </c>
    </row>
    <row r="462" customFormat="false" ht="15" hidden="false" customHeight="false" outlineLevel="0" collapsed="false">
      <c r="A462" s="6"/>
      <c r="B462" s="1" t="s">
        <v>480</v>
      </c>
      <c r="C462" s="1" t="n">
        <v>0</v>
      </c>
      <c r="D462" s="1" t="n">
        <v>0.722106865150231</v>
      </c>
      <c r="E462" s="1" t="n">
        <v>0</v>
      </c>
      <c r="F462" s="1" t="n">
        <v>0.0501587977780125</v>
      </c>
      <c r="G462" s="1" t="n">
        <v>0.114114759264818</v>
      </c>
      <c r="H462" s="1" t="n">
        <v>0.249442844462608</v>
      </c>
      <c r="I462" s="1" t="n">
        <v>0</v>
      </c>
      <c r="J462" s="1" t="n">
        <v>0.0504846317866466</v>
      </c>
      <c r="K462" s="1" t="n">
        <v>9.65074387255664</v>
      </c>
      <c r="L462" s="1" t="n">
        <v>2.87475960511832</v>
      </c>
      <c r="M462" s="1" t="n">
        <v>5.76344206351116</v>
      </c>
      <c r="N462" s="1" t="n">
        <v>2.05946093332256</v>
      </c>
      <c r="O462" s="1" t="n">
        <v>9.626140395603</v>
      </c>
      <c r="P462" s="1" t="n">
        <v>9.04181802762782</v>
      </c>
      <c r="Q462" s="1" t="n">
        <v>3.22635515864421</v>
      </c>
      <c r="R462" s="1" t="n">
        <v>13.5071962492558</v>
      </c>
    </row>
    <row r="463" customFormat="false" ht="15" hidden="false" customHeight="false" outlineLevel="0" collapsed="false">
      <c r="A463" s="6"/>
      <c r="B463" s="1" t="s">
        <v>481</v>
      </c>
      <c r="C463" s="1" t="n">
        <v>0.144808262409133</v>
      </c>
      <c r="D463" s="1" t="n">
        <v>0.106783108199745</v>
      </c>
      <c r="E463" s="1" t="n">
        <v>0</v>
      </c>
      <c r="F463" s="1" t="n">
        <v>0</v>
      </c>
      <c r="G463" s="1" t="n">
        <v>0</v>
      </c>
      <c r="H463" s="1" t="n">
        <v>0.418051510195926</v>
      </c>
      <c r="I463" s="1" t="n">
        <v>0.204813732484838</v>
      </c>
      <c r="J463" s="1" t="n">
        <v>0.042304634164915</v>
      </c>
      <c r="K463" s="1" t="n">
        <v>17.9284093340939</v>
      </c>
      <c r="L463" s="1" t="n">
        <v>18.3157728323606</v>
      </c>
      <c r="M463" s="1" t="n">
        <v>50.1534829950763</v>
      </c>
      <c r="N463" s="1" t="n">
        <v>25.0533846774392</v>
      </c>
      <c r="O463" s="1" t="n">
        <v>44.1352903174851</v>
      </c>
      <c r="P463" s="1" t="n">
        <v>46.9593659862598</v>
      </c>
      <c r="Q463" s="1" t="n">
        <v>3.90518638587668</v>
      </c>
      <c r="R463" s="1" t="n">
        <v>5.53538963449259</v>
      </c>
    </row>
    <row r="464" customFormat="false" ht="15" hidden="false" customHeight="false" outlineLevel="0" collapsed="false">
      <c r="A464" s="6"/>
      <c r="B464" s="1" t="s">
        <v>482</v>
      </c>
      <c r="C464" s="1" t="n">
        <v>1.19699456593434</v>
      </c>
      <c r="D464" s="1" t="n">
        <v>0.392300513250925</v>
      </c>
      <c r="E464" s="1" t="n">
        <v>0</v>
      </c>
      <c r="F464" s="1" t="n">
        <v>0</v>
      </c>
      <c r="G464" s="1" t="n">
        <v>0</v>
      </c>
      <c r="H464" s="1" t="n">
        <v>0.979098317115014</v>
      </c>
      <c r="I464" s="1" t="n">
        <v>0</v>
      </c>
      <c r="J464" s="1" t="n">
        <v>0.0582821453771433</v>
      </c>
      <c r="K464" s="1" t="n">
        <v>7.25070830417169</v>
      </c>
      <c r="L464" s="1" t="n">
        <v>8.63935199880371</v>
      </c>
      <c r="M464" s="1" t="n">
        <v>1.02363449363202</v>
      </c>
      <c r="N464" s="1" t="n">
        <v>0.409922636496968</v>
      </c>
      <c r="O464" s="1" t="n">
        <v>0.718326190331219</v>
      </c>
      <c r="P464" s="1" t="n">
        <v>0.114707207407249</v>
      </c>
      <c r="Q464" s="1" t="n">
        <v>11.3809546871378</v>
      </c>
      <c r="R464" s="1" t="n">
        <v>48.6014083854755</v>
      </c>
    </row>
    <row r="465" customFormat="false" ht="15" hidden="false" customHeight="false" outlineLevel="0" collapsed="false">
      <c r="A465" s="6"/>
      <c r="B465" s="1" t="s">
        <v>483</v>
      </c>
      <c r="C465" s="1" t="n">
        <v>0.270574459730826</v>
      </c>
      <c r="D465" s="1" t="n">
        <v>0.332540668246913</v>
      </c>
      <c r="E465" s="1" t="n">
        <v>0.305729929436089</v>
      </c>
      <c r="F465" s="1" t="n">
        <v>0.157072198546437</v>
      </c>
      <c r="G465" s="1" t="n">
        <v>0</v>
      </c>
      <c r="H465" s="1" t="n">
        <v>0.234338965807074</v>
      </c>
      <c r="I465" s="1" t="n">
        <v>1.14808431695629</v>
      </c>
      <c r="J465" s="1" t="n">
        <v>0.513800778550336</v>
      </c>
      <c r="K465" s="1" t="n">
        <v>2.07871304680152</v>
      </c>
      <c r="L465" s="1" t="n">
        <v>11.5029456710409</v>
      </c>
      <c r="M465" s="1" t="n">
        <v>28.4606388607919</v>
      </c>
      <c r="N465" s="1" t="n">
        <v>13.9547318076109</v>
      </c>
      <c r="O465" s="1" t="n">
        <v>32.1500396287234</v>
      </c>
      <c r="P465" s="1" t="n">
        <v>39.982477512766</v>
      </c>
      <c r="Q465" s="1" t="n">
        <v>24.9776676637954</v>
      </c>
      <c r="R465" s="1" t="n">
        <v>13.0057906963972</v>
      </c>
    </row>
    <row r="466" customFormat="false" ht="15" hidden="false" customHeight="false" outlineLevel="0" collapsed="false">
      <c r="A466" s="6"/>
      <c r="B466" s="1" t="s">
        <v>484</v>
      </c>
      <c r="C466" s="1" t="n">
        <v>0.598025335126598</v>
      </c>
      <c r="D466" s="1" t="n">
        <v>0.411590720982594</v>
      </c>
      <c r="E466" s="1" t="n">
        <v>0.608153553450768</v>
      </c>
      <c r="F466" s="1" t="n">
        <v>0.277729551468387</v>
      </c>
      <c r="G466" s="1" t="n">
        <v>0.49363599817157</v>
      </c>
      <c r="H466" s="1" t="n">
        <v>0.431614519651421</v>
      </c>
      <c r="I466" s="1" t="n">
        <v>0.253750301888954</v>
      </c>
      <c r="J466" s="1" t="n">
        <v>0.576538248507727</v>
      </c>
      <c r="K466" s="1" t="n">
        <v>2.61526494431607</v>
      </c>
      <c r="L466" s="1" t="n">
        <v>3.50565319424911</v>
      </c>
      <c r="M466" s="1" t="n">
        <v>3.60546623901871</v>
      </c>
      <c r="N466" s="1" t="n">
        <v>3.02284349878038</v>
      </c>
      <c r="O466" s="1" t="n">
        <v>4.67388261284573</v>
      </c>
      <c r="P466" s="1" t="n">
        <v>3.95427803027252</v>
      </c>
      <c r="Q466" s="1" t="n">
        <v>1.73681151869338</v>
      </c>
      <c r="R466" s="1" t="n">
        <v>3.15603177422218</v>
      </c>
    </row>
    <row r="467" customFormat="false" ht="15" hidden="false" customHeight="false" outlineLevel="0" collapsed="false">
      <c r="A467" s="6"/>
      <c r="B467" s="1" t="s">
        <v>485</v>
      </c>
      <c r="C467" s="1" t="n">
        <v>0.0651530547363625</v>
      </c>
      <c r="D467" s="1" t="n">
        <v>0.496460199413691</v>
      </c>
      <c r="E467" s="1" t="n">
        <v>0.22085497848071</v>
      </c>
      <c r="F467" s="1" t="n">
        <v>0.0189111225790445</v>
      </c>
      <c r="G467" s="1" t="n">
        <v>0.258144727880355</v>
      </c>
      <c r="H467" s="1" t="n">
        <v>0.451421748565027</v>
      </c>
      <c r="I467" s="1" t="n">
        <v>0.184302195210951</v>
      </c>
      <c r="J467" s="1" t="n">
        <v>0.399713373321078</v>
      </c>
      <c r="K467" s="1" t="n">
        <v>0.924081794001263</v>
      </c>
      <c r="L467" s="1" t="n">
        <v>1.56557027750512</v>
      </c>
      <c r="M467" s="1" t="n">
        <v>2.08938649634482</v>
      </c>
      <c r="N467" s="1" t="n">
        <v>1.04421603566566</v>
      </c>
      <c r="O467" s="1" t="n">
        <v>2.64952403010846</v>
      </c>
      <c r="P467" s="1" t="n">
        <v>2.28514833254197</v>
      </c>
      <c r="Q467" s="1" t="n">
        <v>1.68946760066462</v>
      </c>
      <c r="R467" s="1" t="n">
        <v>8.77256988696386</v>
      </c>
    </row>
    <row r="468" customFormat="false" ht="15" hidden="false" customHeight="false" outlineLevel="0" collapsed="false">
      <c r="A468" s="6"/>
      <c r="B468" s="1" t="s">
        <v>486</v>
      </c>
      <c r="C468" s="1" t="n">
        <v>0.102881218990675</v>
      </c>
      <c r="D468" s="1" t="n">
        <v>0.404616924713454</v>
      </c>
      <c r="E468" s="1" t="n">
        <v>0.116248473169304</v>
      </c>
      <c r="F468" s="1" t="n">
        <v>0</v>
      </c>
      <c r="G468" s="1" t="n">
        <v>0.815257070840749</v>
      </c>
      <c r="H468" s="1" t="n">
        <v>0.950435247366366</v>
      </c>
      <c r="I468" s="1" t="n">
        <v>0</v>
      </c>
      <c r="J468" s="1" t="n">
        <v>0.0901679004933596</v>
      </c>
      <c r="K468" s="1" t="n">
        <v>0</v>
      </c>
      <c r="L468" s="1" t="n">
        <v>0.162998551253663</v>
      </c>
      <c r="M468" s="1" t="n">
        <v>0.26394296391035</v>
      </c>
      <c r="N468" s="1" t="n">
        <v>0</v>
      </c>
      <c r="O468" s="1" t="n">
        <v>6.23209386510274</v>
      </c>
      <c r="P468" s="1" t="n">
        <v>2.83940352475059</v>
      </c>
      <c r="Q468" s="1" t="n">
        <v>0</v>
      </c>
      <c r="R468" s="1" t="n">
        <v>0.469576267500864</v>
      </c>
    </row>
    <row r="469" customFormat="false" ht="15" hidden="false" customHeight="false" outlineLevel="0" collapsed="false">
      <c r="A469" s="6"/>
      <c r="B469" s="1" t="s">
        <v>487</v>
      </c>
      <c r="C469" s="1" t="n">
        <v>0.779540513938152</v>
      </c>
      <c r="D469" s="1" t="n">
        <v>0.459872980511326</v>
      </c>
      <c r="E469" s="1" t="n">
        <v>0.352330174187141</v>
      </c>
      <c r="F469" s="1" t="n">
        <v>0.316773799535501</v>
      </c>
      <c r="G469" s="1" t="n">
        <v>0</v>
      </c>
      <c r="H469" s="1" t="n">
        <v>0.135028796156675</v>
      </c>
      <c r="I469" s="1" t="n">
        <v>0.220513111098213</v>
      </c>
      <c r="J469" s="1" t="n">
        <v>0.182189472949872</v>
      </c>
      <c r="K469" s="1" t="n">
        <v>20.1779569529782</v>
      </c>
      <c r="L469" s="1" t="n">
        <v>5.35190544204392</v>
      </c>
      <c r="M469" s="1" t="n">
        <v>7.39970494416506</v>
      </c>
      <c r="N469" s="1" t="n">
        <v>5.38194111015262</v>
      </c>
      <c r="O469" s="1" t="n">
        <v>9.51027391952588</v>
      </c>
      <c r="P469" s="1" t="n">
        <v>4.70628007131017</v>
      </c>
      <c r="Q469" s="1" t="n">
        <v>13.2604302477258</v>
      </c>
      <c r="R469" s="1" t="n">
        <v>9.91798861027706</v>
      </c>
    </row>
    <row r="470" customFormat="false" ht="15" hidden="false" customHeight="false" outlineLevel="0" collapsed="false">
      <c r="A470" s="6"/>
      <c r="B470" s="1" t="s">
        <v>488</v>
      </c>
      <c r="C470" s="1" t="n">
        <v>0.495674220347228</v>
      </c>
      <c r="D470" s="1" t="n">
        <v>0</v>
      </c>
      <c r="E470" s="1" t="n">
        <v>0</v>
      </c>
      <c r="F470" s="1" t="n">
        <v>0.287745708261539</v>
      </c>
      <c r="G470" s="1" t="n">
        <v>0</v>
      </c>
      <c r="H470" s="1" t="n">
        <v>0.143097743826169</v>
      </c>
      <c r="I470" s="1" t="n">
        <v>0.701071095508325</v>
      </c>
      <c r="J470" s="1" t="n">
        <v>0.14480745924237</v>
      </c>
      <c r="K470" s="1" t="n">
        <v>3.51513466737735</v>
      </c>
      <c r="L470" s="1" t="n">
        <v>3.5339181700374</v>
      </c>
      <c r="M470" s="1" t="n">
        <v>1.9074869660748</v>
      </c>
      <c r="N470" s="1" t="n">
        <v>2.44437901561553</v>
      </c>
      <c r="O470" s="1" t="n">
        <v>0</v>
      </c>
      <c r="P470" s="1" t="n">
        <v>1.56750451354695</v>
      </c>
      <c r="Q470" s="1" t="n">
        <v>1.02825635930647</v>
      </c>
      <c r="R470" s="1" t="n">
        <v>0.848394096745258</v>
      </c>
    </row>
    <row r="471" customFormat="false" ht="15" hidden="false" customHeight="false" outlineLevel="0" collapsed="false">
      <c r="A471" s="6"/>
      <c r="B471" s="1" t="s">
        <v>489</v>
      </c>
      <c r="C471" s="1" t="n">
        <v>0</v>
      </c>
      <c r="D471" s="1" t="n">
        <v>1.54242267399632</v>
      </c>
      <c r="E471" s="1" t="n">
        <v>0</v>
      </c>
      <c r="F471" s="1" t="n">
        <v>0.364273822160885</v>
      </c>
      <c r="G471" s="1" t="n">
        <v>0</v>
      </c>
      <c r="H471" s="1" t="n">
        <v>0.362311308836469</v>
      </c>
      <c r="I471" s="1" t="n">
        <v>0</v>
      </c>
      <c r="J471" s="1" t="n">
        <v>0.366640162762597</v>
      </c>
      <c r="K471" s="1" t="n">
        <v>4.94445656522346</v>
      </c>
      <c r="L471" s="1" t="n">
        <v>2.87206273130962</v>
      </c>
      <c r="M471" s="1" t="n">
        <v>1.60986488626171</v>
      </c>
      <c r="N471" s="1" t="n">
        <v>3.09447981764094</v>
      </c>
      <c r="O471" s="1" t="n">
        <v>0.265813654911886</v>
      </c>
      <c r="P471" s="1" t="n">
        <v>1.08239673372585</v>
      </c>
      <c r="Q471" s="1" t="n">
        <v>1.73563839372297</v>
      </c>
      <c r="R471" s="1" t="n">
        <v>3.22209247380912</v>
      </c>
    </row>
    <row r="472" customFormat="false" ht="15" hidden="false" customHeight="false" outlineLevel="0" collapsed="false">
      <c r="A472" s="6"/>
      <c r="B472" s="1" t="s">
        <v>490</v>
      </c>
      <c r="C472" s="1" t="n">
        <v>0</v>
      </c>
      <c r="D472" s="1" t="n">
        <v>0.0658536251426136</v>
      </c>
      <c r="E472" s="1" t="n">
        <v>0</v>
      </c>
      <c r="F472" s="1" t="n">
        <v>0</v>
      </c>
      <c r="G472" s="1" t="n">
        <v>0</v>
      </c>
      <c r="H472" s="1" t="n">
        <v>0.116016414563078</v>
      </c>
      <c r="I472" s="1" t="n">
        <v>0</v>
      </c>
      <c r="J472" s="1" t="n">
        <v>0.156536753821427</v>
      </c>
      <c r="K472" s="1" t="n">
        <v>4.39358571360593</v>
      </c>
      <c r="L472" s="1" t="n">
        <v>1.76859391973442</v>
      </c>
      <c r="M472" s="1" t="n">
        <v>7.73246987383085</v>
      </c>
      <c r="N472" s="1" t="n">
        <v>4.45900252299738</v>
      </c>
      <c r="O472" s="1" t="n">
        <v>16.6261309998104</v>
      </c>
      <c r="P472" s="1" t="n">
        <v>16.7906690897124</v>
      </c>
      <c r="Q472" s="1" t="n">
        <v>14.4500764982326</v>
      </c>
      <c r="R472" s="1" t="n">
        <v>6.64907197850391</v>
      </c>
    </row>
    <row r="473" customFormat="false" ht="15" hidden="false" customHeight="false" outlineLevel="0" collapsed="false">
      <c r="A473" s="6"/>
      <c r="B473" s="1" t="s">
        <v>491</v>
      </c>
      <c r="C473" s="1" t="n">
        <v>0.35835499526926</v>
      </c>
      <c r="D473" s="1" t="n">
        <v>0.264254674402772</v>
      </c>
      <c r="E473" s="1" t="n">
        <v>0.0809831404824635</v>
      </c>
      <c r="F473" s="1" t="n">
        <v>0.104015003897701</v>
      </c>
      <c r="G473" s="1" t="n">
        <v>0.544275174201094</v>
      </c>
      <c r="H473" s="1" t="n">
        <v>0.413818505839953</v>
      </c>
      <c r="I473" s="1" t="n">
        <v>0.405479758763017</v>
      </c>
      <c r="J473" s="1" t="n">
        <v>0.272195795197991</v>
      </c>
      <c r="K473" s="1" t="n">
        <v>6.45918452574225</v>
      </c>
      <c r="L473" s="1" t="n">
        <v>7.22941596568833</v>
      </c>
      <c r="M473" s="1" t="n">
        <v>6.43554735820295</v>
      </c>
      <c r="N473" s="1" t="n">
        <v>4.56526639763351</v>
      </c>
      <c r="O473" s="1" t="n">
        <v>2.0189564481825</v>
      </c>
      <c r="P473" s="1" t="n">
        <v>1.83380540185306</v>
      </c>
      <c r="Q473" s="1" t="n">
        <v>2.97357246069185</v>
      </c>
      <c r="R473" s="1" t="n">
        <v>3.63926362034388</v>
      </c>
    </row>
    <row r="474" customFormat="false" ht="15" hidden="false" customHeight="false" outlineLevel="0" collapsed="false">
      <c r="A474" s="6"/>
      <c r="B474" s="1" t="s">
        <v>492</v>
      </c>
      <c r="C474" s="1" t="n">
        <v>0</v>
      </c>
      <c r="D474" s="1" t="n">
        <v>0.104558460112251</v>
      </c>
      <c r="E474" s="1" t="n">
        <v>0.120160681400963</v>
      </c>
      <c r="F474" s="1" t="n">
        <v>0</v>
      </c>
      <c r="G474" s="1" t="n">
        <v>0</v>
      </c>
      <c r="H474" s="1" t="n">
        <v>0.122802631120053</v>
      </c>
      <c r="I474" s="1" t="n">
        <v>0.150410084793553</v>
      </c>
      <c r="J474" s="1" t="n">
        <v>0.0932023971445784</v>
      </c>
      <c r="K474" s="1" t="n">
        <v>0.816994190269346</v>
      </c>
      <c r="L474" s="1" t="n">
        <v>0.673936317683415</v>
      </c>
      <c r="M474" s="1" t="n">
        <v>0.818476979433537</v>
      </c>
      <c r="N474" s="1" t="n">
        <v>1.35476475189389</v>
      </c>
      <c r="O474" s="1" t="n">
        <v>2.7929603019708</v>
      </c>
      <c r="P474" s="1" t="n">
        <v>3.30183042090889</v>
      </c>
      <c r="Q474" s="1" t="n">
        <v>12.6848151536439</v>
      </c>
      <c r="R474" s="1" t="n">
        <v>7.25035351728723</v>
      </c>
    </row>
    <row r="475" customFormat="false" ht="15" hidden="false" customHeight="false" outlineLevel="0" collapsed="false">
      <c r="A475" s="6"/>
      <c r="B475" s="1" t="s">
        <v>493</v>
      </c>
      <c r="C475" s="1" t="n">
        <v>0.447234279689875</v>
      </c>
      <c r="D475" s="1" t="n">
        <v>0.403082993659359</v>
      </c>
      <c r="E475" s="1" t="n">
        <v>0</v>
      </c>
      <c r="F475" s="1" t="n">
        <v>0</v>
      </c>
      <c r="G475" s="1" t="n">
        <v>0.541444249519341</v>
      </c>
      <c r="H475" s="1" t="n">
        <v>0.086075643716836</v>
      </c>
      <c r="I475" s="1" t="n">
        <v>0.210852890561476</v>
      </c>
      <c r="J475" s="1" t="n">
        <v>0</v>
      </c>
      <c r="K475" s="1" t="n">
        <v>3.12756663907658</v>
      </c>
      <c r="L475" s="1" t="n">
        <v>2.04697984051217</v>
      </c>
      <c r="M475" s="1" t="n">
        <v>4.20707740285074</v>
      </c>
      <c r="N475" s="1" t="n">
        <v>2.81814042364773</v>
      </c>
      <c r="O475" s="1" t="n">
        <v>2.87334035903489</v>
      </c>
      <c r="P475" s="1" t="n">
        <v>0.685730702410982</v>
      </c>
      <c r="Q475" s="1" t="n">
        <v>1.08239791150247</v>
      </c>
      <c r="R475" s="1" t="n">
        <v>1.78613045304667</v>
      </c>
    </row>
    <row r="476" customFormat="false" ht="15" hidden="false" customHeight="false" outlineLevel="0" collapsed="false">
      <c r="A476" s="6"/>
      <c r="B476" s="1" t="s">
        <v>494</v>
      </c>
      <c r="C476" s="1" t="n">
        <v>0.576402920729513</v>
      </c>
      <c r="D476" s="1" t="n">
        <v>0.51950001462938</v>
      </c>
      <c r="E476" s="1" t="n">
        <v>0.108549062894247</v>
      </c>
      <c r="F476" s="1" t="n">
        <v>0.0557683050213732</v>
      </c>
      <c r="G476" s="1" t="n">
        <v>0</v>
      </c>
      <c r="H476" s="1" t="n">
        <v>0.0832017826481143</v>
      </c>
      <c r="I476" s="1" t="n">
        <v>0.407626027844417</v>
      </c>
      <c r="J476" s="1" t="n">
        <v>0.336783471983884</v>
      </c>
      <c r="K476" s="1" t="n">
        <v>3.97408683214622</v>
      </c>
      <c r="L476" s="1" t="n">
        <v>2.89185268999442</v>
      </c>
      <c r="M476" s="1" t="n">
        <v>3.32722889359301</v>
      </c>
      <c r="N476" s="1" t="n">
        <v>3.00040225532395</v>
      </c>
      <c r="O476" s="1" t="n">
        <v>1.77021504061026</v>
      </c>
      <c r="P476" s="1" t="n">
        <v>0.883781046429789</v>
      </c>
      <c r="Q476" s="1" t="n">
        <v>1.19572482173423</v>
      </c>
      <c r="R476" s="1" t="n">
        <v>3.17894465566546</v>
      </c>
    </row>
    <row r="477" customFormat="false" ht="15" hidden="false" customHeight="false" outlineLevel="0" collapsed="false">
      <c r="A477" s="6"/>
      <c r="B477" s="1" t="s">
        <v>495</v>
      </c>
      <c r="C477" s="1" t="n">
        <v>0.440188300159106</v>
      </c>
      <c r="D477" s="1" t="n">
        <v>0.378699298317007</v>
      </c>
      <c r="E477" s="1" t="n">
        <v>0.24869076349652</v>
      </c>
      <c r="F477" s="1" t="n">
        <v>0.0638838419461253</v>
      </c>
      <c r="G477" s="1" t="n">
        <v>0</v>
      </c>
      <c r="H477" s="1" t="n">
        <v>0.190619009499784</v>
      </c>
      <c r="I477" s="1" t="n">
        <v>0.311296493901085</v>
      </c>
      <c r="J477" s="1" t="n">
        <v>0.192896503543008</v>
      </c>
      <c r="K477" s="1" t="n">
        <v>6.63350506726155</v>
      </c>
      <c r="L477" s="1" t="n">
        <v>4.93996438500945</v>
      </c>
      <c r="M477" s="1" t="n">
        <v>3.67025166233546</v>
      </c>
      <c r="N477" s="1" t="n">
        <v>4.79374951849726</v>
      </c>
      <c r="O477" s="1" t="n">
        <v>13.0992572403779</v>
      </c>
      <c r="P477" s="1" t="n">
        <v>7.78275561899143</v>
      </c>
      <c r="Q477" s="1" t="n">
        <v>3.88090040088989</v>
      </c>
      <c r="R477" s="1" t="n">
        <v>3.0136984332145</v>
      </c>
    </row>
    <row r="478" customFormat="false" ht="15" hidden="false" customHeight="false" outlineLevel="0" collapsed="false">
      <c r="A478" s="6"/>
      <c r="B478" s="1" t="s">
        <v>496</v>
      </c>
      <c r="C478" s="1" t="n">
        <v>0.55057777431226</v>
      </c>
      <c r="D478" s="1" t="n">
        <v>0.514268866662868</v>
      </c>
      <c r="E478" s="1" t="n">
        <v>0.373268277258001</v>
      </c>
      <c r="F478" s="1" t="n">
        <v>0.0319617977129339</v>
      </c>
      <c r="G478" s="1" t="n">
        <v>1.30887569556262</v>
      </c>
      <c r="H478" s="1" t="n">
        <v>0.127158418284859</v>
      </c>
      <c r="I478" s="1" t="n">
        <v>0</v>
      </c>
      <c r="J478" s="1" t="n">
        <v>0.128677692469262</v>
      </c>
      <c r="K478" s="1" t="n">
        <v>14.0887013072459</v>
      </c>
      <c r="L478" s="1" t="n">
        <v>4.68134814490401</v>
      </c>
      <c r="M478" s="1" t="n">
        <v>13.5601313630607</v>
      </c>
      <c r="N478" s="1" t="n">
        <v>9.18619537651283</v>
      </c>
      <c r="O478" s="1" t="n">
        <v>6.81025500935418</v>
      </c>
      <c r="P478" s="1" t="n">
        <v>4.78019266910537</v>
      </c>
      <c r="Q478" s="1" t="n">
        <v>2.3985183340761</v>
      </c>
      <c r="R478" s="1" t="n">
        <v>1.06801571730906</v>
      </c>
    </row>
    <row r="479" customFormat="false" ht="15" hidden="false" customHeight="false" outlineLevel="0" collapsed="false">
      <c r="A479" s="6"/>
      <c r="B479" s="1" t="s">
        <v>497</v>
      </c>
      <c r="C479" s="1" t="n">
        <v>0.678424396155759</v>
      </c>
      <c r="D479" s="1" t="n">
        <v>0.472483980775615</v>
      </c>
      <c r="E479" s="1" t="n">
        <v>0.638809501122052</v>
      </c>
      <c r="F479" s="1" t="n">
        <v>0.951767194131538</v>
      </c>
      <c r="G479" s="1" t="n">
        <v>0</v>
      </c>
      <c r="H479" s="1" t="n">
        <v>0.620212138257445</v>
      </c>
      <c r="I479" s="1" t="n">
        <v>0.1599248441511</v>
      </c>
      <c r="J479" s="1" t="n">
        <v>0.0330327558782915</v>
      </c>
      <c r="K479" s="1" t="n">
        <v>1.73735250173571</v>
      </c>
      <c r="L479" s="1" t="n">
        <v>0.38814138509392</v>
      </c>
      <c r="M479" s="1" t="n">
        <v>3.19092707807273</v>
      </c>
      <c r="N479" s="1" t="n">
        <v>3.67086375811528</v>
      </c>
      <c r="O479" s="1" t="n">
        <v>1.29323013961604</v>
      </c>
      <c r="P479" s="1" t="n">
        <v>1.91788251924714</v>
      </c>
      <c r="Q479" s="1" t="n">
        <v>0.351841073743522</v>
      </c>
      <c r="R479" s="1" t="n">
        <v>0.612849537616942</v>
      </c>
    </row>
    <row r="480" customFormat="false" ht="15" hidden="false" customHeight="false" outlineLevel="0" collapsed="false">
      <c r="A480" s="6"/>
      <c r="B480" s="1" t="s">
        <v>498</v>
      </c>
      <c r="C480" s="1" t="n">
        <v>0.702669874244714</v>
      </c>
      <c r="D480" s="1" t="n">
        <v>0.863593370086624</v>
      </c>
      <c r="E480" s="1" t="n">
        <v>0</v>
      </c>
      <c r="F480" s="1" t="n">
        <v>0.135969844936293</v>
      </c>
      <c r="G480" s="1" t="n">
        <v>0.696016956574829</v>
      </c>
      <c r="H480" s="1" t="n">
        <v>0.338093279589293</v>
      </c>
      <c r="I480" s="1" t="n">
        <v>0.33128045148441</v>
      </c>
      <c r="J480" s="1" t="n">
        <v>0.478985890994948</v>
      </c>
      <c r="K480" s="1" t="n">
        <v>15.1568372876441</v>
      </c>
      <c r="L480" s="1" t="n">
        <v>22.2034735116064</v>
      </c>
      <c r="M480" s="1" t="n">
        <v>32.1482879404771</v>
      </c>
      <c r="N480" s="1" t="n">
        <v>41.0044175438828</v>
      </c>
      <c r="O480" s="1" t="n">
        <v>8.03668498411291</v>
      </c>
      <c r="P480" s="1" t="n">
        <v>8.28237659519406</v>
      </c>
      <c r="Q480" s="1" t="n">
        <v>20.4072479833768</v>
      </c>
      <c r="R480" s="1" t="n">
        <v>15.3676680528906</v>
      </c>
    </row>
    <row r="481" customFormat="false" ht="15" hidden="false" customHeight="false" outlineLevel="0" collapsed="false">
      <c r="A481" s="6"/>
      <c r="B481" s="1" t="s">
        <v>499</v>
      </c>
      <c r="C481" s="1" t="n">
        <v>0.312366631357388</v>
      </c>
      <c r="D481" s="1" t="n">
        <v>0.230342379911896</v>
      </c>
      <c r="E481" s="1" t="n">
        <v>0.176476058121097</v>
      </c>
      <c r="F481" s="1" t="n">
        <v>0.226666411847682</v>
      </c>
      <c r="G481" s="1" t="n">
        <v>1.28920469425391</v>
      </c>
      <c r="H481" s="1" t="n">
        <v>0.0901781015815396</v>
      </c>
      <c r="I481" s="1" t="n">
        <v>0</v>
      </c>
      <c r="J481" s="1" t="n">
        <v>0</v>
      </c>
      <c r="K481" s="1" t="n">
        <v>6.59940938159316</v>
      </c>
      <c r="L481" s="1" t="n">
        <v>4.20659985759675</v>
      </c>
      <c r="M481" s="1" t="n">
        <v>6.81173191945158</v>
      </c>
      <c r="N481" s="1" t="n">
        <v>8.2155298247696</v>
      </c>
      <c r="O481" s="1" t="n">
        <v>6.91373574280527</v>
      </c>
      <c r="P481" s="1" t="n">
        <v>3.86147184264772</v>
      </c>
      <c r="Q481" s="1" t="n">
        <v>3.07796243829469</v>
      </c>
      <c r="R481" s="1" t="n">
        <v>3.3860883543531</v>
      </c>
    </row>
    <row r="482" customFormat="false" ht="15" hidden="false" customHeight="false" outlineLevel="0" collapsed="false">
      <c r="A482" s="6"/>
      <c r="B482" s="1" t="s">
        <v>500</v>
      </c>
      <c r="C482" s="1" t="n">
        <v>0</v>
      </c>
      <c r="D482" s="1" t="n">
        <v>0.0610046555493636</v>
      </c>
      <c r="E482" s="1" t="n">
        <v>0</v>
      </c>
      <c r="F482" s="1" t="n">
        <v>0.0720373196699646</v>
      </c>
      <c r="G482" s="1" t="n">
        <v>1.55695424702406</v>
      </c>
      <c r="H482" s="1" t="n">
        <v>0.0716492209620507</v>
      </c>
      <c r="I482" s="1" t="n">
        <v>0</v>
      </c>
      <c r="J482" s="1" t="n">
        <v>0</v>
      </c>
      <c r="K482" s="1" t="n">
        <v>1.02668554625713</v>
      </c>
      <c r="L482" s="1" t="n">
        <v>3.27673571945186</v>
      </c>
      <c r="M482" s="1" t="n">
        <v>6.04884716731433</v>
      </c>
      <c r="N482" s="1" t="n">
        <v>3.97768689041785</v>
      </c>
      <c r="O482" s="1" t="n">
        <v>8.04263390941671</v>
      </c>
      <c r="P482" s="1" t="n">
        <v>3.56750676613708</v>
      </c>
      <c r="Q482" s="1" t="n">
        <v>0.514849257044051</v>
      </c>
      <c r="R482" s="1" t="n">
        <v>1.27437598543362</v>
      </c>
    </row>
    <row r="483" customFormat="false" ht="15" hidden="false" customHeight="false" outlineLevel="0" collapsed="false">
      <c r="A483" s="6"/>
      <c r="B483" s="1" t="s">
        <v>501</v>
      </c>
      <c r="C483" s="1" t="n">
        <v>0</v>
      </c>
      <c r="D483" s="1" t="n">
        <v>0.320414875924098</v>
      </c>
      <c r="E483" s="1" t="n">
        <v>0</v>
      </c>
      <c r="F483" s="1" t="n">
        <v>0.425656980038824</v>
      </c>
      <c r="G483" s="1" t="n">
        <v>0</v>
      </c>
      <c r="H483" s="1" t="n">
        <v>0.0470404185505913</v>
      </c>
      <c r="I483" s="1" t="n">
        <v>0.460925195389451</v>
      </c>
      <c r="J483" s="1" t="n">
        <v>0.333217164499708</v>
      </c>
      <c r="K483" s="1" t="n">
        <v>0.0962939745437166</v>
      </c>
      <c r="L483" s="1" t="n">
        <v>0.172104056572315</v>
      </c>
      <c r="M483" s="1" t="n">
        <v>0</v>
      </c>
      <c r="N483" s="1" t="n">
        <v>0.200884739542989</v>
      </c>
      <c r="O483" s="1" t="n">
        <v>1.03535152880044</v>
      </c>
      <c r="P483" s="1" t="n">
        <v>0.890037093201823</v>
      </c>
      <c r="Q483" s="1" t="n">
        <v>15.2108088510666</v>
      </c>
      <c r="R483" s="1" t="n">
        <v>24.5424944229733</v>
      </c>
    </row>
    <row r="484" customFormat="false" ht="15" hidden="false" customHeight="false" outlineLevel="0" collapsed="false">
      <c r="A484" s="6"/>
      <c r="B484" s="1" t="s">
        <v>502</v>
      </c>
      <c r="C484" s="1" t="n">
        <v>0</v>
      </c>
      <c r="D484" s="1" t="n">
        <v>0</v>
      </c>
      <c r="E484" s="1" t="n">
        <v>0</v>
      </c>
      <c r="F484" s="1" t="n">
        <v>0.19023188490624</v>
      </c>
      <c r="G484" s="1" t="n">
        <v>0</v>
      </c>
      <c r="H484" s="1" t="n">
        <v>0</v>
      </c>
      <c r="I484" s="1" t="n">
        <v>0</v>
      </c>
      <c r="J484" s="1" t="n">
        <v>0.382935281107601</v>
      </c>
      <c r="K484" s="1" t="n">
        <v>1.74292093924127</v>
      </c>
      <c r="L484" s="1" t="n">
        <v>7.26852798923743</v>
      </c>
      <c r="M484" s="1" t="n">
        <v>0</v>
      </c>
      <c r="N484" s="1" t="n">
        <v>1.07733741799351</v>
      </c>
      <c r="O484" s="1" t="n">
        <v>4.16441392695288</v>
      </c>
      <c r="P484" s="1" t="n">
        <v>1.69575488283716</v>
      </c>
      <c r="Q484" s="1" t="n">
        <v>0.679791704208163</v>
      </c>
      <c r="R484" s="1" t="n">
        <v>1.30872644923852</v>
      </c>
    </row>
    <row r="485" customFormat="false" ht="15" hidden="false" customHeight="false" outlineLevel="0" collapsed="false">
      <c r="A485" s="6"/>
      <c r="B485" s="1" t="s">
        <v>503</v>
      </c>
      <c r="C485" s="1" t="n">
        <v>0.332936400120339</v>
      </c>
      <c r="D485" s="1" t="n">
        <v>0.204592283192363</v>
      </c>
      <c r="E485" s="1" t="n">
        <v>0.188097247273003</v>
      </c>
      <c r="F485" s="1" t="n">
        <v>0.0483185408510675</v>
      </c>
      <c r="G485" s="1" t="n">
        <v>0.604604256048408</v>
      </c>
      <c r="H485" s="1" t="n">
        <v>0.240291131448458</v>
      </c>
      <c r="I485" s="1" t="n">
        <v>0.235449088519729</v>
      </c>
      <c r="J485" s="1" t="n">
        <v>0.0972648409210276</v>
      </c>
      <c r="K485" s="1" t="n">
        <v>1.22971844255028</v>
      </c>
      <c r="L485" s="1" t="n">
        <v>2.5055468743978</v>
      </c>
      <c r="M485" s="1" t="n">
        <v>3.63014687899277</v>
      </c>
      <c r="N485" s="1" t="n">
        <v>2.8048271912484</v>
      </c>
      <c r="O485" s="1" t="n">
        <v>2.46809103855157</v>
      </c>
      <c r="P485" s="1" t="n">
        <v>1.91430466547939</v>
      </c>
      <c r="Q485" s="1" t="n">
        <v>0.69066325545138</v>
      </c>
      <c r="R485" s="1" t="n">
        <v>1.23468077861234</v>
      </c>
    </row>
    <row r="486" customFormat="false" ht="15" hidden="false" customHeight="false" outlineLevel="0" collapsed="false">
      <c r="A486" s="6"/>
      <c r="B486" s="1" t="s">
        <v>504</v>
      </c>
      <c r="C486" s="1" t="n">
        <v>0.467148090453961</v>
      </c>
      <c r="D486" s="1" t="n">
        <v>0.298549182833713</v>
      </c>
      <c r="E486" s="1" t="n">
        <v>0</v>
      </c>
      <c r="F486" s="1" t="n">
        <v>0.135592948586813</v>
      </c>
      <c r="G486" s="1" t="n">
        <v>0</v>
      </c>
      <c r="H486" s="1" t="n">
        <v>0.296697381206634</v>
      </c>
      <c r="I486" s="1" t="n">
        <v>0.264289737166285</v>
      </c>
      <c r="J486" s="1" t="n">
        <v>0.272947534052408</v>
      </c>
      <c r="K486" s="1" t="n">
        <v>3.89258477982607</v>
      </c>
      <c r="L486" s="1" t="n">
        <v>3.33054061959703</v>
      </c>
      <c r="M486" s="1" t="n">
        <v>2.39694771872124</v>
      </c>
      <c r="N486" s="1" t="n">
        <v>3.26358153946029</v>
      </c>
      <c r="O486" s="1" t="n">
        <v>1.52372695426523</v>
      </c>
      <c r="P486" s="1" t="n">
        <v>2.68598978274101</v>
      </c>
      <c r="Q486" s="1" t="n">
        <v>2.03506809021134</v>
      </c>
      <c r="R486" s="1" t="n">
        <v>2.02557450131048</v>
      </c>
    </row>
    <row r="487" customFormat="false" ht="15" hidden="false" customHeight="false" outlineLevel="0" collapsed="false">
      <c r="A487" s="6"/>
      <c r="B487" s="1" t="s">
        <v>505</v>
      </c>
      <c r="C487" s="1" t="n">
        <v>0.554141012517621</v>
      </c>
      <c r="D487" s="1" t="n">
        <v>0.0454032561656537</v>
      </c>
      <c r="E487" s="1" t="n">
        <v>0</v>
      </c>
      <c r="F487" s="1" t="n">
        <v>0.16084324297918</v>
      </c>
      <c r="G487" s="1" t="n">
        <v>0</v>
      </c>
      <c r="H487" s="1" t="n">
        <v>0.0533255684195639</v>
      </c>
      <c r="I487" s="1" t="n">
        <v>0.261255095090263</v>
      </c>
      <c r="J487" s="1" t="n">
        <v>0</v>
      </c>
      <c r="K487" s="1" t="n">
        <v>5.18509882759668</v>
      </c>
      <c r="L487" s="1" t="n">
        <v>1.51201857217212</v>
      </c>
      <c r="M487" s="1" t="n">
        <v>2.3694253545188</v>
      </c>
      <c r="N487" s="1" t="n">
        <v>2.5049781822344</v>
      </c>
      <c r="O487" s="1" t="n">
        <v>1.48666968999779</v>
      </c>
      <c r="P487" s="1" t="n">
        <v>3.18617827672952</v>
      </c>
      <c r="Q487" s="1" t="n">
        <v>1.53272451053198</v>
      </c>
      <c r="R487" s="1" t="n">
        <v>2.31847155039571</v>
      </c>
    </row>
    <row r="488" customFormat="false" ht="15" hidden="false" customHeight="false" outlineLevel="0" collapsed="false">
      <c r="A488" s="6"/>
      <c r="B488" s="1" t="s">
        <v>506</v>
      </c>
      <c r="C488" s="1" t="n">
        <v>0.815464039926085</v>
      </c>
      <c r="D488" s="1" t="n">
        <v>0.450998703525653</v>
      </c>
      <c r="E488" s="1" t="n">
        <v>0.691062352020285</v>
      </c>
      <c r="F488" s="1" t="n">
        <v>0.591735125860423</v>
      </c>
      <c r="G488" s="1" t="n">
        <v>1.61548636157384</v>
      </c>
      <c r="H488" s="1" t="n">
        <v>0.176564151656482</v>
      </c>
      <c r="I488" s="1" t="n">
        <v>0.288343757023585</v>
      </c>
      <c r="J488" s="1" t="n">
        <v>0.833810692734293</v>
      </c>
      <c r="K488" s="1" t="n">
        <v>0.72287043563002</v>
      </c>
      <c r="L488" s="1" t="n">
        <v>0.43065669455653</v>
      </c>
      <c r="M488" s="1" t="n">
        <v>0</v>
      </c>
      <c r="N488" s="1" t="n">
        <v>0.335116477947291</v>
      </c>
      <c r="O488" s="1" t="n">
        <v>0.734049920303906</v>
      </c>
      <c r="P488" s="1" t="n">
        <v>0.703308476752738</v>
      </c>
      <c r="Q488" s="1" t="n">
        <v>1.69164755885902</v>
      </c>
      <c r="R488" s="1" t="n">
        <v>6.51347725888295</v>
      </c>
    </row>
    <row r="489" customFormat="false" ht="15" hidden="false" customHeight="false" outlineLevel="0" collapsed="false">
      <c r="A489" s="6"/>
      <c r="B489" s="1" t="s">
        <v>507</v>
      </c>
      <c r="C489" s="1" t="n">
        <v>0.104831573853057</v>
      </c>
      <c r="D489" s="1" t="n">
        <v>0.103071846935299</v>
      </c>
      <c r="E489" s="1" t="n">
        <v>0.11845223569384</v>
      </c>
      <c r="F489" s="1" t="n">
        <v>0</v>
      </c>
      <c r="G489" s="1" t="n">
        <v>0</v>
      </c>
      <c r="H489" s="1" t="n">
        <v>0.0605283110733912</v>
      </c>
      <c r="I489" s="1" t="n">
        <v>0</v>
      </c>
      <c r="J489" s="1" t="n">
        <v>0</v>
      </c>
      <c r="K489" s="1" t="n">
        <v>3.84103429738005</v>
      </c>
      <c r="L489" s="1" t="n">
        <v>13.5915814084463</v>
      </c>
      <c r="M489" s="1" t="n">
        <v>13.5818044106949</v>
      </c>
      <c r="N489" s="1" t="n">
        <v>16.5430011104217</v>
      </c>
      <c r="O489" s="1" t="n">
        <v>7.32719748995857</v>
      </c>
      <c r="P489" s="1" t="n">
        <v>7.1426642280641</v>
      </c>
      <c r="Q489" s="1" t="n">
        <v>2.93583028653881</v>
      </c>
      <c r="R489" s="1" t="n">
        <v>1.6746736554237</v>
      </c>
    </row>
    <row r="490" customFormat="false" ht="15" hidden="false" customHeight="false" outlineLevel="0" collapsed="false">
      <c r="A490" s="6"/>
      <c r="B490" s="1" t="s">
        <v>508</v>
      </c>
      <c r="C490" s="1" t="n">
        <v>0.683226628046179</v>
      </c>
      <c r="D490" s="1" t="n">
        <v>0.503818371506135</v>
      </c>
      <c r="E490" s="1" t="n">
        <v>1.0293301099161</v>
      </c>
      <c r="F490" s="1" t="n">
        <v>0.793244925477757</v>
      </c>
      <c r="G490" s="1" t="n">
        <v>0</v>
      </c>
      <c r="H490" s="1" t="n">
        <v>0.591728508254157</v>
      </c>
      <c r="I490" s="1" t="n">
        <v>0.322113746584906</v>
      </c>
      <c r="J490" s="1" t="n">
        <v>0.332665784745986</v>
      </c>
      <c r="K490" s="1" t="n">
        <v>2.28800432178391</v>
      </c>
      <c r="L490" s="1" t="n">
        <v>2.94670053617734</v>
      </c>
      <c r="M490" s="1" t="n">
        <v>3.79778936488766</v>
      </c>
      <c r="N490" s="1" t="n">
        <v>3.65005244899347</v>
      </c>
      <c r="O490" s="1" t="n">
        <v>5.54719229652025</v>
      </c>
      <c r="P490" s="1" t="n">
        <v>4.32122865896728</v>
      </c>
      <c r="Q490" s="1" t="n">
        <v>2.8346526661962</v>
      </c>
      <c r="R490" s="1" t="n">
        <v>2.14391481204545</v>
      </c>
    </row>
    <row r="491" customFormat="false" ht="15" hidden="false" customHeight="false" outlineLevel="0" collapsed="false">
      <c r="A491" s="6"/>
      <c r="B491" s="1" t="s">
        <v>509</v>
      </c>
      <c r="C491" s="1" t="n">
        <v>0.634249808831399</v>
      </c>
      <c r="D491" s="1" t="n">
        <v>1.24720629123143</v>
      </c>
      <c r="E491" s="1" t="n">
        <v>0.716657253946962</v>
      </c>
      <c r="F491" s="1" t="n">
        <v>0.184095372489909</v>
      </c>
      <c r="G491" s="1" t="n">
        <v>0</v>
      </c>
      <c r="H491" s="1" t="n">
        <v>0.228879455850995</v>
      </c>
      <c r="I491" s="1" t="n">
        <v>0.448534733147799</v>
      </c>
      <c r="J491" s="1" t="n">
        <v>0.0926456325260325</v>
      </c>
      <c r="K491" s="1" t="n">
        <v>15.8830698495374</v>
      </c>
      <c r="L491" s="1" t="n">
        <v>6.4897571332477</v>
      </c>
      <c r="M491" s="1" t="n">
        <v>7.11889176854976</v>
      </c>
      <c r="N491" s="1" t="n">
        <v>4.30066146699023</v>
      </c>
      <c r="O491" s="1" t="n">
        <v>0.100751949845634</v>
      </c>
      <c r="P491" s="1" t="n">
        <v>0.319093660748928</v>
      </c>
      <c r="Q491" s="1" t="n">
        <v>1.48019161400165</v>
      </c>
      <c r="R491" s="1" t="n">
        <v>1.26650946700502</v>
      </c>
    </row>
    <row r="492" customFormat="false" ht="15" hidden="false" customHeight="false" outlineLevel="0" collapsed="false">
      <c r="A492" s="6"/>
      <c r="B492" s="1" t="s">
        <v>510</v>
      </c>
      <c r="C492" s="1" t="n">
        <v>0.605183641121616</v>
      </c>
      <c r="D492" s="1" t="n">
        <v>0.624776133748715</v>
      </c>
      <c r="E492" s="1" t="n">
        <v>0.410288728832837</v>
      </c>
      <c r="F492" s="1" t="n">
        <v>0.245922204153757</v>
      </c>
      <c r="G492" s="1" t="n">
        <v>0.539508355703437</v>
      </c>
      <c r="H492" s="1" t="n">
        <v>0.54160832110951</v>
      </c>
      <c r="I492" s="1" t="n">
        <v>0.513575337407261</v>
      </c>
      <c r="J492" s="1" t="n">
        <v>0.707199219555761</v>
      </c>
      <c r="K492" s="1" t="n">
        <v>6.00842786167989</v>
      </c>
      <c r="L492" s="1" t="n">
        <v>5.8807320452302</v>
      </c>
      <c r="M492" s="1" t="n">
        <v>5.74464097922527</v>
      </c>
      <c r="N492" s="1" t="n">
        <v>7.88383290065534</v>
      </c>
      <c r="O492" s="1" t="n">
        <v>6.78070270390652</v>
      </c>
      <c r="P492" s="1" t="n">
        <v>5.65444942122513</v>
      </c>
      <c r="Q492" s="1" t="n">
        <v>8.03474736574355</v>
      </c>
      <c r="R492" s="1" t="n">
        <v>4.98924784219668</v>
      </c>
    </row>
    <row r="493" customFormat="false" ht="15" hidden="false" customHeight="false" outlineLevel="0" collapsed="false">
      <c r="A493" s="6"/>
      <c r="B493" s="1" t="s">
        <v>511</v>
      </c>
      <c r="C493" s="1" t="n">
        <v>0.373324254565317</v>
      </c>
      <c r="D493" s="1" t="n">
        <v>0.39764567671382</v>
      </c>
      <c r="E493" s="1" t="n">
        <v>0</v>
      </c>
      <c r="F493" s="1" t="n">
        <v>0.0722399562935088</v>
      </c>
      <c r="G493" s="1" t="n">
        <v>0</v>
      </c>
      <c r="H493" s="1" t="n">
        <v>0.251477680605904</v>
      </c>
      <c r="I493" s="1" t="n">
        <v>0.352014600698273</v>
      </c>
      <c r="J493" s="1" t="n">
        <v>0.0363546152950254</v>
      </c>
      <c r="K493" s="1" t="n">
        <v>3.75058936292425</v>
      </c>
      <c r="L493" s="1" t="n">
        <v>2.33302661499031</v>
      </c>
      <c r="M493" s="1" t="n">
        <v>5.42735039714391</v>
      </c>
      <c r="N493" s="1" t="n">
        <v>2.65925058871817</v>
      </c>
      <c r="O493" s="1" t="n">
        <v>0.896139705799987</v>
      </c>
      <c r="P493" s="1" t="n">
        <v>0.858610067259321</v>
      </c>
      <c r="Q493" s="1" t="n">
        <v>0.903520619517179</v>
      </c>
      <c r="R493" s="1" t="n">
        <v>1.73944654645626</v>
      </c>
    </row>
    <row r="494" customFormat="false" ht="15" hidden="false" customHeight="false" outlineLevel="0" collapsed="false">
      <c r="A494" s="6"/>
      <c r="B494" s="1" t="s">
        <v>512</v>
      </c>
      <c r="C494" s="1" t="n">
        <v>0.41904258343969</v>
      </c>
      <c r="D494" s="1" t="n">
        <v>0.456152199461294</v>
      </c>
      <c r="E494" s="1" t="n">
        <v>0.270564781936674</v>
      </c>
      <c r="F494" s="1" t="n">
        <v>0.139005707509296</v>
      </c>
      <c r="G494" s="1" t="n">
        <v>0.0592964378317866</v>
      </c>
      <c r="H494" s="1" t="n">
        <v>0.241949432896885</v>
      </c>
      <c r="I494" s="1" t="n">
        <v>0.592684934937519</v>
      </c>
      <c r="J494" s="1" t="n">
        <v>0.384748912344241</v>
      </c>
      <c r="K494" s="1" t="n">
        <v>2.49409863768287</v>
      </c>
      <c r="L494" s="1" t="n">
        <v>4.12569404763163</v>
      </c>
      <c r="M494" s="1" t="n">
        <v>3.37875566791869</v>
      </c>
      <c r="N494" s="1" t="n">
        <v>2.18948056109473</v>
      </c>
      <c r="O494" s="1" t="n">
        <v>1.66097564948493</v>
      </c>
      <c r="P494" s="1" t="n">
        <v>0.912127964719581</v>
      </c>
      <c r="Q494" s="1" t="n">
        <v>1.73857418261628</v>
      </c>
      <c r="R494" s="1" t="n">
        <v>1.17830918950868</v>
      </c>
    </row>
    <row r="495" customFormat="false" ht="15" hidden="false" customHeight="false" outlineLevel="0" collapsed="false">
      <c r="A495" s="6"/>
      <c r="B495" s="1" t="s">
        <v>513</v>
      </c>
      <c r="C495" s="1" t="n">
        <v>0.237843678311775</v>
      </c>
      <c r="D495" s="1" t="n">
        <v>1.28618148783242</v>
      </c>
      <c r="E495" s="1" t="n">
        <v>1.07498588092044</v>
      </c>
      <c r="F495" s="1" t="n">
        <v>0.276143058734864</v>
      </c>
      <c r="G495" s="1" t="n">
        <v>0.785305870209503</v>
      </c>
      <c r="H495" s="1" t="n">
        <v>0.274655347021195</v>
      </c>
      <c r="I495" s="1" t="n">
        <v>0</v>
      </c>
      <c r="J495" s="1" t="n">
        <v>0.208452673183573</v>
      </c>
      <c r="K495" s="1" t="n">
        <v>0.98390698182975</v>
      </c>
      <c r="L495" s="1" t="n">
        <v>6.84564704055484</v>
      </c>
      <c r="M495" s="1" t="n">
        <v>2.13566753056493</v>
      </c>
      <c r="N495" s="1" t="n">
        <v>2.83452687597084</v>
      </c>
      <c r="O495" s="1" t="n">
        <v>4.63458969289917</v>
      </c>
      <c r="P495" s="1" t="n">
        <v>3.55561507691662</v>
      </c>
      <c r="Q495" s="1" t="n">
        <v>0.246698602333608</v>
      </c>
      <c r="R495" s="1" t="n">
        <v>0.407092328680184</v>
      </c>
    </row>
    <row r="496" customFormat="false" ht="15" hidden="false" customHeight="false" outlineLevel="0" collapsed="false">
      <c r="A496" s="6"/>
      <c r="B496" s="1" t="s">
        <v>514</v>
      </c>
      <c r="C496" s="1" t="n">
        <v>0</v>
      </c>
      <c r="D496" s="1" t="n">
        <v>0.289975462711309</v>
      </c>
      <c r="E496" s="1" t="n">
        <v>0.53319299693654</v>
      </c>
      <c r="F496" s="1" t="n">
        <v>0.0684834785662463</v>
      </c>
      <c r="G496" s="1" t="n">
        <v>0</v>
      </c>
      <c r="H496" s="1" t="n">
        <v>0.204343578183769</v>
      </c>
      <c r="I496" s="1" t="n">
        <v>0</v>
      </c>
      <c r="J496" s="1" t="n">
        <v>0</v>
      </c>
      <c r="K496" s="1" t="n">
        <v>3.9738597414701</v>
      </c>
      <c r="L496" s="1" t="n">
        <v>6.35477018487615</v>
      </c>
      <c r="M496" s="1" t="n">
        <v>3.93450978202362</v>
      </c>
      <c r="N496" s="1" t="n">
        <v>3.19969213144073</v>
      </c>
      <c r="O496" s="1" t="n">
        <v>3.49810769864042</v>
      </c>
      <c r="P496" s="1" t="n">
        <v>3.39150976567432</v>
      </c>
      <c r="Q496" s="1" t="n">
        <v>1.95780010811951</v>
      </c>
      <c r="R496" s="1" t="n">
        <v>2.55762540365471</v>
      </c>
    </row>
    <row r="497" customFormat="false" ht="15" hidden="false" customHeight="false" outlineLevel="0" collapsed="false">
      <c r="A497" s="6"/>
      <c r="B497" s="1" t="s">
        <v>515</v>
      </c>
      <c r="C497" s="1" t="n">
        <v>0</v>
      </c>
      <c r="D497" s="1" t="n">
        <v>0</v>
      </c>
      <c r="E497" s="1" t="n">
        <v>0</v>
      </c>
      <c r="F497" s="1" t="n">
        <v>0</v>
      </c>
      <c r="G497" s="1" t="n">
        <v>0</v>
      </c>
      <c r="H497" s="1" t="n">
        <v>0</v>
      </c>
      <c r="I497" s="1" t="n">
        <v>0</v>
      </c>
      <c r="J497" s="1" t="n">
        <v>0</v>
      </c>
      <c r="K497" s="1" t="n">
        <v>11.814661702762</v>
      </c>
      <c r="L497" s="1" t="n">
        <v>0.277033110826384</v>
      </c>
      <c r="M497" s="1" t="n">
        <v>0.299065808910278</v>
      </c>
      <c r="N497" s="1" t="n">
        <v>0.335337239790471</v>
      </c>
      <c r="O497" s="1" t="n">
        <v>0</v>
      </c>
      <c r="P497" s="1" t="n">
        <v>0.335129423485604</v>
      </c>
      <c r="Q497" s="1" t="n">
        <v>24.5450482922592</v>
      </c>
      <c r="R497" s="1" t="n">
        <v>0.399047025741841</v>
      </c>
    </row>
    <row r="498" customFormat="false" ht="15" hidden="false" customHeight="false" outlineLevel="0" collapsed="false">
      <c r="A498" s="6"/>
      <c r="B498" s="1" t="s">
        <v>516</v>
      </c>
      <c r="C498" s="1" t="n">
        <v>0.362242981911894</v>
      </c>
      <c r="D498" s="1" t="n">
        <v>0.979446291655392</v>
      </c>
      <c r="E498" s="1" t="n">
        <v>0</v>
      </c>
      <c r="F498" s="1" t="n">
        <v>0.210287037562681</v>
      </c>
      <c r="G498" s="1" t="n">
        <v>0</v>
      </c>
      <c r="H498" s="1" t="n">
        <v>0.261442653766337</v>
      </c>
      <c r="I498" s="1" t="n">
        <v>0.51234878423024</v>
      </c>
      <c r="J498" s="1" t="n">
        <v>1.11117863044017</v>
      </c>
      <c r="K498" s="1" t="n">
        <v>6.20815237314189</v>
      </c>
      <c r="L498" s="1" t="n">
        <v>5.93045564847856</v>
      </c>
      <c r="M498" s="1" t="n">
        <v>3.71735433306696</v>
      </c>
      <c r="N498" s="1" t="n">
        <v>4.46593300191784</v>
      </c>
      <c r="O498" s="1" t="n">
        <v>1.95646468011399</v>
      </c>
      <c r="P498" s="1" t="n">
        <v>2.18695102597218</v>
      </c>
      <c r="Q498" s="1" t="n">
        <v>1.87864647017609</v>
      </c>
      <c r="R498" s="1" t="n">
        <v>5.32178425988057</v>
      </c>
    </row>
    <row r="499" customFormat="false" ht="15" hidden="false" customHeight="false" outlineLevel="0" collapsed="false">
      <c r="A499" s="6"/>
      <c r="B499" s="1" t="s">
        <v>517</v>
      </c>
      <c r="C499" s="1" t="n">
        <v>0</v>
      </c>
      <c r="D499" s="1" t="n">
        <v>0.165700264406462</v>
      </c>
      <c r="E499" s="1" t="n">
        <v>0</v>
      </c>
      <c r="F499" s="1" t="n">
        <v>0.0978335408089233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4.48179670090612</v>
      </c>
      <c r="L499" s="1" t="n">
        <v>5.60715016312602</v>
      </c>
      <c r="M499" s="1" t="n">
        <v>7.78254682158518</v>
      </c>
      <c r="N499" s="1" t="n">
        <v>4.29395913743129</v>
      </c>
      <c r="O499" s="1" t="n">
        <v>0</v>
      </c>
      <c r="P499" s="1" t="n">
        <v>0.0969002790192662</v>
      </c>
      <c r="Q499" s="1" t="n">
        <v>0</v>
      </c>
      <c r="R499" s="1" t="n">
        <v>0.0961513309644626</v>
      </c>
    </row>
    <row r="500" customFormat="false" ht="15" hidden="false" customHeight="false" outlineLevel="0" collapsed="false">
      <c r="A500" s="6"/>
      <c r="B500" s="1" t="s">
        <v>518</v>
      </c>
      <c r="C500" s="1" t="n">
        <v>0.716419824550447</v>
      </c>
      <c r="D500" s="1" t="n">
        <v>0.498945634219863</v>
      </c>
      <c r="E500" s="1" t="n">
        <v>0.269834512619706</v>
      </c>
      <c r="F500" s="1" t="n">
        <v>0.311918677680272</v>
      </c>
      <c r="G500" s="1" t="n">
        <v>0</v>
      </c>
      <c r="H500" s="1" t="n">
        <v>0.103412741995834</v>
      </c>
      <c r="I500" s="1" t="n">
        <v>0.675525994862273</v>
      </c>
      <c r="J500" s="1" t="n">
        <v>0.41859322226337</v>
      </c>
      <c r="K500" s="1" t="n">
        <v>3.45761643817094</v>
      </c>
      <c r="L500" s="1" t="n">
        <v>4.44561500787656</v>
      </c>
      <c r="M500" s="1" t="n">
        <v>3.82913206752532</v>
      </c>
      <c r="N500" s="1" t="n">
        <v>4.26900403992369</v>
      </c>
      <c r="O500" s="1" t="n">
        <v>2.04848701265091</v>
      </c>
      <c r="P500" s="1" t="n">
        <v>2.43721855630442</v>
      </c>
      <c r="Q500" s="1" t="n">
        <v>3.83930942255218</v>
      </c>
      <c r="R500" s="1" t="n">
        <v>6.71015614372439</v>
      </c>
    </row>
    <row r="501" customFormat="false" ht="15" hidden="false" customHeight="false" outlineLevel="0" collapsed="false">
      <c r="A501" s="6"/>
      <c r="B501" s="1" t="s">
        <v>519</v>
      </c>
      <c r="C501" s="1" t="n">
        <v>0</v>
      </c>
      <c r="D501" s="1" t="n">
        <v>0.119824571368309</v>
      </c>
      <c r="E501" s="1" t="n">
        <v>1.23934322635043</v>
      </c>
      <c r="F501" s="1" t="n">
        <v>0</v>
      </c>
      <c r="G501" s="1" t="n">
        <v>0</v>
      </c>
      <c r="H501" s="1" t="n">
        <v>0</v>
      </c>
      <c r="I501" s="1" t="n">
        <v>0</v>
      </c>
      <c r="J501" s="1" t="n">
        <v>0</v>
      </c>
      <c r="K501" s="1" t="n">
        <v>0.396118395282107</v>
      </c>
      <c r="L501" s="1" t="n">
        <v>1.31940516923879</v>
      </c>
      <c r="M501" s="1" t="n">
        <v>3.59558665712584</v>
      </c>
      <c r="N501" s="1" t="n">
        <v>7.1117625010109</v>
      </c>
      <c r="O501" s="1" t="n">
        <v>3.17493541125127</v>
      </c>
      <c r="P501" s="1" t="n">
        <v>2.48757431159996</v>
      </c>
      <c r="Q501" s="1" t="n">
        <v>0.252815096606342</v>
      </c>
      <c r="R501" s="1" t="n">
        <v>0.104296381727981</v>
      </c>
    </row>
    <row r="502" customFormat="false" ht="15" hidden="false" customHeight="false" outlineLevel="0" collapsed="false">
      <c r="A502" s="6"/>
      <c r="B502" s="1" t="s">
        <v>520</v>
      </c>
      <c r="C502" s="1" t="n">
        <v>0.764112400132251</v>
      </c>
      <c r="D502" s="1" t="n">
        <v>0.673026892582922</v>
      </c>
      <c r="E502" s="1" t="n">
        <v>0.71949396851818</v>
      </c>
      <c r="F502" s="1" t="n">
        <v>0.369648139076536</v>
      </c>
      <c r="G502" s="1" t="n">
        <v>0.441512015694612</v>
      </c>
      <c r="H502" s="1" t="n">
        <v>0.386039505384954</v>
      </c>
      <c r="I502" s="1" t="n">
        <v>0.0900620299015733</v>
      </c>
      <c r="J502" s="1" t="n">
        <v>0.167422226176947</v>
      </c>
      <c r="K502" s="1" t="n">
        <v>5.13656800733573</v>
      </c>
      <c r="L502" s="1" t="n">
        <v>4.87607516884534</v>
      </c>
      <c r="M502" s="1" t="n">
        <v>10.373461863364</v>
      </c>
      <c r="N502" s="1" t="n">
        <v>8.32135576726548</v>
      </c>
      <c r="O502" s="1" t="n">
        <v>5.13845820637691</v>
      </c>
      <c r="P502" s="1" t="n">
        <v>4.26532084599918</v>
      </c>
      <c r="Q502" s="1" t="n">
        <v>0.85860701035288</v>
      </c>
      <c r="R502" s="1" t="n">
        <v>1.65297943030846</v>
      </c>
    </row>
    <row r="503" customFormat="false" ht="15" hidden="false" customHeight="false" outlineLevel="0" collapsed="false">
      <c r="A503" s="6"/>
      <c r="B503" s="1" t="s">
        <v>521</v>
      </c>
      <c r="C503" s="1" t="n">
        <v>0.34144852226524</v>
      </c>
      <c r="D503" s="1" t="n">
        <v>1.36384986079848</v>
      </c>
      <c r="E503" s="1" t="n">
        <v>0.771625176463878</v>
      </c>
      <c r="F503" s="1" t="n">
        <v>0.198215567485518</v>
      </c>
      <c r="G503" s="1" t="n">
        <v>0</v>
      </c>
      <c r="H503" s="1" t="n">
        <v>1.10895574267602</v>
      </c>
      <c r="I503" s="1" t="n">
        <v>0.120734385478279</v>
      </c>
      <c r="J503" s="1" t="n">
        <v>1.29677070592154</v>
      </c>
      <c r="K503" s="1" t="n">
        <v>7.51650419528073</v>
      </c>
      <c r="L503" s="1" t="n">
        <v>8.04692317187646</v>
      </c>
      <c r="M503" s="1" t="n">
        <v>14.0158424829963</v>
      </c>
      <c r="N503" s="1" t="n">
        <v>7.36674283649689</v>
      </c>
      <c r="O503" s="1" t="n">
        <v>7.77437621674272</v>
      </c>
      <c r="P503" s="1" t="n">
        <v>5.91428258702974</v>
      </c>
      <c r="Q503" s="1" t="n">
        <v>9.82795821279241</v>
      </c>
      <c r="R503" s="1" t="n">
        <v>27.5408859350814</v>
      </c>
    </row>
    <row r="504" customFormat="false" ht="15" hidden="false" customHeight="false" outlineLevel="0" collapsed="false">
      <c r="A504" s="6"/>
      <c r="B504" s="1" t="s">
        <v>522</v>
      </c>
      <c r="C504" s="1" t="n">
        <v>0.696675971117954</v>
      </c>
      <c r="D504" s="1" t="n">
        <v>0.513736055984602</v>
      </c>
      <c r="E504" s="1" t="n">
        <v>0</v>
      </c>
      <c r="F504" s="1" t="n">
        <v>0.471834990121776</v>
      </c>
      <c r="G504" s="1" t="n">
        <v>0</v>
      </c>
      <c r="H504" s="1" t="n">
        <v>0.201125569078513</v>
      </c>
      <c r="I504" s="1" t="n">
        <v>0.328454568368074</v>
      </c>
      <c r="J504" s="1" t="n">
        <v>0.203528594289473</v>
      </c>
      <c r="K504" s="1" t="n">
        <v>1.57823549616336</v>
      </c>
      <c r="L504" s="1" t="n">
        <v>1.47169295620105</v>
      </c>
      <c r="M504" s="1" t="n">
        <v>3.27677222912324</v>
      </c>
      <c r="N504" s="1" t="n">
        <v>6.48947342334675</v>
      </c>
      <c r="O504" s="1" t="n">
        <v>3.49220537968883</v>
      </c>
      <c r="P504" s="1" t="n">
        <v>4.8736262380753</v>
      </c>
      <c r="Q504" s="1" t="n">
        <v>1.68609753405962</v>
      </c>
      <c r="R504" s="1" t="n">
        <v>1.05993593189171</v>
      </c>
    </row>
    <row r="505" customFormat="false" ht="15" hidden="false" customHeight="false" outlineLevel="0" collapsed="false">
      <c r="A505" s="6"/>
      <c r="B505" s="1" t="s">
        <v>523</v>
      </c>
      <c r="C505" s="1" t="n">
        <v>0.543364472867842</v>
      </c>
      <c r="D505" s="1" t="n">
        <v>0.623284003780704</v>
      </c>
      <c r="E505" s="1" t="n">
        <v>0.409308851281888</v>
      </c>
      <c r="F505" s="1" t="n">
        <v>0.0525717593906702</v>
      </c>
      <c r="G505" s="1" t="n">
        <v>0</v>
      </c>
      <c r="H505" s="1" t="n">
        <v>0</v>
      </c>
      <c r="I505" s="1" t="n">
        <v>0.25617439211512</v>
      </c>
      <c r="J505" s="1" t="n">
        <v>0.105826536232397</v>
      </c>
      <c r="K505" s="1" t="n">
        <v>3.90685451068412</v>
      </c>
      <c r="L505" s="1" t="n">
        <v>3.06088033469861</v>
      </c>
      <c r="M505" s="1" t="n">
        <v>5.80836614541712</v>
      </c>
      <c r="N505" s="1" t="n">
        <v>4.6147974353151</v>
      </c>
      <c r="O505" s="1" t="n">
        <v>0.88232720867886</v>
      </c>
      <c r="P505" s="1" t="n">
        <v>2.86386443877309</v>
      </c>
      <c r="Q505" s="1" t="n">
        <v>2.81796970526414</v>
      </c>
      <c r="R505" s="1" t="n">
        <v>1.08502397531546</v>
      </c>
    </row>
    <row r="506" customFormat="false" ht="15" hidden="false" customHeight="false" outlineLevel="0" collapsed="false">
      <c r="A506" s="6"/>
      <c r="B506" s="1" t="s">
        <v>524</v>
      </c>
      <c r="C506" s="1" t="n">
        <v>0.670286729787729</v>
      </c>
      <c r="D506" s="1" t="n">
        <v>0.329517571262851</v>
      </c>
      <c r="E506" s="1" t="n">
        <v>0.757376416103039</v>
      </c>
      <c r="F506" s="1" t="n">
        <v>0.194555336835927</v>
      </c>
      <c r="G506" s="1" t="n">
        <v>0</v>
      </c>
      <c r="H506" s="1" t="n">
        <v>0.387014352620774</v>
      </c>
      <c r="I506" s="1" t="n">
        <v>0.948039322335122</v>
      </c>
      <c r="J506" s="1" t="n">
        <v>0</v>
      </c>
      <c r="K506" s="1" t="n">
        <v>5.74371673159055</v>
      </c>
      <c r="L506" s="1" t="n">
        <v>2.65490064541952</v>
      </c>
      <c r="M506" s="1" t="n">
        <v>0.859814200617049</v>
      </c>
      <c r="N506" s="1" t="n">
        <v>2.2036447186231</v>
      </c>
      <c r="O506" s="1" t="n">
        <v>4.25905969801999</v>
      </c>
      <c r="P506" s="1" t="n">
        <v>3.66128895158023</v>
      </c>
      <c r="Q506" s="1" t="n">
        <v>3.4762075783372</v>
      </c>
      <c r="R506" s="1" t="n">
        <v>9.17808159206234</v>
      </c>
    </row>
    <row r="507" customFormat="false" ht="15" hidden="false" customHeight="false" outlineLevel="0" collapsed="false">
      <c r="A507" s="6"/>
      <c r="B507" s="1" t="s">
        <v>525</v>
      </c>
      <c r="C507" s="1" t="n">
        <v>0.408202299109482</v>
      </c>
      <c r="D507" s="1" t="n">
        <v>0</v>
      </c>
      <c r="E507" s="1" t="n">
        <v>0</v>
      </c>
      <c r="F507" s="1" t="n">
        <v>0</v>
      </c>
      <c r="G507" s="1" t="n">
        <v>0.87606440330638</v>
      </c>
      <c r="H507" s="1" t="n">
        <v>0.294613001995053</v>
      </c>
      <c r="I507" s="1" t="n">
        <v>0</v>
      </c>
      <c r="J507" s="1" t="n">
        <v>0.119253201729011</v>
      </c>
      <c r="K507" s="1" t="n">
        <v>83.3465999318836</v>
      </c>
      <c r="L507" s="1" t="n">
        <v>2.5869204904849</v>
      </c>
      <c r="M507" s="1" t="n">
        <v>4.4508029208412</v>
      </c>
      <c r="N507" s="1" t="n">
        <v>3.10340276982561</v>
      </c>
      <c r="O507" s="1" t="n">
        <v>29.0500293312699</v>
      </c>
      <c r="P507" s="1" t="n">
        <v>28.0474337022893</v>
      </c>
      <c r="Q507" s="1" t="n">
        <v>38.5293706398952</v>
      </c>
      <c r="R507" s="1" t="n">
        <v>78.7176640352659</v>
      </c>
    </row>
    <row r="508" customFormat="false" ht="15" hidden="false" customHeight="false" outlineLevel="0" collapsed="false">
      <c r="A508" s="6"/>
      <c r="B508" s="1" t="s">
        <v>526</v>
      </c>
      <c r="C508" s="1" t="n">
        <v>0</v>
      </c>
      <c r="D508" s="1" t="n">
        <v>0</v>
      </c>
      <c r="E508" s="1" t="n">
        <v>0</v>
      </c>
      <c r="F508" s="1" t="n">
        <v>0</v>
      </c>
      <c r="G508" s="1" t="n">
        <v>0</v>
      </c>
      <c r="H508" s="1" t="n">
        <v>0</v>
      </c>
      <c r="I508" s="1" t="n">
        <v>0</v>
      </c>
      <c r="J508" s="1" t="n">
        <v>0.0742762398700088</v>
      </c>
      <c r="K508" s="1" t="n">
        <v>1.80302166128407</v>
      </c>
      <c r="L508" s="1" t="n">
        <v>0.738489604817842</v>
      </c>
      <c r="M508" s="1" t="n">
        <v>1.30454568369483</v>
      </c>
      <c r="N508" s="1" t="n">
        <v>2.61207886905755</v>
      </c>
      <c r="O508" s="1" t="n">
        <v>0.376951260629356</v>
      </c>
      <c r="P508" s="1" t="n">
        <v>0.804021711690032</v>
      </c>
      <c r="Q508" s="1" t="n">
        <v>5.01053368187914</v>
      </c>
      <c r="R508" s="1" t="n">
        <v>1.81319859038588</v>
      </c>
    </row>
    <row r="509" customFormat="false" ht="15" hidden="false" customHeight="false" outlineLevel="0" collapsed="false">
      <c r="A509" s="6"/>
      <c r="B509" s="1" t="s">
        <v>527</v>
      </c>
      <c r="C509" s="1" t="n">
        <v>0</v>
      </c>
      <c r="D509" s="1" t="n">
        <v>1.33993401015889</v>
      </c>
      <c r="E509" s="1" t="n">
        <v>0</v>
      </c>
      <c r="F509" s="1" t="n">
        <v>0.0811415622822824</v>
      </c>
      <c r="G509" s="1" t="n">
        <v>0</v>
      </c>
      <c r="H509" s="1" t="n">
        <v>0.282465451675826</v>
      </c>
      <c r="I509" s="1" t="n">
        <v>0</v>
      </c>
      <c r="J509" s="1" t="n">
        <v>0</v>
      </c>
      <c r="K509" s="1" t="n">
        <v>4.4605559582478</v>
      </c>
      <c r="L509" s="1" t="n">
        <v>2.91577713853973</v>
      </c>
      <c r="M509" s="1" t="n">
        <v>8.4269941558107</v>
      </c>
      <c r="N509" s="1" t="n">
        <v>4.99736491877323</v>
      </c>
      <c r="O509" s="1" t="n">
        <v>1.36182256379028</v>
      </c>
      <c r="P509" s="1" t="n">
        <v>0.723307769930541</v>
      </c>
      <c r="Q509" s="1" t="n">
        <v>2.02970982773054</v>
      </c>
      <c r="R509" s="1" t="n">
        <v>10.1277882970862</v>
      </c>
    </row>
    <row r="510" customFormat="false" ht="15" hidden="false" customHeight="false" outlineLevel="0" collapsed="false">
      <c r="A510" s="6"/>
      <c r="B510" s="1" t="s">
        <v>528</v>
      </c>
      <c r="C510" s="1" t="n">
        <v>0.3171249044157</v>
      </c>
      <c r="D510" s="1" t="n">
        <v>0.389751966009823</v>
      </c>
      <c r="E510" s="1" t="n">
        <v>0.537492940460221</v>
      </c>
      <c r="F510" s="1" t="n">
        <v>0.299154980296103</v>
      </c>
      <c r="G510" s="1" t="n">
        <v>0</v>
      </c>
      <c r="H510" s="1" t="n">
        <v>0.160215619095697</v>
      </c>
      <c r="I510" s="1" t="n">
        <v>0.448534733147799</v>
      </c>
      <c r="J510" s="1" t="n">
        <v>0.208452673183573</v>
      </c>
      <c r="K510" s="1" t="n">
        <v>6.46567445202407</v>
      </c>
      <c r="L510" s="1" t="n">
        <v>3.91478898037845</v>
      </c>
      <c r="M510" s="1" t="n">
        <v>4.67812887647556</v>
      </c>
      <c r="N510" s="1" t="n">
        <v>3.77936916796112</v>
      </c>
      <c r="O510" s="1" t="n">
        <v>2.70351065419119</v>
      </c>
      <c r="P510" s="1" t="n">
        <v>2.32482524259933</v>
      </c>
      <c r="Q510" s="1" t="n">
        <v>4.19387623967133</v>
      </c>
      <c r="R510" s="1" t="n">
        <v>6.1968498921317</v>
      </c>
    </row>
    <row r="511" customFormat="false" ht="15" hidden="false" customHeight="false" outlineLevel="0" collapsed="false">
      <c r="A511" s="6"/>
      <c r="B511" s="1" t="s">
        <v>529</v>
      </c>
      <c r="C511" s="1" t="n">
        <v>0.665604447419518</v>
      </c>
      <c r="D511" s="1" t="n">
        <v>0.327215729013298</v>
      </c>
      <c r="E511" s="1" t="n">
        <v>0</v>
      </c>
      <c r="F511" s="1" t="n">
        <v>0.0827984023503784</v>
      </c>
      <c r="G511" s="1" t="n">
        <v>0</v>
      </c>
      <c r="H511" s="1" t="n">
        <v>0.0823523286608418</v>
      </c>
      <c r="I511" s="1" t="n">
        <v>0.134488114506433</v>
      </c>
      <c r="J511" s="1" t="n">
        <v>0</v>
      </c>
      <c r="K511" s="1" t="n">
        <v>61.3347083884529</v>
      </c>
      <c r="L511" s="1" t="n">
        <v>47.454387463318</v>
      </c>
      <c r="M511" s="1" t="n">
        <v>17.0761595135981</v>
      </c>
      <c r="N511" s="1" t="n">
        <v>40.7171022539354</v>
      </c>
      <c r="O511" s="1" t="n">
        <v>0.302093433712326</v>
      </c>
      <c r="P511" s="1" t="n">
        <v>0.164017129989623</v>
      </c>
      <c r="Q511" s="1" t="n">
        <v>0.197252831957232</v>
      </c>
      <c r="R511" s="1" t="n">
        <v>0.542498105925232</v>
      </c>
    </row>
    <row r="512" customFormat="false" ht="15" hidden="false" customHeight="false" outlineLevel="0" collapsed="false">
      <c r="A512" s="6"/>
      <c r="B512" s="1" t="s">
        <v>530</v>
      </c>
      <c r="C512" s="1" t="n">
        <v>0.0979821133244521</v>
      </c>
      <c r="D512" s="1" t="n">
        <v>0.409433792864804</v>
      </c>
      <c r="E512" s="1" t="n">
        <v>0.110712831589813</v>
      </c>
      <c r="F512" s="1" t="n">
        <v>0.3412797935195</v>
      </c>
      <c r="G512" s="1" t="n">
        <v>0.3558661817162</v>
      </c>
      <c r="H512" s="1" t="n">
        <v>0.254580869830277</v>
      </c>
      <c r="I512" s="1" t="n">
        <v>0</v>
      </c>
      <c r="J512" s="1" t="n">
        <v>0.0286247303153522</v>
      </c>
      <c r="K512" s="1" t="n">
        <v>1.04227830253631</v>
      </c>
      <c r="L512" s="1" t="n">
        <v>1.0349114365312</v>
      </c>
      <c r="M512" s="1" t="n">
        <v>1.00549700537276</v>
      </c>
      <c r="N512" s="1" t="n">
        <v>0.442925267364443</v>
      </c>
      <c r="O512" s="1" t="n">
        <v>1.30743227939218</v>
      </c>
      <c r="P512" s="1" t="n">
        <v>1.04224137317234</v>
      </c>
      <c r="Q512" s="1" t="n">
        <v>2.13422976902563</v>
      </c>
      <c r="R512" s="1" t="n">
        <v>12.2984260535941</v>
      </c>
    </row>
    <row r="513" customFormat="false" ht="15" hidden="false" customHeight="false" outlineLevel="0" collapsed="false">
      <c r="A513" s="6"/>
      <c r="B513" s="1" t="s">
        <v>531</v>
      </c>
      <c r="C513" s="1" t="n">
        <v>0.332415209763232</v>
      </c>
      <c r="D513" s="1" t="n">
        <v>0.108945070523973</v>
      </c>
      <c r="E513" s="1" t="n">
        <v>0.12520186214853</v>
      </c>
      <c r="F513" s="1" t="n">
        <v>0</v>
      </c>
      <c r="G513" s="1" t="n">
        <v>0</v>
      </c>
      <c r="H513" s="1" t="n">
        <v>0.191931977004166</v>
      </c>
      <c r="I513" s="1" t="n">
        <v>0</v>
      </c>
      <c r="J513" s="1" t="n">
        <v>0</v>
      </c>
      <c r="K513" s="1" t="n">
        <v>12.3761574520952</v>
      </c>
      <c r="L513" s="1" t="n">
        <v>7.89986716783565</v>
      </c>
      <c r="M513" s="1" t="n">
        <v>5.54329806484229</v>
      </c>
      <c r="N513" s="1" t="n">
        <v>2.50445533143451</v>
      </c>
      <c r="O513" s="1" t="n">
        <v>3.00401054718204</v>
      </c>
      <c r="P513" s="1" t="n">
        <v>4.36415314243001</v>
      </c>
      <c r="Q513" s="1" t="n">
        <v>2.64339792306368</v>
      </c>
      <c r="R513" s="1" t="n">
        <v>6.82752719559803</v>
      </c>
    </row>
    <row r="514" customFormat="false" ht="15" hidden="false" customHeight="false" outlineLevel="0" collapsed="false">
      <c r="A514" s="6"/>
      <c r="B514" s="1" t="s">
        <v>532</v>
      </c>
      <c r="C514" s="1" t="n">
        <v>0.370045371526475</v>
      </c>
      <c r="D514" s="1" t="n">
        <v>0.0909584261955171</v>
      </c>
      <c r="E514" s="1" t="n">
        <v>0.0418124997597663</v>
      </c>
      <c r="F514" s="1" t="n">
        <v>0</v>
      </c>
      <c r="G514" s="1" t="n">
        <v>0.0488722348336153</v>
      </c>
      <c r="H514" s="1" t="n">
        <v>0.117512513593761</v>
      </c>
      <c r="I514" s="1" t="n">
        <v>0</v>
      </c>
      <c r="J514" s="1" t="n">
        <v>0</v>
      </c>
      <c r="K514" s="1" t="n">
        <v>13.8427723279765</v>
      </c>
      <c r="L514" s="1" t="n">
        <v>11.4128526950564</v>
      </c>
      <c r="M514" s="1" t="n">
        <v>15.9966436220196</v>
      </c>
      <c r="N514" s="1" t="n">
        <v>15.465604433649</v>
      </c>
      <c r="O514" s="1" t="n">
        <v>21.2244032262015</v>
      </c>
      <c r="P514" s="1" t="n">
        <v>16.4362690965082</v>
      </c>
      <c r="Q514" s="1" t="n">
        <v>18.576992870331</v>
      </c>
      <c r="R514" s="1" t="n">
        <v>12.7518139058265</v>
      </c>
    </row>
    <row r="515" customFormat="false" ht="15" hidden="false" customHeight="false" outlineLevel="0" collapsed="false">
      <c r="A515" s="6"/>
      <c r="B515" s="1" t="s">
        <v>533</v>
      </c>
      <c r="C515" s="1" t="n">
        <v>0.773407765139687</v>
      </c>
      <c r="D515" s="1" t="n">
        <v>0.380212582226366</v>
      </c>
      <c r="E515" s="1" t="n">
        <v>0.174779172946855</v>
      </c>
      <c r="F515" s="1" t="n">
        <v>0.134692156271026</v>
      </c>
      <c r="G515" s="1" t="n">
        <v>0</v>
      </c>
      <c r="H515" s="1" t="n">
        <v>0.491210524480213</v>
      </c>
      <c r="I515" s="1" t="n">
        <v>0.875113220617035</v>
      </c>
      <c r="J515" s="1" t="n">
        <v>0.40670136935816</v>
      </c>
      <c r="K515" s="1" t="n">
        <v>13.2547309190551</v>
      </c>
      <c r="L515" s="1" t="n">
        <v>7.88301268563025</v>
      </c>
      <c r="M515" s="1" t="n">
        <v>5.1588852037023</v>
      </c>
      <c r="N515" s="1" t="n">
        <v>6.48380080671795</v>
      </c>
      <c r="O515" s="1" t="n">
        <v>6.97830550521737</v>
      </c>
      <c r="P515" s="1" t="n">
        <v>5.15841520303611</v>
      </c>
      <c r="Q515" s="1" t="n">
        <v>8.34289818800928</v>
      </c>
      <c r="R515" s="1" t="n">
        <v>9.22220698433187</v>
      </c>
    </row>
    <row r="516" customFormat="false" ht="15" hidden="false" customHeight="false" outlineLevel="0" collapsed="false">
      <c r="A516" s="6"/>
      <c r="B516" s="1" t="s">
        <v>534</v>
      </c>
      <c r="C516" s="1" t="n">
        <v>1.07245876766037</v>
      </c>
      <c r="D516" s="1" t="n">
        <v>0</v>
      </c>
      <c r="E516" s="1" t="n">
        <v>0</v>
      </c>
      <c r="F516" s="1" t="n">
        <v>0</v>
      </c>
      <c r="G516" s="1" t="n">
        <v>0</v>
      </c>
      <c r="H516" s="1" t="n">
        <v>0.15480574104831</v>
      </c>
      <c r="I516" s="1" t="n">
        <v>1.51686291573619</v>
      </c>
      <c r="J516" s="1" t="n">
        <v>0</v>
      </c>
      <c r="K516" s="1" t="n">
        <v>86.670704887725</v>
      </c>
      <c r="L516" s="1" t="n">
        <v>26.9029932069178</v>
      </c>
      <c r="M516" s="1" t="n">
        <v>28.8897571407329</v>
      </c>
      <c r="N516" s="1" t="n">
        <v>24.0197274329917</v>
      </c>
      <c r="O516" s="1" t="n">
        <v>26.8036823662058</v>
      </c>
      <c r="P516" s="1" t="n">
        <v>18.8074632460121</v>
      </c>
      <c r="Q516" s="1" t="n">
        <v>7.23051176294138</v>
      </c>
      <c r="R516" s="1" t="n">
        <v>2.7534244776187</v>
      </c>
    </row>
    <row r="517" customFormat="false" ht="15" hidden="false" customHeight="false" outlineLevel="0" collapsed="false">
      <c r="A517" s="6"/>
      <c r="B517" s="1" t="s">
        <v>535</v>
      </c>
      <c r="C517" s="1" t="n">
        <v>0.421323087295144</v>
      </c>
      <c r="D517" s="1" t="n">
        <v>1.03562665254039</v>
      </c>
      <c r="E517" s="1" t="n">
        <v>0.476065175836196</v>
      </c>
      <c r="F517" s="1" t="n">
        <v>1.22291926011154</v>
      </c>
      <c r="G517" s="1" t="n">
        <v>0</v>
      </c>
      <c r="H517" s="1" t="n">
        <v>1.94612931603589</v>
      </c>
      <c r="I517" s="1" t="n">
        <v>0</v>
      </c>
      <c r="J517" s="1" t="n">
        <v>0</v>
      </c>
      <c r="K517" s="1" t="n">
        <v>14.8148279835508</v>
      </c>
      <c r="L517" s="1" t="n">
        <v>14.9078992432319</v>
      </c>
      <c r="M517" s="1" t="n">
        <v>8.64727424620575</v>
      </c>
      <c r="N517" s="1" t="n">
        <v>12.6394764932453</v>
      </c>
      <c r="O517" s="1" t="n">
        <v>5.265009036219</v>
      </c>
      <c r="P517" s="1" t="n">
        <v>7.99427301908946</v>
      </c>
      <c r="Q517" s="1" t="n">
        <v>0</v>
      </c>
      <c r="R517" s="1" t="n">
        <v>1.80283745558367</v>
      </c>
    </row>
    <row r="518" customFormat="false" ht="15" hidden="false" customHeight="false" outlineLevel="0" collapsed="false">
      <c r="A518" s="6"/>
      <c r="B518" s="1" t="s">
        <v>536</v>
      </c>
      <c r="C518" s="1" t="n">
        <v>0.16568885455427</v>
      </c>
      <c r="D518" s="1" t="n">
        <v>0.0814537816604799</v>
      </c>
      <c r="E518" s="1" t="n">
        <v>0.187216642182774</v>
      </c>
      <c r="F518" s="1" t="n">
        <v>0.0480923304538247</v>
      </c>
      <c r="G518" s="1" t="n">
        <v>0</v>
      </c>
      <c r="H518" s="1" t="n">
        <v>0.430499111342209</v>
      </c>
      <c r="I518" s="1" t="n">
        <v>0.937387195117873</v>
      </c>
      <c r="J518" s="1" t="n">
        <v>0.968094811788879</v>
      </c>
      <c r="K518" s="1" t="n">
        <v>6.31564048208213</v>
      </c>
      <c r="L518" s="1" t="n">
        <v>2.05630506918635</v>
      </c>
      <c r="M518" s="1" t="n">
        <v>2.55046010070675</v>
      </c>
      <c r="N518" s="1" t="n">
        <v>3.60877772740805</v>
      </c>
      <c r="O518" s="1" t="n">
        <v>4.73760573150538</v>
      </c>
      <c r="P518" s="1" t="n">
        <v>3.95358582234506</v>
      </c>
      <c r="Q518" s="1" t="n">
        <v>3.09343415959895</v>
      </c>
      <c r="R518" s="1" t="n">
        <v>2.07967766411899</v>
      </c>
    </row>
    <row r="519" customFormat="false" ht="15" hidden="false" customHeight="false" outlineLevel="0" collapsed="false">
      <c r="A519" s="6"/>
      <c r="B519" s="1" t="s">
        <v>537</v>
      </c>
      <c r="C519" s="1" t="n">
        <v>1.10597310414975</v>
      </c>
      <c r="D519" s="1" t="n">
        <v>0.362469328389136</v>
      </c>
      <c r="E519" s="1" t="n">
        <v>0</v>
      </c>
      <c r="F519" s="1" t="n">
        <v>0.32101630577928</v>
      </c>
      <c r="G519" s="1" t="n">
        <v>0</v>
      </c>
      <c r="H519" s="1" t="n">
        <v>0.212857893941426</v>
      </c>
      <c r="I519" s="1" t="n">
        <v>0</v>
      </c>
      <c r="J519" s="1" t="n">
        <v>0.215401095623026</v>
      </c>
      <c r="K519" s="1" t="n">
        <v>1.08932558702579</v>
      </c>
      <c r="L519" s="1" t="n">
        <v>4.28323970794348</v>
      </c>
      <c r="M519" s="1" t="n">
        <v>1.89159124135751</v>
      </c>
      <c r="N519" s="1" t="n">
        <v>4.24201608334946</v>
      </c>
      <c r="O519" s="1" t="n">
        <v>1.32740693921623</v>
      </c>
      <c r="P519" s="1" t="n">
        <v>2.01370892336912</v>
      </c>
      <c r="Q519" s="1" t="n">
        <v>4.9709768370222</v>
      </c>
      <c r="R519" s="1" t="n">
        <v>4.83761383914953</v>
      </c>
    </row>
    <row r="520" customFormat="false" ht="15" hidden="false" customHeight="false" outlineLevel="0" collapsed="false">
      <c r="A520" s="6"/>
      <c r="B520" s="1" t="s">
        <v>538</v>
      </c>
      <c r="C520" s="1" t="n">
        <v>0.10205057477737</v>
      </c>
      <c r="D520" s="1" t="n">
        <v>0.0250843825874834</v>
      </c>
      <c r="E520" s="1" t="n">
        <v>0</v>
      </c>
      <c r="F520" s="1" t="n">
        <v>0</v>
      </c>
      <c r="G520" s="1" t="n">
        <v>0</v>
      </c>
      <c r="H520" s="1" t="n">
        <v>0.0294613001995053</v>
      </c>
      <c r="I520" s="1" t="n">
        <v>0</v>
      </c>
      <c r="J520" s="1" t="n">
        <v>0.119253201729011</v>
      </c>
      <c r="K520" s="1" t="n">
        <v>1.9600321981087</v>
      </c>
      <c r="L520" s="1" t="n">
        <v>3.26059770154867</v>
      </c>
      <c r="M520" s="1" t="n">
        <v>3.53446114302095</v>
      </c>
      <c r="N520" s="1" t="n">
        <v>2.64208614187856</v>
      </c>
      <c r="O520" s="1" t="n">
        <v>3.3934930096796</v>
      </c>
      <c r="P520" s="1" t="n">
        <v>4.40074796584038</v>
      </c>
      <c r="Q520" s="1" t="n">
        <v>2.9637977415304</v>
      </c>
      <c r="R520" s="1" t="n">
        <v>6.9576633522295</v>
      </c>
    </row>
    <row r="521" customFormat="false" ht="15" hidden="false" customHeight="false" outlineLevel="0" collapsed="false">
      <c r="A521" s="6"/>
      <c r="B521" s="1" t="s">
        <v>539</v>
      </c>
      <c r="C521" s="1" t="n">
        <v>0</v>
      </c>
      <c r="D521" s="1" t="n">
        <v>0.17521175994641</v>
      </c>
      <c r="E521" s="1" t="n">
        <v>0</v>
      </c>
      <c r="F521" s="1" t="n">
        <v>0.0517246816965607</v>
      </c>
      <c r="G521" s="1" t="n">
        <v>0</v>
      </c>
      <c r="H521" s="1" t="n">
        <v>0.0514460166625802</v>
      </c>
      <c r="I521" s="1" t="n">
        <v>0.252046708052842</v>
      </c>
      <c r="J521" s="1" t="n">
        <v>0.260303438819366</v>
      </c>
      <c r="K521" s="1" t="n">
        <v>0.105312443458687</v>
      </c>
      <c r="L521" s="1" t="n">
        <v>2.21161511972913</v>
      </c>
      <c r="M521" s="1" t="n">
        <v>2.97168412539548</v>
      </c>
      <c r="N521" s="1" t="n">
        <v>2.19698718170883</v>
      </c>
      <c r="O521" s="1" t="n">
        <v>1.28329371767128</v>
      </c>
      <c r="P521" s="1" t="n">
        <v>2.40786947109808</v>
      </c>
      <c r="Q521" s="1" t="n">
        <v>3.32707722301276</v>
      </c>
      <c r="R521" s="1" t="n">
        <v>5.13436487854041</v>
      </c>
    </row>
    <row r="522" customFormat="false" ht="15" hidden="false" customHeight="false" outlineLevel="0" collapsed="false">
      <c r="A522" s="6"/>
      <c r="B522" s="1" t="s">
        <v>540</v>
      </c>
      <c r="C522" s="1" t="n">
        <v>0.808016879744112</v>
      </c>
      <c r="D522" s="1" t="n">
        <v>0.099306665312092</v>
      </c>
      <c r="E522" s="1" t="n">
        <v>0.913001707083116</v>
      </c>
      <c r="F522" s="1" t="n">
        <v>0.234532460843309</v>
      </c>
      <c r="G522" s="1" t="n">
        <v>0</v>
      </c>
      <c r="H522" s="1" t="n">
        <v>0</v>
      </c>
      <c r="I522" s="1" t="n">
        <v>0</v>
      </c>
      <c r="J522" s="1" t="n">
        <v>0.354083992804974</v>
      </c>
      <c r="K522" s="1" t="n">
        <v>3.70072254222462</v>
      </c>
      <c r="L522" s="1" t="n">
        <v>2.02693784435682</v>
      </c>
      <c r="M522" s="1" t="n">
        <v>1.03648835142877</v>
      </c>
      <c r="N522" s="1" t="n">
        <v>0.664112106982303</v>
      </c>
      <c r="O522" s="1" t="n">
        <v>4.70635820511798</v>
      </c>
      <c r="P522" s="1" t="n">
        <v>1.39377113657849</v>
      </c>
      <c r="Q522" s="1" t="n">
        <v>2.93334776473386</v>
      </c>
      <c r="R522" s="1" t="n">
        <v>1.95924801109093</v>
      </c>
    </row>
    <row r="523" customFormat="false" ht="15" hidden="false" customHeight="false" outlineLevel="0" collapsed="false">
      <c r="A523" s="6"/>
      <c r="B523" s="1" t="s">
        <v>541</v>
      </c>
      <c r="C523" s="1" t="n">
        <v>0</v>
      </c>
      <c r="D523" s="1" t="n">
        <v>0.233851179605894</v>
      </c>
      <c r="E523" s="1" t="n">
        <v>0.537492940460221</v>
      </c>
      <c r="F523" s="1" t="n">
        <v>0.276143058734864</v>
      </c>
      <c r="G523" s="1" t="n">
        <v>0</v>
      </c>
      <c r="H523" s="1" t="n">
        <v>0.686638367552986</v>
      </c>
      <c r="I523" s="1" t="n">
        <v>0</v>
      </c>
      <c r="J523" s="1" t="n">
        <v>0.416905346367146</v>
      </c>
      <c r="K523" s="1" t="n">
        <v>0.421674420784178</v>
      </c>
      <c r="L523" s="1" t="n">
        <v>3.51702967221166</v>
      </c>
      <c r="M523" s="1" t="n">
        <v>0</v>
      </c>
      <c r="N523" s="1" t="n">
        <v>3.71420763058248</v>
      </c>
      <c r="O523" s="1" t="n">
        <v>1.00751949845634</v>
      </c>
      <c r="P523" s="1" t="n">
        <v>6.70096687572748</v>
      </c>
      <c r="Q523" s="1" t="n">
        <v>0.493397204667215</v>
      </c>
      <c r="R523" s="1" t="n">
        <v>2.17115908629432</v>
      </c>
    </row>
    <row r="524" customFormat="false" ht="15" hidden="false" customHeight="false" outlineLevel="0" collapsed="false">
      <c r="A524" s="6"/>
      <c r="B524" s="1" t="s">
        <v>542</v>
      </c>
      <c r="C524" s="1" t="n">
        <v>0.158420498356276</v>
      </c>
      <c r="D524" s="1" t="n">
        <v>0.077880607711184</v>
      </c>
      <c r="E524" s="1" t="n">
        <v>0</v>
      </c>
      <c r="F524" s="1" t="n">
        <v>0</v>
      </c>
      <c r="G524" s="1" t="n">
        <v>0</v>
      </c>
      <c r="H524" s="1" t="n">
        <v>0.0914698201359753</v>
      </c>
      <c r="I524" s="1" t="n">
        <v>0</v>
      </c>
      <c r="J524" s="1" t="n">
        <v>0.2776880731398</v>
      </c>
      <c r="K524" s="1" t="n">
        <v>12.3112320596362</v>
      </c>
      <c r="L524" s="1" t="n">
        <v>3.72304061860799</v>
      </c>
      <c r="M524" s="1" t="n">
        <v>3.45465186425185</v>
      </c>
      <c r="N524" s="1" t="n">
        <v>2.60412804707474</v>
      </c>
      <c r="O524" s="1" t="n">
        <v>6.91210691188061</v>
      </c>
      <c r="P524" s="1" t="n">
        <v>2.68709591998368</v>
      </c>
      <c r="Q524" s="1" t="n">
        <v>5.09387337889197</v>
      </c>
      <c r="R524" s="1" t="n">
        <v>13.3768279604991</v>
      </c>
    </row>
    <row r="525" customFormat="false" ht="15" hidden="false" customHeight="false" outlineLevel="0" collapsed="false">
      <c r="A525" s="6"/>
      <c r="B525" s="1" t="s">
        <v>543</v>
      </c>
      <c r="C525" s="1" t="n">
        <v>0</v>
      </c>
      <c r="D525" s="1" t="n">
        <v>0.078371746678732</v>
      </c>
      <c r="E525" s="1" t="n">
        <v>0</v>
      </c>
      <c r="F525" s="1" t="n">
        <v>0.185090482611477</v>
      </c>
      <c r="G525" s="1" t="n">
        <v>0</v>
      </c>
      <c r="H525" s="1" t="n">
        <v>0</v>
      </c>
      <c r="I525" s="1" t="n">
        <v>0.450959245218869</v>
      </c>
      <c r="J525" s="1" t="n">
        <v>0</v>
      </c>
      <c r="K525" s="1" t="n">
        <v>3.10899410783578</v>
      </c>
      <c r="L525" s="1" t="n">
        <v>1.85221176559718</v>
      </c>
      <c r="M525" s="1" t="n">
        <v>1.63597080333622</v>
      </c>
      <c r="N525" s="1" t="n">
        <v>4.84801838097081</v>
      </c>
      <c r="O525" s="1" t="n">
        <v>6.28038640875597</v>
      </c>
      <c r="P525" s="1" t="n">
        <v>4.12480917446876</v>
      </c>
      <c r="Q525" s="1" t="n">
        <v>15.8740549306987</v>
      </c>
      <c r="R525" s="1" t="n">
        <v>5.184375818219</v>
      </c>
    </row>
    <row r="526" customFormat="false" ht="15" hidden="false" customHeight="false" outlineLevel="0" collapsed="false">
      <c r="A526" s="6"/>
      <c r="B526" s="1" t="s">
        <v>544</v>
      </c>
      <c r="C526" s="1" t="n">
        <v>0</v>
      </c>
      <c r="D526" s="1" t="n">
        <v>0.027828739223734</v>
      </c>
      <c r="E526" s="1" t="n">
        <v>0</v>
      </c>
      <c r="F526" s="1" t="n">
        <v>0.0328615540145136</v>
      </c>
      <c r="G526" s="1" t="n">
        <v>0</v>
      </c>
      <c r="H526" s="1" t="n">
        <v>0</v>
      </c>
      <c r="I526" s="1" t="n">
        <v>0.160129482467353</v>
      </c>
      <c r="J526" s="1" t="n">
        <v>0</v>
      </c>
      <c r="K526" s="1" t="n">
        <v>0.468347277339305</v>
      </c>
      <c r="L526" s="1" t="n">
        <v>3.49774242421489</v>
      </c>
      <c r="M526" s="1" t="n">
        <v>5.66388164398793</v>
      </c>
      <c r="N526" s="1" t="n">
        <v>4.74566098713074</v>
      </c>
      <c r="O526" s="1" t="n">
        <v>0.287752209923808</v>
      </c>
      <c r="P526" s="1" t="n">
        <v>0.683509645673327</v>
      </c>
      <c r="Q526" s="1" t="n">
        <v>8.45499086999789</v>
      </c>
      <c r="R526" s="1" t="n">
        <v>0.839709320323042</v>
      </c>
    </row>
    <row r="527" customFormat="false" ht="15" hidden="false" customHeight="false" outlineLevel="0" collapsed="false">
      <c r="A527" s="6"/>
      <c r="B527" s="1" t="s">
        <v>545</v>
      </c>
      <c r="C527" s="1" t="n">
        <v>0</v>
      </c>
      <c r="D527" s="1" t="n">
        <v>0</v>
      </c>
      <c r="E527" s="1" t="n">
        <v>0</v>
      </c>
      <c r="F527" s="1" t="n">
        <v>0</v>
      </c>
      <c r="G527" s="1" t="n">
        <v>0</v>
      </c>
      <c r="H527" s="1" t="n">
        <v>0</v>
      </c>
      <c r="I527" s="1" t="n">
        <v>0</v>
      </c>
      <c r="J527" s="1" t="n">
        <v>0</v>
      </c>
      <c r="K527" s="1" t="n">
        <v>0.68413719110405</v>
      </c>
      <c r="L527" s="1" t="n">
        <v>0.0436693937938163</v>
      </c>
      <c r="M527" s="1" t="n">
        <v>0</v>
      </c>
      <c r="N527" s="1" t="n">
        <v>0</v>
      </c>
      <c r="O527" s="1" t="n">
        <v>8.19650068239511</v>
      </c>
      <c r="P527" s="1" t="n">
        <v>4.51673029540738</v>
      </c>
      <c r="Q527" s="1" t="n">
        <v>4.45994183508533</v>
      </c>
      <c r="R527" s="1" t="n">
        <v>2.17014452597362</v>
      </c>
    </row>
    <row r="528" customFormat="false" ht="15" hidden="false" customHeight="false" outlineLevel="0" collapsed="false">
      <c r="A528" s="6"/>
      <c r="B528" s="1" t="s">
        <v>546</v>
      </c>
      <c r="C528" s="1" t="n">
        <v>0.107702797726087</v>
      </c>
      <c r="D528" s="1" t="n">
        <v>0</v>
      </c>
      <c r="E528" s="1" t="n">
        <v>0.121696514821182</v>
      </c>
      <c r="F528" s="1" t="n">
        <v>0.125045913389372</v>
      </c>
      <c r="G528" s="1" t="n">
        <v>0</v>
      </c>
      <c r="H528" s="1" t="n">
        <v>0.0621861163066856</v>
      </c>
      <c r="I528" s="1" t="n">
        <v>0.761662754401924</v>
      </c>
      <c r="J528" s="1" t="n">
        <v>0.0314645544428035</v>
      </c>
      <c r="K528" s="1" t="n">
        <v>2.22771392112396</v>
      </c>
      <c r="L528" s="1" t="n">
        <v>3.69714709477775</v>
      </c>
      <c r="M528" s="1" t="n">
        <v>3.17759697270038</v>
      </c>
      <c r="N528" s="1" t="n">
        <v>4.02772068778159</v>
      </c>
      <c r="O528" s="1" t="n">
        <v>3.46738785883843</v>
      </c>
      <c r="P528" s="1" t="n">
        <v>3.37499602366251</v>
      </c>
      <c r="Q528" s="1" t="n">
        <v>0.893700597133069</v>
      </c>
      <c r="R528" s="1" t="n">
        <v>0.737374784024485</v>
      </c>
    </row>
    <row r="529" customFormat="false" ht="15" hidden="false" customHeight="false" outlineLevel="0" collapsed="false">
      <c r="A529" s="6"/>
      <c r="B529" s="1" t="s">
        <v>547</v>
      </c>
      <c r="C529" s="1" t="n">
        <v>0</v>
      </c>
      <c r="D529" s="1" t="n">
        <v>0.0476410946404121</v>
      </c>
      <c r="E529" s="1" t="n">
        <v>0</v>
      </c>
      <c r="F529" s="1" t="n">
        <v>0</v>
      </c>
      <c r="G529" s="1" t="n">
        <v>0</v>
      </c>
      <c r="H529" s="1" t="n">
        <v>0.27976941153309</v>
      </c>
      <c r="I529" s="1" t="n">
        <v>0</v>
      </c>
      <c r="J529" s="1" t="n">
        <v>0.339734477214849</v>
      </c>
      <c r="K529" s="1" t="n">
        <v>0</v>
      </c>
      <c r="L529" s="1" t="n">
        <v>0.255894038112724</v>
      </c>
      <c r="M529" s="1" t="n">
        <v>0.2486209736724</v>
      </c>
      <c r="N529" s="1" t="n">
        <v>0.0796498091068589</v>
      </c>
      <c r="O529" s="1" t="n">
        <v>9.40071971900316</v>
      </c>
      <c r="P529" s="1" t="n">
        <v>5.90635326114147</v>
      </c>
      <c r="Q529" s="1" t="n">
        <v>0</v>
      </c>
      <c r="R529" s="1" t="n">
        <v>0.387027537014677</v>
      </c>
    </row>
    <row r="530" customFormat="false" ht="15" hidden="false" customHeight="false" outlineLevel="0" collapsed="false">
      <c r="A530" s="6"/>
      <c r="B530" s="1" t="s">
        <v>548</v>
      </c>
      <c r="C530" s="1" t="n">
        <v>0.202698392513128</v>
      </c>
      <c r="D530" s="1" t="n">
        <v>0.0996479253303466</v>
      </c>
      <c r="E530" s="1" t="n">
        <v>0.229034792498514</v>
      </c>
      <c r="F530" s="1" t="n">
        <v>0.0588346035792494</v>
      </c>
      <c r="G530" s="1" t="n">
        <v>0</v>
      </c>
      <c r="H530" s="1" t="n">
        <v>0.0585176340732442</v>
      </c>
      <c r="I530" s="1" t="n">
        <v>0.86007691098444</v>
      </c>
      <c r="J530" s="1" t="n">
        <v>0.118433592095134</v>
      </c>
      <c r="K530" s="1" t="n">
        <v>1.19788380703867</v>
      </c>
      <c r="L530" s="1" t="n">
        <v>2.24799834718683</v>
      </c>
      <c r="M530" s="1" t="n">
        <v>5.72027591888181</v>
      </c>
      <c r="N530" s="1" t="n">
        <v>4.66475995419872</v>
      </c>
      <c r="O530" s="1" t="n">
        <v>1.54555568422994</v>
      </c>
      <c r="P530" s="1" t="n">
        <v>1.28201400077036</v>
      </c>
      <c r="Q530" s="1" t="n">
        <v>0.210244856971597</v>
      </c>
      <c r="R530" s="1" t="n">
        <v>0.462583722853085</v>
      </c>
    </row>
    <row r="531" customFormat="false" ht="15" hidden="false" customHeight="false" outlineLevel="0" collapsed="false">
      <c r="A531" s="6"/>
      <c r="B531" s="1" t="s">
        <v>549</v>
      </c>
      <c r="C531" s="1" t="n">
        <v>0.243238071015753</v>
      </c>
      <c r="D531" s="1" t="n">
        <v>0.388626908788352</v>
      </c>
      <c r="E531" s="1" t="n">
        <v>0.34355218874777</v>
      </c>
      <c r="F531" s="1" t="n">
        <v>0.158853429663973</v>
      </c>
      <c r="G531" s="1" t="n">
        <v>0.803116931183327</v>
      </c>
      <c r="H531" s="1" t="n">
        <v>0.614435157769064</v>
      </c>
      <c r="I531" s="1" t="n">
        <v>0</v>
      </c>
      <c r="J531" s="1" t="n">
        <v>0.834956824270697</v>
      </c>
      <c r="K531" s="1" t="n">
        <v>1.36558754002409</v>
      </c>
      <c r="L531" s="1" t="n">
        <v>1.33274187726077</v>
      </c>
      <c r="M531" s="1" t="n">
        <v>3.82218436398012</v>
      </c>
      <c r="N531" s="1" t="n">
        <v>1.24948927344609</v>
      </c>
      <c r="O531" s="1" t="n">
        <v>0.643981535095806</v>
      </c>
      <c r="P531" s="1" t="n">
        <v>0.856618445969286</v>
      </c>
      <c r="Q531" s="1" t="n">
        <v>2.27064445529325</v>
      </c>
      <c r="R531" s="1" t="n">
        <v>8.39589456978349</v>
      </c>
    </row>
    <row r="532" customFormat="false" ht="15" hidden="false" customHeight="false" outlineLevel="0" collapsed="false">
      <c r="A532" s="6"/>
      <c r="B532" s="1" t="s">
        <v>550</v>
      </c>
      <c r="C532" s="1" t="n">
        <v>0</v>
      </c>
      <c r="D532" s="1" t="n">
        <v>0.184788285061128</v>
      </c>
      <c r="E532" s="1" t="n">
        <v>0.0653422790363406</v>
      </c>
      <c r="F532" s="1" t="n">
        <v>0.0503554989457694</v>
      </c>
      <c r="G532" s="1" t="n">
        <v>0</v>
      </c>
      <c r="H532" s="1" t="n">
        <v>0.116863157458038</v>
      </c>
      <c r="I532" s="1" t="n">
        <v>0.0817916278093046</v>
      </c>
      <c r="J532" s="1" t="n">
        <v>0.219624646517595</v>
      </c>
      <c r="K532" s="1" t="n">
        <v>1.02524761131839</v>
      </c>
      <c r="L532" s="1" t="n">
        <v>0.7482308224215</v>
      </c>
      <c r="M532" s="1" t="n">
        <v>1.26106082757167</v>
      </c>
      <c r="N532" s="1" t="n">
        <v>0.68917908356938</v>
      </c>
      <c r="O532" s="1" t="n">
        <v>0.587917260275701</v>
      </c>
      <c r="P532" s="1" t="n">
        <v>0.532001531870481</v>
      </c>
      <c r="Q532" s="1" t="n">
        <v>1.07966917727179</v>
      </c>
      <c r="R532" s="1" t="n">
        <v>4.93246901246618</v>
      </c>
    </row>
    <row r="533" customFormat="false" ht="15" hidden="false" customHeight="false" outlineLevel="0" collapsed="false">
      <c r="A533" s="6"/>
      <c r="B533" s="1" t="s">
        <v>551</v>
      </c>
      <c r="C533" s="1" t="n">
        <v>0.131663464779732</v>
      </c>
      <c r="D533" s="1" t="n">
        <v>0</v>
      </c>
      <c r="E533" s="1" t="n">
        <v>0</v>
      </c>
      <c r="F533" s="1" t="n">
        <v>0.382162268784857</v>
      </c>
      <c r="G533" s="1" t="n">
        <v>0</v>
      </c>
      <c r="H533" s="1" t="n">
        <v>0.0760206764076521</v>
      </c>
      <c r="I533" s="1" t="n">
        <v>0.558666029233197</v>
      </c>
      <c r="J533" s="1" t="n">
        <v>0.115393444083764</v>
      </c>
      <c r="K533" s="1" t="n">
        <v>3.1123588200737</v>
      </c>
      <c r="L533" s="1" t="n">
        <v>2.36412581282595</v>
      </c>
      <c r="M533" s="1" t="n">
        <v>2.36448905169689</v>
      </c>
      <c r="N533" s="1" t="n">
        <v>3.03001148810676</v>
      </c>
      <c r="O533" s="1" t="n">
        <v>1.25490151816661</v>
      </c>
      <c r="P533" s="1" t="n">
        <v>2.23324861802215</v>
      </c>
      <c r="Q533" s="1" t="n">
        <v>4.64322012249326</v>
      </c>
      <c r="R533" s="1" t="n">
        <v>1.53992365997772</v>
      </c>
    </row>
    <row r="534" customFormat="false" ht="15" hidden="false" customHeight="false" outlineLevel="0" collapsed="false">
      <c r="A534" s="6"/>
      <c r="B534" s="1" t="s">
        <v>552</v>
      </c>
      <c r="C534" s="1" t="n">
        <v>0.261382122103339</v>
      </c>
      <c r="D534" s="1" t="n">
        <v>0.064248625416095</v>
      </c>
      <c r="E534" s="1" t="n">
        <v>0</v>
      </c>
      <c r="F534" s="1" t="n">
        <v>0.0379339800034599</v>
      </c>
      <c r="G534" s="1" t="n">
        <v>0</v>
      </c>
      <c r="H534" s="1" t="n">
        <v>0.113188835773875</v>
      </c>
      <c r="I534" s="1" t="n">
        <v>0.184846662552786</v>
      </c>
      <c r="J534" s="1" t="n">
        <v>0.0381804009966958</v>
      </c>
      <c r="K534" s="1" t="n">
        <v>1.54468620907646</v>
      </c>
      <c r="L534" s="1" t="n">
        <v>1.38039147295077</v>
      </c>
      <c r="M534" s="1" t="n">
        <v>0.335289437168244</v>
      </c>
      <c r="N534" s="1" t="n">
        <v>0.268538684322608</v>
      </c>
      <c r="O534" s="1" t="n">
        <v>1.93765197487468</v>
      </c>
      <c r="P534" s="1" t="n">
        <v>0.789014458040923</v>
      </c>
      <c r="Q534" s="1" t="n">
        <v>12.8778856816391</v>
      </c>
      <c r="R534" s="1" t="n">
        <v>13.2350105675788</v>
      </c>
    </row>
    <row r="535" customFormat="false" ht="15" hidden="false" customHeight="false" outlineLevel="0" collapsed="false">
      <c r="A535" s="6"/>
      <c r="B535" s="1" t="s">
        <v>553</v>
      </c>
      <c r="C535" s="1" t="n">
        <v>0.138571414772091</v>
      </c>
      <c r="D535" s="1" t="n">
        <v>0.102183992341495</v>
      </c>
      <c r="E535" s="1" t="n">
        <v>0.156575860494285</v>
      </c>
      <c r="F535" s="1" t="n">
        <v>0.160885227641926</v>
      </c>
      <c r="G535" s="1" t="n">
        <v>0</v>
      </c>
      <c r="H535" s="1" t="n">
        <v>0.0400046159326094</v>
      </c>
      <c r="I535" s="1" t="n">
        <v>0.587977402732511</v>
      </c>
      <c r="J535" s="1" t="n">
        <v>0.202412932457033</v>
      </c>
      <c r="K535" s="1" t="n">
        <v>4.66780705732588</v>
      </c>
      <c r="L535" s="1" t="n">
        <v>1.71976023014176</v>
      </c>
      <c r="M535" s="1" t="n">
        <v>2.13303945775631</v>
      </c>
      <c r="N535" s="1" t="n">
        <v>2.90425533394101</v>
      </c>
      <c r="O535" s="1" t="n">
        <v>0.146749120370305</v>
      </c>
      <c r="P535" s="1" t="n">
        <v>0.0398376244989152</v>
      </c>
      <c r="Q535" s="1" t="n">
        <v>0.718652154018027</v>
      </c>
      <c r="R535" s="1" t="n">
        <v>0.513886322499967</v>
      </c>
    </row>
    <row r="536" customFormat="false" ht="15" hidden="false" customHeight="false" outlineLevel="0" collapsed="false">
      <c r="A536" s="6"/>
      <c r="B536" s="1" t="s">
        <v>554</v>
      </c>
      <c r="C536" s="1" t="n">
        <v>0</v>
      </c>
      <c r="D536" s="1" t="n">
        <v>0.905064173701147</v>
      </c>
      <c r="E536" s="1" t="n">
        <v>0.73420088317455</v>
      </c>
      <c r="F536" s="1" t="n">
        <v>0.188601991155513</v>
      </c>
      <c r="G536" s="1" t="n">
        <v>0</v>
      </c>
      <c r="H536" s="1" t="n">
        <v>0.750343616341868</v>
      </c>
      <c r="I536" s="1" t="n">
        <v>0.306343183716612</v>
      </c>
      <c r="J536" s="1" t="n">
        <v>0.316378598222314</v>
      </c>
      <c r="K536" s="1" t="n">
        <v>3.32797633441418</v>
      </c>
      <c r="L536" s="1" t="n">
        <v>7.14905926551155</v>
      </c>
      <c r="M536" s="1" t="n">
        <v>4.723189880501</v>
      </c>
      <c r="N536" s="1" t="n">
        <v>2.67026716210143</v>
      </c>
      <c r="O536" s="1" t="n">
        <v>1.33036968780257</v>
      </c>
      <c r="P536" s="1" t="n">
        <v>1.24535242313622</v>
      </c>
      <c r="Q536" s="1" t="n">
        <v>1.79724612128474</v>
      </c>
      <c r="R536" s="1" t="n">
        <v>7.66150752238252</v>
      </c>
    </row>
    <row r="537" customFormat="false" ht="15" hidden="false" customHeight="false" outlineLevel="0" collapsed="false">
      <c r="A537" s="6"/>
      <c r="B537" s="1" t="s">
        <v>555</v>
      </c>
      <c r="C537" s="1" t="n">
        <v>0.777583098962789</v>
      </c>
      <c r="D537" s="1" t="n">
        <v>0.273046575057729</v>
      </c>
      <c r="E537" s="1" t="n">
        <v>0.502064968866798</v>
      </c>
      <c r="F537" s="1" t="n">
        <v>0.0644853847139796</v>
      </c>
      <c r="G537" s="1" t="n">
        <v>0.770220898691355</v>
      </c>
      <c r="H537" s="1" t="n">
        <v>0.160344929522731</v>
      </c>
      <c r="I537" s="1" t="n">
        <v>0.157113861328608</v>
      </c>
      <c r="J537" s="1" t="n">
        <v>0</v>
      </c>
      <c r="K537" s="1" t="n">
        <v>2.88845654714184</v>
      </c>
      <c r="L537" s="1" t="n">
        <v>3.75452616070376</v>
      </c>
      <c r="M537" s="1" t="n">
        <v>3.27733322419757</v>
      </c>
      <c r="N537" s="1" t="n">
        <v>5.06713785581695</v>
      </c>
      <c r="O537" s="1" t="n">
        <v>0.752888393573402</v>
      </c>
      <c r="P537" s="1" t="n">
        <v>0.989988726326778</v>
      </c>
      <c r="Q537" s="1" t="n">
        <v>10.3697039624974</v>
      </c>
      <c r="R537" s="1" t="n">
        <v>3.32727063365725</v>
      </c>
    </row>
    <row r="538" customFormat="false" ht="15" hidden="false" customHeight="false" outlineLevel="0" collapsed="false">
      <c r="A538" s="6"/>
      <c r="B538" s="1" t="s">
        <v>556</v>
      </c>
      <c r="C538" s="1" t="n">
        <v>0.918455172996334</v>
      </c>
      <c r="D538" s="1" t="n">
        <v>0.526772034337152</v>
      </c>
      <c r="E538" s="1" t="n">
        <v>0.345929712545333</v>
      </c>
      <c r="F538" s="1" t="n">
        <v>0.177725290396833</v>
      </c>
      <c r="G538" s="1" t="n">
        <v>0</v>
      </c>
      <c r="H538" s="1" t="n">
        <v>0.441919502992579</v>
      </c>
      <c r="I538" s="1" t="n">
        <v>0.433014500166907</v>
      </c>
      <c r="J538" s="1" t="n">
        <v>0.626079309077306</v>
      </c>
      <c r="K538" s="1" t="n">
        <v>1.89972351508997</v>
      </c>
      <c r="L538" s="1" t="n">
        <v>5.3355235116251</v>
      </c>
      <c r="M538" s="1" t="n">
        <v>7.85435809560211</v>
      </c>
      <c r="N538" s="1" t="n">
        <v>2.64208614187856</v>
      </c>
      <c r="O538" s="1" t="n">
        <v>1.55625157131803</v>
      </c>
      <c r="P538" s="1" t="n">
        <v>1.1441944711185</v>
      </c>
      <c r="Q538" s="1" t="n">
        <v>1.58774879010557</v>
      </c>
      <c r="R538" s="1" t="n">
        <v>2.79470996574909</v>
      </c>
    </row>
    <row r="539" customFormat="false" ht="15" hidden="false" customHeight="false" outlineLevel="0" collapsed="false">
      <c r="A539" s="6"/>
      <c r="B539" s="1" t="s">
        <v>557</v>
      </c>
      <c r="C539" s="1" t="n">
        <v>0.304047588769691</v>
      </c>
      <c r="D539" s="1" t="n">
        <v>0.0747359439977599</v>
      </c>
      <c r="E539" s="1" t="n">
        <v>0</v>
      </c>
      <c r="F539" s="1" t="n">
        <v>0</v>
      </c>
      <c r="G539" s="1" t="n">
        <v>0</v>
      </c>
      <c r="H539" s="1" t="n">
        <v>0.0877764511098663</v>
      </c>
      <c r="I539" s="1" t="n">
        <v>0</v>
      </c>
      <c r="J539" s="1" t="n">
        <v>0.621776358499455</v>
      </c>
      <c r="K539" s="1" t="n">
        <v>0.808571569751105</v>
      </c>
      <c r="L539" s="1" t="n">
        <v>2.32828400244351</v>
      </c>
      <c r="M539" s="1" t="n">
        <v>3.51016931385929</v>
      </c>
      <c r="N539" s="1" t="n">
        <v>5.62270173050738</v>
      </c>
      <c r="O539" s="1" t="n">
        <v>3.28430582898861</v>
      </c>
      <c r="P539" s="1" t="n">
        <v>2.36007122869089</v>
      </c>
      <c r="Q539" s="1" t="n">
        <v>0.315367285457395</v>
      </c>
      <c r="R539" s="1" t="n">
        <v>0.433672240174767</v>
      </c>
    </row>
    <row r="540" customFormat="false" ht="15" hidden="false" customHeight="false" outlineLevel="0" collapsed="false">
      <c r="A540" s="6"/>
      <c r="B540" s="1" t="s">
        <v>558</v>
      </c>
      <c r="C540" s="1" t="n">
        <v>0.287265741337598</v>
      </c>
      <c r="D540" s="1" t="n">
        <v>0.376591510014686</v>
      </c>
      <c r="E540" s="1" t="n">
        <v>0</v>
      </c>
      <c r="F540" s="1" t="n">
        <v>0.0555872390959792</v>
      </c>
      <c r="G540" s="1" t="n">
        <v>0.347778313949923</v>
      </c>
      <c r="H540" s="1" t="n">
        <v>0.359370470290719</v>
      </c>
      <c r="I540" s="1" t="n">
        <v>0.406302566715052</v>
      </c>
      <c r="J540" s="1" t="n">
        <v>0.139870841313653</v>
      </c>
      <c r="K540" s="1" t="n">
        <v>12.1947877404706</v>
      </c>
      <c r="L540" s="1" t="n">
        <v>6.70046353367782</v>
      </c>
      <c r="M540" s="1" t="n">
        <v>16.5821310119002</v>
      </c>
      <c r="N540" s="1" t="n">
        <v>10.0738044279913</v>
      </c>
      <c r="O540" s="1" t="n">
        <v>32.7744784380967</v>
      </c>
      <c r="P540" s="1" t="n">
        <v>22.0778476629124</v>
      </c>
      <c r="Q540" s="1" t="n">
        <v>23.2409306665973</v>
      </c>
      <c r="R540" s="1" t="n">
        <v>10.2980260720461</v>
      </c>
    </row>
    <row r="541" customFormat="false" ht="15" hidden="false" customHeight="false" outlineLevel="0" collapsed="false">
      <c r="A541" s="6"/>
      <c r="B541" s="1" t="s">
        <v>559</v>
      </c>
      <c r="C541" s="1" t="n">
        <v>0.476969532786955</v>
      </c>
      <c r="D541" s="1" t="n">
        <v>0.17586112967667</v>
      </c>
      <c r="E541" s="1" t="n">
        <v>0.134735427123452</v>
      </c>
      <c r="F541" s="1" t="n">
        <v>0.034610922455987</v>
      </c>
      <c r="G541" s="1" t="n">
        <v>0</v>
      </c>
      <c r="H541" s="1" t="n">
        <v>0.137697828964804</v>
      </c>
      <c r="I541" s="1" t="n">
        <v>0</v>
      </c>
      <c r="J541" s="1" t="n">
        <v>0.243850296931727</v>
      </c>
      <c r="K541" s="1" t="n">
        <v>0.704685015865743</v>
      </c>
      <c r="L541" s="1" t="n">
        <v>5.16381753567311</v>
      </c>
      <c r="M541" s="1" t="n">
        <v>2.90621834925547</v>
      </c>
      <c r="N541" s="1" t="n">
        <v>0.9310547429762</v>
      </c>
      <c r="O541" s="1" t="n">
        <v>1.11125870287961</v>
      </c>
      <c r="P541" s="1" t="n">
        <v>1.40551112256719</v>
      </c>
      <c r="Q541" s="1" t="n">
        <v>3.58677159295817</v>
      </c>
      <c r="R541" s="1" t="n">
        <v>3.87780131955734</v>
      </c>
    </row>
    <row r="542" customFormat="false" ht="15" hidden="false" customHeight="false" outlineLevel="0" collapsed="false">
      <c r="A542" s="6"/>
      <c r="B542" s="1" t="s">
        <v>560</v>
      </c>
      <c r="C542" s="1" t="n">
        <v>0.469378505739948</v>
      </c>
      <c r="D542" s="1" t="n">
        <v>0.153833136716875</v>
      </c>
      <c r="E542" s="1" t="n">
        <v>0.353576257915477</v>
      </c>
      <c r="F542" s="1" t="n">
        <v>0.317894131275679</v>
      </c>
      <c r="G542" s="1" t="n">
        <v>0</v>
      </c>
      <c r="H542" s="1" t="n">
        <v>0.361350270881996</v>
      </c>
      <c r="I542" s="1" t="n">
        <v>0.663878994950854</v>
      </c>
      <c r="J542" s="1" t="n">
        <v>0.914169106092416</v>
      </c>
      <c r="K542" s="1" t="n">
        <v>1.57186503804253</v>
      </c>
      <c r="L542" s="1" t="n">
        <v>1.11548080168289</v>
      </c>
      <c r="M542" s="1" t="n">
        <v>4.21468605501408</v>
      </c>
      <c r="N542" s="1" t="n">
        <v>2.18610908425739</v>
      </c>
      <c r="O542" s="1" t="n">
        <v>1.62379004578799</v>
      </c>
      <c r="P542" s="1" t="n">
        <v>1.61928848228482</v>
      </c>
      <c r="Q542" s="1" t="n">
        <v>2.10969839237016</v>
      </c>
      <c r="R542" s="1" t="n">
        <v>2.23162903432108</v>
      </c>
    </row>
    <row r="543" customFormat="false" ht="15" hidden="false" customHeight="false" outlineLevel="0" collapsed="false">
      <c r="A543" s="6"/>
      <c r="B543" s="1" t="s">
        <v>561</v>
      </c>
      <c r="C543" s="1" t="n">
        <v>0.938757011479896</v>
      </c>
      <c r="D543" s="1" t="n">
        <v>0.749936541494764</v>
      </c>
      <c r="E543" s="1" t="n">
        <v>0</v>
      </c>
      <c r="F543" s="1" t="n">
        <v>0.136240341975291</v>
      </c>
      <c r="G543" s="1" t="n">
        <v>0</v>
      </c>
      <c r="H543" s="1" t="n">
        <v>0.271012703161497</v>
      </c>
      <c r="I543" s="1" t="n">
        <v>1.32775798990171</v>
      </c>
      <c r="J543" s="1" t="n">
        <v>0.274250731827725</v>
      </c>
      <c r="K543" s="1" t="n">
        <v>0.832163843669572</v>
      </c>
      <c r="L543" s="1" t="n">
        <v>0.805625023437646</v>
      </c>
      <c r="M543" s="1" t="n">
        <v>0.602098007859154</v>
      </c>
      <c r="N543" s="1" t="n">
        <v>2.79693368132931</v>
      </c>
      <c r="O543" s="1" t="n">
        <v>4.22516797628509</v>
      </c>
      <c r="P543" s="1" t="n">
        <v>5.937391101711</v>
      </c>
      <c r="Q543" s="1" t="n">
        <v>1.46056042548704</v>
      </c>
      <c r="R543" s="1" t="n">
        <v>2.41015935706677</v>
      </c>
    </row>
    <row r="544" customFormat="false" ht="15" hidden="false" customHeight="false" outlineLevel="0" collapsed="false">
      <c r="A544" s="6"/>
      <c r="B544" s="1" t="s">
        <v>562</v>
      </c>
      <c r="C544" s="1" t="n">
        <v>0.791158107290434</v>
      </c>
      <c r="D544" s="1" t="n">
        <v>0.291704079478589</v>
      </c>
      <c r="E544" s="1" t="n">
        <v>0</v>
      </c>
      <c r="F544" s="1" t="n">
        <v>0</v>
      </c>
      <c r="G544" s="1" t="n">
        <v>0</v>
      </c>
      <c r="H544" s="1" t="n">
        <v>0.228401913022096</v>
      </c>
      <c r="I544" s="1" t="n">
        <v>0.372999077640048</v>
      </c>
      <c r="J544" s="1" t="n">
        <v>0.0385218054765471</v>
      </c>
      <c r="K544" s="1" t="n">
        <v>6.3119193477739</v>
      </c>
      <c r="L544" s="1" t="n">
        <v>1.88019193249382</v>
      </c>
      <c r="M544" s="1" t="n">
        <v>3.55201932058191</v>
      </c>
      <c r="N544" s="1" t="n">
        <v>3.41384304770299</v>
      </c>
      <c r="O544" s="1" t="n">
        <v>1.3126282347996</v>
      </c>
      <c r="P544" s="1" t="n">
        <v>1.17515055218968</v>
      </c>
      <c r="Q544" s="1" t="n">
        <v>0.957381759279753</v>
      </c>
      <c r="R544" s="1" t="n">
        <v>2.70828637142823</v>
      </c>
    </row>
    <row r="545" customFormat="false" ht="15" hidden="false" customHeight="false" outlineLevel="0" collapsed="false">
      <c r="A545" s="6"/>
      <c r="B545" s="1" t="s">
        <v>563</v>
      </c>
      <c r="C545" s="1" t="n">
        <v>0.134057345957546</v>
      </c>
      <c r="D545" s="1" t="n">
        <v>0.362469328389136</v>
      </c>
      <c r="E545" s="1" t="n">
        <v>0</v>
      </c>
      <c r="F545" s="1" t="n">
        <v>0.0778221347343708</v>
      </c>
      <c r="G545" s="1" t="n">
        <v>0</v>
      </c>
      <c r="H545" s="1" t="n">
        <v>0.15480574104831</v>
      </c>
      <c r="I545" s="1" t="n">
        <v>0</v>
      </c>
      <c r="J545" s="1" t="n">
        <v>0.587457533517343</v>
      </c>
      <c r="K545" s="1" t="n">
        <v>0.0396118395282107</v>
      </c>
      <c r="L545" s="1" t="n">
        <v>0.141594701089041</v>
      </c>
      <c r="M545" s="1" t="n">
        <v>0</v>
      </c>
      <c r="N545" s="1" t="n">
        <v>0.385637825759042</v>
      </c>
      <c r="O545" s="1" t="n">
        <v>1.67523014788786</v>
      </c>
      <c r="P545" s="1" t="n">
        <v>1.58013523173462</v>
      </c>
      <c r="Q545" s="1" t="n">
        <v>1.80762794073534</v>
      </c>
      <c r="R545" s="1" t="n">
        <v>8.64269349919204</v>
      </c>
    </row>
    <row r="546" customFormat="false" ht="15" hidden="false" customHeight="false" outlineLevel="0" collapsed="false">
      <c r="A546" s="6"/>
      <c r="B546" s="1" t="s">
        <v>564</v>
      </c>
      <c r="C546" s="1" t="n">
        <v>0</v>
      </c>
      <c r="D546" s="1" t="n">
        <v>0.742524769745938</v>
      </c>
      <c r="E546" s="1" t="n">
        <v>0</v>
      </c>
      <c r="F546" s="1" t="n">
        <v>0.0461478966079827</v>
      </c>
      <c r="G546" s="1" t="n">
        <v>0</v>
      </c>
      <c r="H546" s="1" t="n">
        <v>0.321294934251209</v>
      </c>
      <c r="I546" s="1" t="n">
        <v>0</v>
      </c>
      <c r="J546" s="1" t="n">
        <v>1.34698259257525</v>
      </c>
      <c r="K546" s="1" t="n">
        <v>3.28853007404013</v>
      </c>
      <c r="L546" s="1" t="n">
        <v>6.04544491981242</v>
      </c>
      <c r="M546" s="1" t="n">
        <v>10.8090928077572</v>
      </c>
      <c r="N546" s="1" t="n">
        <v>2.61348699782793</v>
      </c>
      <c r="O546" s="1" t="n">
        <v>1.78474882583695</v>
      </c>
      <c r="P546" s="1" t="n">
        <v>4.98213698731133</v>
      </c>
      <c r="Q546" s="1" t="n">
        <v>12.533086945509</v>
      </c>
      <c r="R546" s="1" t="n">
        <v>37.2813179494284</v>
      </c>
    </row>
    <row r="547" customFormat="false" ht="15" hidden="false" customHeight="false" outlineLevel="0" collapsed="false">
      <c r="A547" s="6"/>
      <c r="B547" s="1" t="s">
        <v>565</v>
      </c>
      <c r="C547" s="1" t="n">
        <v>0</v>
      </c>
      <c r="D547" s="1" t="n">
        <v>0.20436798468299</v>
      </c>
      <c r="E547" s="1" t="n">
        <v>0</v>
      </c>
      <c r="F547" s="1" t="n">
        <v>0.0402213069104814</v>
      </c>
      <c r="G547" s="1" t="n">
        <v>0</v>
      </c>
      <c r="H547" s="1" t="n">
        <v>0.64007385492175</v>
      </c>
      <c r="I547" s="1" t="n">
        <v>0.195992467577504</v>
      </c>
      <c r="J547" s="1" t="n">
        <v>1.2144775947422</v>
      </c>
      <c r="K547" s="1" t="n">
        <v>0</v>
      </c>
      <c r="L547" s="1" t="n">
        <v>0.40249707513956</v>
      </c>
      <c r="M547" s="1" t="n">
        <v>0.533259864439078</v>
      </c>
      <c r="N547" s="1" t="n">
        <v>0.854192745276768</v>
      </c>
      <c r="O547" s="1" t="n">
        <v>17.5218449722144</v>
      </c>
      <c r="P547" s="1" t="n">
        <v>13.2260913336399</v>
      </c>
      <c r="Q547" s="1" t="n">
        <v>6.32413895535864</v>
      </c>
      <c r="R547" s="1" t="n">
        <v>1.66024811884605</v>
      </c>
    </row>
    <row r="548" customFormat="false" ht="15" hidden="false" customHeight="false" outlineLevel="0" collapsed="false">
      <c r="A548" s="6"/>
      <c r="B548" s="1" t="s">
        <v>566</v>
      </c>
      <c r="C548" s="1" t="n">
        <v>0.0862357196218131</v>
      </c>
      <c r="D548" s="1" t="n">
        <v>0.233167404226929</v>
      </c>
      <c r="E548" s="1" t="n">
        <v>0.194880481336455</v>
      </c>
      <c r="F548" s="1" t="n">
        <v>0.225274600546863</v>
      </c>
      <c r="G548" s="1" t="n">
        <v>0.512515410031465</v>
      </c>
      <c r="H548" s="1" t="n">
        <v>0.124478300550541</v>
      </c>
      <c r="I548" s="1" t="n">
        <v>0</v>
      </c>
      <c r="J548" s="1" t="n">
        <v>0.100772442396737</v>
      </c>
      <c r="K548" s="1" t="n">
        <v>6.42128767088889</v>
      </c>
      <c r="L548" s="1" t="n">
        <v>5.80662480343216</v>
      </c>
      <c r="M548" s="1" t="n">
        <v>9.62388526304697</v>
      </c>
      <c r="N548" s="1" t="n">
        <v>7.831959518966</v>
      </c>
      <c r="O548" s="1" t="n">
        <v>20.1462656203028</v>
      </c>
      <c r="P548" s="1" t="n">
        <v>21.5192286301557</v>
      </c>
      <c r="Q548" s="1" t="n">
        <v>47.8537581251799</v>
      </c>
      <c r="R548" s="1" t="n">
        <v>17.1462844947227</v>
      </c>
    </row>
    <row r="549" customFormat="false" ht="15" hidden="false" customHeight="false" outlineLevel="0" collapsed="false">
      <c r="A549" s="6"/>
      <c r="B549" s="1" t="s">
        <v>567</v>
      </c>
      <c r="C549" s="1" t="n">
        <v>0</v>
      </c>
      <c r="D549" s="1" t="n">
        <v>0.20606856861773</v>
      </c>
      <c r="E549" s="1" t="n">
        <v>0.0728671187504382</v>
      </c>
      <c r="F549" s="1" t="n">
        <v>0.0561544558214483</v>
      </c>
      <c r="G549" s="1" t="n">
        <v>0</v>
      </c>
      <c r="H549" s="1" t="n">
        <v>0</v>
      </c>
      <c r="I549" s="1" t="n">
        <v>0.0912107802829709</v>
      </c>
      <c r="J549" s="1" t="n">
        <v>0</v>
      </c>
      <c r="K549" s="1" t="n">
        <v>4.53515142353596</v>
      </c>
      <c r="L549" s="1" t="n">
        <v>3.83141638333137</v>
      </c>
      <c r="M549" s="1" t="n">
        <v>2.5644021202077</v>
      </c>
      <c r="N549" s="1" t="n">
        <v>3.445202566652</v>
      </c>
      <c r="O549" s="1" t="n">
        <v>1.14733853089518</v>
      </c>
      <c r="P549" s="1" t="n">
        <v>1.27923199980791</v>
      </c>
      <c r="Q549" s="1" t="n">
        <v>4.94979528064107</v>
      </c>
      <c r="R549" s="1" t="n">
        <v>9.7316430000384</v>
      </c>
    </row>
    <row r="550" customFormat="false" ht="15" hidden="false" customHeight="false" outlineLevel="0" collapsed="false">
      <c r="A550" s="6"/>
      <c r="B550" s="1" t="s">
        <v>568</v>
      </c>
      <c r="C550" s="1" t="n">
        <v>0.690847672419254</v>
      </c>
      <c r="D550" s="1" t="n">
        <v>0.121294811507798</v>
      </c>
      <c r="E550" s="1" t="n">
        <v>0.334546637787846</v>
      </c>
      <c r="F550" s="1" t="n">
        <v>0.0286461845647991</v>
      </c>
      <c r="G550" s="1" t="n">
        <v>0</v>
      </c>
      <c r="H550" s="1" t="n">
        <v>0.0854755625420115</v>
      </c>
      <c r="I550" s="1" t="n">
        <v>0</v>
      </c>
      <c r="J550" s="1" t="n">
        <v>0.0576645431673465</v>
      </c>
      <c r="K550" s="1" t="n">
        <v>4.63677238158442</v>
      </c>
      <c r="L550" s="1" t="n">
        <v>14.7762323038318</v>
      </c>
      <c r="M550" s="1" t="n">
        <v>16.5843916977914</v>
      </c>
      <c r="N550" s="1" t="n">
        <v>19.183876415498</v>
      </c>
      <c r="O550" s="1" t="n">
        <v>11.4759449041128</v>
      </c>
      <c r="P550" s="1" t="n">
        <v>11.4910328089635</v>
      </c>
      <c r="Q550" s="1" t="n">
        <v>25.7964459310226</v>
      </c>
      <c r="R550" s="1" t="n">
        <v>13.6826615145469</v>
      </c>
    </row>
    <row r="551" customFormat="false" ht="15" hidden="false" customHeight="false" outlineLevel="0" collapsed="false">
      <c r="A551" s="6"/>
      <c r="B551" s="1" t="s">
        <v>569</v>
      </c>
      <c r="C551" s="1" t="n">
        <v>0</v>
      </c>
      <c r="D551" s="1" t="n">
        <v>0.0509921681203942</v>
      </c>
      <c r="E551" s="1" t="n">
        <v>0</v>
      </c>
      <c r="F551" s="1" t="n">
        <v>0</v>
      </c>
      <c r="G551" s="1" t="n">
        <v>0</v>
      </c>
      <c r="H551" s="1" t="n">
        <v>0</v>
      </c>
      <c r="I551" s="1" t="n">
        <v>0.293414280300671</v>
      </c>
      <c r="J551" s="1" t="n">
        <v>0.848473248878507</v>
      </c>
      <c r="K551" s="1" t="n">
        <v>0</v>
      </c>
      <c r="L551" s="1" t="n">
        <v>0</v>
      </c>
      <c r="M551" s="1" t="n">
        <v>0</v>
      </c>
      <c r="N551" s="1" t="n">
        <v>0.170504749623827</v>
      </c>
      <c r="O551" s="1" t="n">
        <v>1.05452920072898</v>
      </c>
      <c r="P551" s="1" t="n">
        <v>0.238558717397959</v>
      </c>
      <c r="Q551" s="1" t="n">
        <v>4.30348792816422</v>
      </c>
      <c r="R551" s="1" t="n">
        <v>8.46255705997307</v>
      </c>
    </row>
    <row r="552" customFormat="false" ht="15" hidden="false" customHeight="false" outlineLevel="0" collapsed="false">
      <c r="A552" s="6"/>
      <c r="B552" s="1" t="s">
        <v>570</v>
      </c>
      <c r="C552" s="1" t="n">
        <v>0.102168416087737</v>
      </c>
      <c r="D552" s="1" t="n">
        <v>0.226020135485142</v>
      </c>
      <c r="E552" s="1" t="n">
        <v>0</v>
      </c>
      <c r="F552" s="1" t="n">
        <v>0.0296550859842291</v>
      </c>
      <c r="G552" s="1" t="n">
        <v>0</v>
      </c>
      <c r="H552" s="1" t="n">
        <v>0.206467241236487</v>
      </c>
      <c r="I552" s="1" t="n">
        <v>0</v>
      </c>
      <c r="J552" s="1" t="n">
        <v>0.119390907504679</v>
      </c>
      <c r="K552" s="1" t="n">
        <v>1.75097138237864</v>
      </c>
      <c r="L552" s="1" t="n">
        <v>7.31109360184349</v>
      </c>
      <c r="M552" s="1" t="n">
        <v>4.71805667590325</v>
      </c>
      <c r="N552" s="1" t="n">
        <v>1.34356167601962</v>
      </c>
      <c r="O552" s="1" t="n">
        <v>4.06823808568376</v>
      </c>
      <c r="P552" s="1" t="n">
        <v>2.58475340109128</v>
      </c>
      <c r="Q552" s="1" t="n">
        <v>1.9074986619236</v>
      </c>
      <c r="R552" s="1" t="n">
        <v>5.24613208784164</v>
      </c>
    </row>
    <row r="553" customFormat="false" ht="15" hidden="false" customHeight="false" outlineLevel="0" collapsed="false">
      <c r="A553" s="6"/>
      <c r="B553" s="1" t="s">
        <v>571</v>
      </c>
      <c r="C553" s="1" t="n">
        <v>1.2684996176628</v>
      </c>
      <c r="D553" s="1" t="n">
        <v>0.467702359211788</v>
      </c>
      <c r="E553" s="1" t="n">
        <v>0.716657253946962</v>
      </c>
      <c r="F553" s="1" t="n">
        <v>0.0613651241633032</v>
      </c>
      <c r="G553" s="1" t="n">
        <v>0</v>
      </c>
      <c r="H553" s="1" t="n">
        <v>0.305172607801327</v>
      </c>
      <c r="I553" s="1" t="n">
        <v>0</v>
      </c>
      <c r="J553" s="1" t="n">
        <v>0.308818775086775</v>
      </c>
      <c r="K553" s="1" t="n">
        <v>27.049633214748</v>
      </c>
      <c r="L553" s="1" t="n">
        <v>9.71370099944173</v>
      </c>
      <c r="M553" s="1" t="n">
        <v>19.5261031365936</v>
      </c>
      <c r="N553" s="1" t="n">
        <v>11.9028408278316</v>
      </c>
      <c r="O553" s="1" t="n">
        <v>13.6574865346304</v>
      </c>
      <c r="P553" s="1" t="n">
        <v>10.3325566337748</v>
      </c>
      <c r="Q553" s="1" t="n">
        <v>41.6646528385649</v>
      </c>
      <c r="R553" s="1" t="n">
        <v>19.6610517258874</v>
      </c>
    </row>
    <row r="554" customFormat="false" ht="15" hidden="false" customHeight="false" outlineLevel="0" collapsed="false">
      <c r="A554" s="6"/>
      <c r="B554" s="1" t="s">
        <v>572</v>
      </c>
      <c r="C554" s="1" t="n">
        <v>0</v>
      </c>
      <c r="D554" s="1" t="n">
        <v>0</v>
      </c>
      <c r="E554" s="1" t="n">
        <v>0</v>
      </c>
      <c r="F554" s="1" t="n">
        <v>0</v>
      </c>
      <c r="G554" s="1" t="n">
        <v>0</v>
      </c>
      <c r="H554" s="1" t="n">
        <v>0</v>
      </c>
      <c r="I554" s="1" t="n">
        <v>0.556183069103271</v>
      </c>
      <c r="J554" s="1" t="n">
        <v>0.574402921661402</v>
      </c>
      <c r="K554" s="1" t="n">
        <v>0.580973646413757</v>
      </c>
      <c r="L554" s="1" t="n">
        <v>0.103836114131963</v>
      </c>
      <c r="M554" s="1" t="n">
        <v>0</v>
      </c>
      <c r="N554" s="1" t="n">
        <v>0</v>
      </c>
      <c r="O554" s="1" t="n">
        <v>0.249864835617173</v>
      </c>
      <c r="P554" s="1" t="n">
        <v>1.4696542317922</v>
      </c>
      <c r="Q554" s="1" t="n">
        <v>8.15750045049796</v>
      </c>
      <c r="R554" s="1" t="n">
        <v>2.69223726700495</v>
      </c>
    </row>
    <row r="555" customFormat="false" ht="15" hidden="false" customHeight="false" outlineLevel="0" collapsed="false">
      <c r="A555" s="6"/>
      <c r="B555" s="1" t="s">
        <v>573</v>
      </c>
      <c r="C555" s="1" t="n">
        <v>0.346292948461762</v>
      </c>
      <c r="D555" s="1" t="n">
        <v>0</v>
      </c>
      <c r="E555" s="1" t="n">
        <v>0</v>
      </c>
      <c r="F555" s="1" t="n">
        <v>0.10051391178999</v>
      </c>
      <c r="G555" s="1" t="n">
        <v>0</v>
      </c>
      <c r="H555" s="1" t="n">
        <v>0</v>
      </c>
      <c r="I555" s="1" t="n">
        <v>0</v>
      </c>
      <c r="J555" s="1" t="n">
        <v>0</v>
      </c>
      <c r="K555" s="1" t="n">
        <v>4.60458565161588</v>
      </c>
      <c r="L555" s="1" t="n">
        <v>4.11483622538602</v>
      </c>
      <c r="M555" s="1" t="n">
        <v>1.33262788040842</v>
      </c>
      <c r="N555" s="1" t="n">
        <v>4.4116018535253</v>
      </c>
      <c r="O555" s="1" t="n">
        <v>0.586766737261463</v>
      </c>
      <c r="P555" s="1" t="n">
        <v>1.89154654249937</v>
      </c>
      <c r="Q555" s="1" t="n">
        <v>4.31022528695587</v>
      </c>
      <c r="R555" s="1" t="n">
        <v>1.48178421006877</v>
      </c>
    </row>
    <row r="556" customFormat="false" ht="15" hidden="false" customHeight="false" outlineLevel="0" collapsed="false">
      <c r="A556" s="6"/>
      <c r="B556" s="1" t="s">
        <v>574</v>
      </c>
      <c r="C556" s="1" t="n">
        <v>0.62676161746385</v>
      </c>
      <c r="D556" s="1" t="n">
        <v>0.0256766938646377</v>
      </c>
      <c r="E556" s="1" t="n">
        <v>0.11803268822385</v>
      </c>
      <c r="F556" s="1" t="n">
        <v>0</v>
      </c>
      <c r="G556" s="1" t="n">
        <v>0</v>
      </c>
      <c r="H556" s="1" t="n">
        <v>0.0301569625418785</v>
      </c>
      <c r="I556" s="1" t="n">
        <v>0</v>
      </c>
      <c r="J556" s="1" t="n">
        <v>0</v>
      </c>
      <c r="K556" s="1" t="n">
        <v>1.85198210781245</v>
      </c>
      <c r="L556" s="1" t="n">
        <v>8.44051529868438</v>
      </c>
      <c r="M556" s="1" t="n">
        <v>8.30781513323487</v>
      </c>
      <c r="N556" s="1" t="n">
        <v>9.44419165124184</v>
      </c>
      <c r="O556" s="1" t="n">
        <v>0.973499359547427</v>
      </c>
      <c r="P556" s="1" t="n">
        <v>2.46254841309292</v>
      </c>
      <c r="Q556" s="1" t="n">
        <v>1.19184259828704</v>
      </c>
      <c r="R556" s="1" t="n">
        <v>1.51974727660773</v>
      </c>
    </row>
    <row r="557" customFormat="false" ht="15" hidden="false" customHeight="false" outlineLevel="0" collapsed="false">
      <c r="A557" s="6"/>
      <c r="B557" s="1" t="s">
        <v>575</v>
      </c>
      <c r="C557" s="1" t="n">
        <v>0.263523003222577</v>
      </c>
      <c r="D557" s="1" t="n">
        <v>0.291486876143162</v>
      </c>
      <c r="E557" s="1" t="n">
        <v>0.148881142108118</v>
      </c>
      <c r="F557" s="1" t="n">
        <v>0</v>
      </c>
      <c r="G557" s="1" t="n">
        <v>0</v>
      </c>
      <c r="H557" s="1" t="n">
        <v>0.0760772815278365</v>
      </c>
      <c r="I557" s="1" t="n">
        <v>0.186360670957909</v>
      </c>
      <c r="J557" s="1" t="n">
        <v>0.0769862441541715</v>
      </c>
      <c r="K557" s="1" t="n">
        <v>11.2128346351784</v>
      </c>
      <c r="L557" s="1" t="n">
        <v>7.89788463036489</v>
      </c>
      <c r="M557" s="1" t="n">
        <v>10.9861591084055</v>
      </c>
      <c r="N557" s="1" t="n">
        <v>9.80072219235722</v>
      </c>
      <c r="O557" s="1" t="n">
        <v>0.753501551935629</v>
      </c>
      <c r="P557" s="1" t="n">
        <v>0.946996397712486</v>
      </c>
      <c r="Q557" s="1" t="n">
        <v>3.2800076271548</v>
      </c>
      <c r="R557" s="1" t="n">
        <v>25.1833437578181</v>
      </c>
    </row>
    <row r="558" customFormat="false" ht="15" hidden="false" customHeight="false" outlineLevel="0" collapsed="false">
      <c r="A558" s="6"/>
      <c r="B558" s="1" t="s">
        <v>576</v>
      </c>
      <c r="C558" s="1" t="n">
        <v>0</v>
      </c>
      <c r="D558" s="1" t="n">
        <v>0.407777994437778</v>
      </c>
      <c r="E558" s="1" t="n">
        <v>0.208278514428336</v>
      </c>
      <c r="F558" s="1" t="n">
        <v>0.16050815288964</v>
      </c>
      <c r="G558" s="1" t="n">
        <v>0</v>
      </c>
      <c r="H558" s="1" t="n">
        <v>0.0532144734853564</v>
      </c>
      <c r="I558" s="1" t="n">
        <v>0.521421627284317</v>
      </c>
      <c r="J558" s="1" t="n">
        <v>0.0538502739057564</v>
      </c>
      <c r="K558" s="1" t="n">
        <v>5.39216165577768</v>
      </c>
      <c r="L558" s="1" t="n">
        <v>1.31417581948266</v>
      </c>
      <c r="M558" s="1" t="n">
        <v>0.945795620678754</v>
      </c>
      <c r="N558" s="1" t="n">
        <v>1.13625430804003</v>
      </c>
      <c r="O558" s="1" t="n">
        <v>0.780827611303665</v>
      </c>
      <c r="P558" s="1" t="n">
        <v>1.05984680177322</v>
      </c>
      <c r="Q558" s="1" t="n">
        <v>0.191191416808546</v>
      </c>
      <c r="R558" s="1" t="n">
        <v>0.105165518242381</v>
      </c>
    </row>
    <row r="559" customFormat="false" ht="15" hidden="false" customHeight="false" outlineLevel="0" collapsed="false">
      <c r="A559" s="6"/>
      <c r="B559" s="1" t="s">
        <v>577</v>
      </c>
      <c r="C559" s="1" t="n">
        <v>0.0848301518043914</v>
      </c>
      <c r="D559" s="1" t="n">
        <v>0.458733953474266</v>
      </c>
      <c r="E559" s="1" t="n">
        <v>0</v>
      </c>
      <c r="F559" s="1" t="n">
        <v>0</v>
      </c>
      <c r="G559" s="1" t="n">
        <v>0</v>
      </c>
      <c r="H559" s="1" t="n">
        <v>0.0489797646653329</v>
      </c>
      <c r="I559" s="1" t="n">
        <v>0</v>
      </c>
      <c r="J559" s="1" t="n">
        <v>0.520432177344223</v>
      </c>
      <c r="K559" s="1" t="n">
        <v>5.68997679589312</v>
      </c>
      <c r="L559" s="1" t="n">
        <v>3.98718731638076</v>
      </c>
      <c r="M559" s="1" t="n">
        <v>7.94359504999606</v>
      </c>
      <c r="N559" s="1" t="n">
        <v>6.20527760172199</v>
      </c>
      <c r="O559" s="1" t="n">
        <v>3.71922490216358</v>
      </c>
      <c r="P559" s="1" t="n">
        <v>4.80436786077066</v>
      </c>
      <c r="Q559" s="1" t="n">
        <v>8.2709076954953</v>
      </c>
      <c r="R559" s="1" t="n">
        <v>14.2775046818036</v>
      </c>
    </row>
    <row r="560" customFormat="false" ht="15" hidden="false" customHeight="false" outlineLevel="0" collapsed="false">
      <c r="A560" s="6"/>
      <c r="B560" s="1" t="s">
        <v>578</v>
      </c>
      <c r="C560" s="1" t="n">
        <v>0.671012934262038</v>
      </c>
      <c r="D560" s="1" t="n">
        <v>0.683311626649075</v>
      </c>
      <c r="E560" s="1" t="n">
        <v>1.08313853657206</v>
      </c>
      <c r="F560" s="1" t="n">
        <v>0.500827172613394</v>
      </c>
      <c r="G560" s="1" t="n">
        <v>0.411456033405543</v>
      </c>
      <c r="H560" s="1" t="n">
        <v>0.442781317841319</v>
      </c>
      <c r="I560" s="1" t="n">
        <v>0.813485529024286</v>
      </c>
      <c r="J560" s="1" t="n">
        <v>0.112017904549352</v>
      </c>
      <c r="K560" s="1" t="n">
        <v>9.00729456140938</v>
      </c>
      <c r="L560" s="1" t="n">
        <v>11.441097299264</v>
      </c>
      <c r="M560" s="1" t="n">
        <v>14.2637866087197</v>
      </c>
      <c r="N560" s="1" t="n">
        <v>15.2452582348513</v>
      </c>
      <c r="O560" s="1" t="n">
        <v>7.81673578379834</v>
      </c>
      <c r="P560" s="1" t="n">
        <v>8.10214413143214</v>
      </c>
      <c r="Q560" s="1" t="n">
        <v>6.26395281071553</v>
      </c>
      <c r="R560" s="1" t="n">
        <v>4.26586890898672</v>
      </c>
    </row>
    <row r="561" customFormat="false" ht="15" hidden="false" customHeight="false" outlineLevel="0" collapsed="false">
      <c r="A561" s="6"/>
      <c r="B561" s="1" t="s">
        <v>579</v>
      </c>
      <c r="C561" s="1" t="n">
        <v>0.310267147862</v>
      </c>
      <c r="D561" s="1" t="n">
        <v>0.165240254905626</v>
      </c>
      <c r="E561" s="1" t="n">
        <v>0.116859949650031</v>
      </c>
      <c r="F561" s="1" t="n">
        <v>0.510323992822701</v>
      </c>
      <c r="G561" s="1" t="n">
        <v>0.0682954491450462</v>
      </c>
      <c r="H561" s="1" t="n">
        <v>0.194072656077513</v>
      </c>
      <c r="I561" s="1" t="n">
        <v>0.14627842261629</v>
      </c>
      <c r="J561" s="1" t="n">
        <v>0.211498445731551</v>
      </c>
      <c r="K561" s="1" t="n">
        <v>0.611193783486126</v>
      </c>
      <c r="L561" s="1" t="n">
        <v>1.26988351152036</v>
      </c>
      <c r="M561" s="1" t="n">
        <v>1.4593222902349</v>
      </c>
      <c r="N561" s="1" t="n">
        <v>0.892534067800003</v>
      </c>
      <c r="O561" s="1" t="n">
        <v>1.25954658515378</v>
      </c>
      <c r="P561" s="1" t="n">
        <v>0.713584754905175</v>
      </c>
      <c r="Q561" s="1" t="n">
        <v>3.37909318777933</v>
      </c>
      <c r="R561" s="1" t="n">
        <v>3.90913323215396</v>
      </c>
    </row>
    <row r="562" customFormat="false" ht="15" hidden="false" customHeight="false" outlineLevel="0" collapsed="false">
      <c r="A562" s="6"/>
      <c r="B562" s="1" t="s">
        <v>580</v>
      </c>
      <c r="C562" s="1" t="n">
        <v>0.307749037676453</v>
      </c>
      <c r="D562" s="1" t="n">
        <v>0.529520410168477</v>
      </c>
      <c r="E562" s="1" t="n">
        <v>0.347734563219482</v>
      </c>
      <c r="F562" s="1" t="n">
        <v>0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1.63683009946137</v>
      </c>
      <c r="L562" s="1" t="n">
        <v>2.76294355864181</v>
      </c>
      <c r="M562" s="1" t="n">
        <v>7.50057048746977</v>
      </c>
      <c r="N562" s="1" t="n">
        <v>5.31174187828106</v>
      </c>
      <c r="O562" s="1" t="n">
        <v>0</v>
      </c>
      <c r="P562" s="1" t="n">
        <v>0.530845006801197</v>
      </c>
      <c r="Q562" s="1" t="n">
        <v>0</v>
      </c>
      <c r="R562" s="1" t="n">
        <v>0</v>
      </c>
    </row>
    <row r="563" customFormat="false" ht="15" hidden="false" customHeight="false" outlineLevel="0" collapsed="false">
      <c r="A563" s="6"/>
      <c r="B563" s="1" t="s">
        <v>581</v>
      </c>
      <c r="C563" s="1" t="n">
        <v>0.34404866493317</v>
      </c>
      <c r="D563" s="1" t="n">
        <v>0.394652282367951</v>
      </c>
      <c r="E563" s="1" t="n">
        <v>0</v>
      </c>
      <c r="F563" s="1" t="n">
        <v>0.166437488414403</v>
      </c>
      <c r="G563" s="1" t="n">
        <v>0</v>
      </c>
      <c r="H563" s="1" t="n">
        <v>0.529730598013658</v>
      </c>
      <c r="I563" s="1" t="n">
        <v>0</v>
      </c>
      <c r="J563" s="1" t="n">
        <v>0.100511204697718</v>
      </c>
      <c r="K563" s="1" t="n">
        <v>5.28637070359634</v>
      </c>
      <c r="L563" s="1" t="n">
        <v>7.0861586637043</v>
      </c>
      <c r="M563" s="1" t="n">
        <v>10.0034896496936</v>
      </c>
      <c r="N563" s="1" t="n">
        <v>10.3684126099829</v>
      </c>
      <c r="O563" s="1" t="n">
        <v>6.41260368790671</v>
      </c>
      <c r="P563" s="1" t="n">
        <v>6.95666131455555</v>
      </c>
      <c r="Q563" s="1" t="n">
        <v>5.35286403508048</v>
      </c>
      <c r="R563" s="1" t="n">
        <v>2.9770770167383</v>
      </c>
    </row>
    <row r="564" customFormat="false" ht="15" hidden="false" customHeight="false" outlineLevel="0" collapsed="false">
      <c r="A564" s="6"/>
      <c r="B564" s="1" t="s">
        <v>582</v>
      </c>
      <c r="C564" s="1" t="n">
        <v>0.205047157200418</v>
      </c>
      <c r="D564" s="1" t="n">
        <v>0.25200648555444</v>
      </c>
      <c r="E564" s="1" t="n">
        <v>0.231688729839168</v>
      </c>
      <c r="F564" s="1" t="n">
        <v>0.119032697392085</v>
      </c>
      <c r="G564" s="1" t="n">
        <v>0</v>
      </c>
      <c r="H564" s="1" t="n">
        <v>0</v>
      </c>
      <c r="I564" s="1" t="n">
        <v>0.580028693155208</v>
      </c>
      <c r="J564" s="1" t="n">
        <v>0.53912672832646</v>
      </c>
      <c r="K564" s="1" t="n">
        <v>8.4217616647</v>
      </c>
      <c r="L564" s="1" t="n">
        <v>2.21990301939134</v>
      </c>
      <c r="M564" s="1" t="n">
        <v>5.52353409990837</v>
      </c>
      <c r="N564" s="1" t="n">
        <v>11.6285029531977</v>
      </c>
      <c r="O564" s="1" t="n">
        <v>12.9420140812139</v>
      </c>
      <c r="P564" s="1" t="n">
        <v>7.48647288946648</v>
      </c>
      <c r="Q564" s="1" t="n">
        <v>8.08188051584676</v>
      </c>
      <c r="R564" s="1" t="n">
        <v>8.77394821952657</v>
      </c>
    </row>
    <row r="565" customFormat="false" ht="15" hidden="false" customHeight="false" outlineLevel="0" collapsed="false">
      <c r="A565" s="6"/>
      <c r="B565" s="1" t="s">
        <v>583</v>
      </c>
      <c r="C565" s="1" t="n">
        <v>0.0592816404234373</v>
      </c>
      <c r="D565" s="1" t="n">
        <v>0.0728581564601278</v>
      </c>
      <c r="E565" s="1" t="n">
        <v>0</v>
      </c>
      <c r="F565" s="1" t="n">
        <v>0</v>
      </c>
      <c r="G565" s="1" t="n">
        <v>0</v>
      </c>
      <c r="H565" s="1" t="n">
        <v>0.0855710126397692</v>
      </c>
      <c r="I565" s="1" t="n">
        <v>0</v>
      </c>
      <c r="J565" s="1" t="n">
        <v>0.155868129496059</v>
      </c>
      <c r="K565" s="1" t="n">
        <v>1.34879308865907</v>
      </c>
      <c r="L565" s="1" t="n">
        <v>1.98801806453658</v>
      </c>
      <c r="M565" s="1" t="n">
        <v>0.912526427991562</v>
      </c>
      <c r="N565" s="1" t="n">
        <v>0.925752253652718</v>
      </c>
      <c r="O565" s="1" t="n">
        <v>0.64035711640582</v>
      </c>
      <c r="P565" s="1" t="n">
        <v>0.204513151698954</v>
      </c>
      <c r="Q565" s="1" t="n">
        <v>2.7055026619742</v>
      </c>
      <c r="R565" s="1" t="n">
        <v>9.06431642659959</v>
      </c>
    </row>
    <row r="566" customFormat="false" ht="15" hidden="false" customHeight="false" outlineLevel="0" collapsed="false">
      <c r="A566" s="6"/>
      <c r="B566" s="1" t="s">
        <v>584</v>
      </c>
      <c r="C566" s="1" t="n">
        <v>0</v>
      </c>
      <c r="D566" s="1" t="n">
        <v>0.0575728913391082</v>
      </c>
      <c r="E566" s="1" t="n">
        <v>0</v>
      </c>
      <c r="F566" s="1" t="n">
        <v>0</v>
      </c>
      <c r="G566" s="1" t="n">
        <v>0</v>
      </c>
      <c r="H566" s="1" t="n">
        <v>0.0676186559178586</v>
      </c>
      <c r="I566" s="1" t="n">
        <v>0</v>
      </c>
      <c r="J566" s="1" t="n">
        <v>0.0684265558564211</v>
      </c>
      <c r="K566" s="1" t="n">
        <v>3.39125583148202</v>
      </c>
      <c r="L566" s="1" t="n">
        <v>1.577126948596</v>
      </c>
      <c r="M566" s="1" t="n">
        <v>2.8542872470517</v>
      </c>
      <c r="N566" s="1" t="n">
        <v>2.21385352936457</v>
      </c>
      <c r="O566" s="1" t="n">
        <v>8.38394915009309</v>
      </c>
      <c r="P566" s="1" t="n">
        <v>6.86831229845361</v>
      </c>
      <c r="Q566" s="1" t="n">
        <v>5.46622713840449</v>
      </c>
      <c r="R566" s="1" t="n">
        <v>4.7773402860073</v>
      </c>
    </row>
    <row r="567" customFormat="false" ht="15" hidden="false" customHeight="false" outlineLevel="0" collapsed="false">
      <c r="A567" s="6"/>
      <c r="B567" s="1" t="s">
        <v>585</v>
      </c>
      <c r="C567" s="1" t="n">
        <v>1.2742084368242</v>
      </c>
      <c r="D567" s="1" t="n">
        <v>0.261004016841862</v>
      </c>
      <c r="E567" s="1" t="n">
        <v>0.599902111764784</v>
      </c>
      <c r="F567" s="1" t="n">
        <v>0.123282589678211</v>
      </c>
      <c r="G567" s="1" t="n">
        <v>0.105178680006457</v>
      </c>
      <c r="H567" s="1" t="n">
        <v>0.122618408751136</v>
      </c>
      <c r="I567" s="1" t="n">
        <v>0</v>
      </c>
      <c r="J567" s="1" t="n">
        <v>0.573885907330473</v>
      </c>
      <c r="K567" s="1" t="n">
        <v>4.45535145584627</v>
      </c>
      <c r="L567" s="1" t="n">
        <v>2.74777835776752</v>
      </c>
      <c r="M567" s="1" t="n">
        <v>1.0215614264757</v>
      </c>
      <c r="N567" s="1" t="n">
        <v>0.9600036397962</v>
      </c>
      <c r="O567" s="1" t="n">
        <v>1.1582393370193</v>
      </c>
      <c r="P567" s="1" t="n">
        <v>1.41948878581328</v>
      </c>
      <c r="Q567" s="1" t="n">
        <v>4.40549079234813</v>
      </c>
      <c r="R567" s="1" t="n">
        <v>3.7409012429693</v>
      </c>
    </row>
    <row r="568" customFormat="false" ht="15" hidden="false" customHeight="false" outlineLevel="0" collapsed="false">
      <c r="A568" s="6"/>
      <c r="B568" s="1" t="s">
        <v>586</v>
      </c>
      <c r="C568" s="1" t="n">
        <v>0.169823125397275</v>
      </c>
      <c r="D568" s="1" t="n">
        <v>0.125229326506803</v>
      </c>
      <c r="E568" s="1" t="n">
        <v>0</v>
      </c>
      <c r="F568" s="1" t="n">
        <v>0</v>
      </c>
      <c r="G568" s="1" t="n">
        <v>0</v>
      </c>
      <c r="H568" s="1" t="n">
        <v>0.245133850988206</v>
      </c>
      <c r="I568" s="1" t="n">
        <v>0</v>
      </c>
      <c r="J568" s="1" t="n">
        <v>0.0496125364198907</v>
      </c>
      <c r="K568" s="1" t="n">
        <v>14.953659497905</v>
      </c>
      <c r="L568" s="1" t="n">
        <v>15.381098096227</v>
      </c>
      <c r="M568" s="1" t="n">
        <v>22.0020017708762</v>
      </c>
      <c r="N568" s="1" t="n">
        <v>14.0276155649011</v>
      </c>
      <c r="O568" s="1" t="n">
        <v>32.4440616689093</v>
      </c>
      <c r="P568" s="1" t="n">
        <v>24.3134145389512</v>
      </c>
      <c r="Q568" s="1" t="n">
        <v>8.45499086999789</v>
      </c>
      <c r="R568" s="1" t="n">
        <v>10.1249566123567</v>
      </c>
    </row>
    <row r="569" customFormat="false" ht="15" hidden="false" customHeight="false" outlineLevel="0" collapsed="false">
      <c r="A569" s="6"/>
      <c r="B569" s="1" t="s">
        <v>587</v>
      </c>
      <c r="C569" s="1" t="n">
        <v>0.292006100105545</v>
      </c>
      <c r="D569" s="1" t="n">
        <v>0.17944026157878</v>
      </c>
      <c r="E569" s="1" t="n">
        <v>0</v>
      </c>
      <c r="F569" s="1" t="n">
        <v>0.0423783902018851</v>
      </c>
      <c r="G569" s="1" t="n">
        <v>0</v>
      </c>
      <c r="H569" s="1" t="n">
        <v>0</v>
      </c>
      <c r="I569" s="1" t="n">
        <v>0</v>
      </c>
      <c r="J569" s="1" t="n">
        <v>0.127961046904768</v>
      </c>
      <c r="K569" s="1" t="n">
        <v>4.4435855629171</v>
      </c>
      <c r="L569" s="1" t="n">
        <v>3.66253620391207</v>
      </c>
      <c r="M569" s="1" t="n">
        <v>10.30074438363</v>
      </c>
      <c r="N569" s="1" t="n">
        <v>6.36002411364983</v>
      </c>
      <c r="O569" s="1" t="n">
        <v>0.216467060559432</v>
      </c>
      <c r="P569" s="1" t="n">
        <v>1.42712044595206</v>
      </c>
      <c r="Q569" s="1" t="n">
        <v>1.3629487138827</v>
      </c>
      <c r="R569" s="1" t="n">
        <v>0.624745652925035</v>
      </c>
    </row>
    <row r="570" customFormat="false" ht="15" hidden="false" customHeight="false" outlineLevel="0" collapsed="false">
      <c r="A570" s="6"/>
      <c r="B570" s="1" t="s">
        <v>588</v>
      </c>
      <c r="C570" s="1" t="n">
        <v>0.221332953926154</v>
      </c>
      <c r="D570" s="1" t="n">
        <v>0.788863829139582</v>
      </c>
      <c r="E570" s="1" t="n">
        <v>0</v>
      </c>
      <c r="F570" s="1" t="n">
        <v>0.256973653156647</v>
      </c>
      <c r="G570" s="1" t="n">
        <v>0</v>
      </c>
      <c r="H570" s="1" t="n">
        <v>0.127794607994852</v>
      </c>
      <c r="I570" s="1" t="n">
        <v>0</v>
      </c>
      <c r="J570" s="1" t="n">
        <v>0.0969911124756588</v>
      </c>
      <c r="K570" s="1" t="n">
        <v>1.66771046719146</v>
      </c>
      <c r="L570" s="1" t="n">
        <v>4.23721478868706</v>
      </c>
      <c r="M570" s="1" t="n">
        <v>1.56153873582984</v>
      </c>
      <c r="N570" s="1" t="n">
        <v>2.54680140088523</v>
      </c>
      <c r="O570" s="1" t="n">
        <v>0</v>
      </c>
      <c r="P570" s="1" t="n">
        <v>0.22270702026004</v>
      </c>
      <c r="Q570" s="1" t="n">
        <v>1.6070122838692</v>
      </c>
      <c r="R570" s="1" t="n">
        <v>12.9118790127231</v>
      </c>
    </row>
    <row r="571" customFormat="false" ht="15" hidden="false" customHeight="false" outlineLevel="0" collapsed="false">
      <c r="A571" s="6"/>
      <c r="B571" s="1" t="s">
        <v>589</v>
      </c>
      <c r="C571" s="1" t="n">
        <v>0</v>
      </c>
      <c r="D571" s="1" t="n">
        <v>0</v>
      </c>
      <c r="E571" s="1" t="n">
        <v>0.46936003251456</v>
      </c>
      <c r="F571" s="1" t="n">
        <v>0</v>
      </c>
      <c r="G571" s="1" t="n">
        <v>0</v>
      </c>
      <c r="H571" s="1" t="n">
        <v>0.119919940248691</v>
      </c>
      <c r="I571" s="1" t="n">
        <v>0</v>
      </c>
      <c r="J571" s="1" t="n">
        <v>0.121352729928465</v>
      </c>
      <c r="K571" s="1" t="n">
        <v>3.06852278035435</v>
      </c>
      <c r="L571" s="1" t="n">
        <v>3.18089504559183</v>
      </c>
      <c r="M571" s="1" t="n">
        <v>7.45979644479018</v>
      </c>
      <c r="N571" s="1" t="n">
        <v>2.21916334340213</v>
      </c>
      <c r="O571" s="1" t="n">
        <v>0</v>
      </c>
      <c r="P571" s="1" t="n">
        <v>0.119419357946279</v>
      </c>
      <c r="Q571" s="1" t="n">
        <v>3.87768507330009</v>
      </c>
      <c r="R571" s="1" t="n">
        <v>5.21383977765044</v>
      </c>
    </row>
    <row r="572" customFormat="false" ht="15" hidden="false" customHeight="false" outlineLevel="0" collapsed="false">
      <c r="A572" s="6"/>
      <c r="B572" s="1" t="s">
        <v>590</v>
      </c>
      <c r="C572" s="1" t="n">
        <v>0</v>
      </c>
      <c r="D572" s="1" t="n">
        <v>0.062019466834643</v>
      </c>
      <c r="E572" s="1" t="n">
        <v>0.0950320217923966</v>
      </c>
      <c r="F572" s="1" t="n">
        <v>0</v>
      </c>
      <c r="G572" s="1" t="n">
        <v>0</v>
      </c>
      <c r="H572" s="1" t="n">
        <v>0.072841104390602</v>
      </c>
      <c r="I572" s="1" t="n">
        <v>0</v>
      </c>
      <c r="J572" s="1" t="n">
        <v>0.0737114015440012</v>
      </c>
      <c r="K572" s="1" t="n">
        <v>1.04376444080038</v>
      </c>
      <c r="L572" s="1" t="n">
        <v>0.710665419914577</v>
      </c>
      <c r="M572" s="1" t="n">
        <v>1.07885432016588</v>
      </c>
      <c r="N572" s="1" t="n">
        <v>1.34795187873951</v>
      </c>
      <c r="O572" s="1" t="n">
        <v>0.748169422237733</v>
      </c>
      <c r="P572" s="1" t="n">
        <v>0.677012405695443</v>
      </c>
      <c r="Q572" s="1" t="n">
        <v>3.05324696044066</v>
      </c>
      <c r="R572" s="1" t="n">
        <v>3.3588986815057</v>
      </c>
    </row>
    <row r="573" customFormat="false" ht="15" hidden="false" customHeight="false" outlineLevel="0" collapsed="false">
      <c r="A573" s="6"/>
      <c r="B573" s="1" t="s">
        <v>591</v>
      </c>
      <c r="C573" s="1" t="n">
        <v>0</v>
      </c>
      <c r="D573" s="1" t="n">
        <v>0.172506649205028</v>
      </c>
      <c r="E573" s="1" t="n">
        <v>0</v>
      </c>
      <c r="F573" s="1" t="n">
        <v>0.203704398001583</v>
      </c>
      <c r="G573" s="1" t="n">
        <v>0</v>
      </c>
      <c r="H573" s="1" t="n">
        <v>0.289438496011004</v>
      </c>
      <c r="I573" s="1" t="n">
        <v>0.283606097559742</v>
      </c>
      <c r="J573" s="1" t="n">
        <v>0.146448336967496</v>
      </c>
      <c r="K573" s="1" t="n">
        <v>1.59973479975686</v>
      </c>
      <c r="L573" s="1" t="n">
        <v>1.21779465299243</v>
      </c>
      <c r="M573" s="1" t="n">
        <v>3.2151692487663</v>
      </c>
      <c r="N573" s="1" t="n">
        <v>3.09009670175193</v>
      </c>
      <c r="O573" s="1" t="n">
        <v>1.55015294618019</v>
      </c>
      <c r="P573" s="1" t="n">
        <v>2.36348839194301</v>
      </c>
      <c r="Q573" s="1" t="n">
        <v>0.311972396832075</v>
      </c>
      <c r="R573" s="1" t="n">
        <v>0.600605339310595</v>
      </c>
    </row>
    <row r="574" customFormat="false" ht="15" hidden="false" customHeight="false" outlineLevel="0" collapsed="false">
      <c r="A574" s="6"/>
      <c r="B574" s="1" t="s">
        <v>592</v>
      </c>
      <c r="C574" s="1" t="n">
        <v>0</v>
      </c>
      <c r="D574" s="1" t="n">
        <v>0.0137821037410318</v>
      </c>
      <c r="E574" s="1" t="n">
        <v>0</v>
      </c>
      <c r="F574" s="1" t="n">
        <v>0</v>
      </c>
      <c r="G574" s="1" t="n">
        <v>0</v>
      </c>
      <c r="H574" s="1" t="n">
        <v>0</v>
      </c>
      <c r="I574" s="1" t="n">
        <v>0</v>
      </c>
      <c r="J574" s="1" t="n">
        <v>0.032760622908445</v>
      </c>
      <c r="K574" s="1" t="n">
        <v>0.778681408216157</v>
      </c>
      <c r="L574" s="1" t="n">
        <v>0.384943769120396</v>
      </c>
      <c r="M574" s="1" t="n">
        <v>0.647312592099528</v>
      </c>
      <c r="N574" s="1" t="n">
        <v>0.622131636341311</v>
      </c>
      <c r="O574" s="1" t="n">
        <v>0.225638397182808</v>
      </c>
      <c r="P574" s="1" t="n">
        <v>0.435222260804214</v>
      </c>
      <c r="Q574" s="1" t="n">
        <v>3.83836760741111</v>
      </c>
      <c r="R574" s="1" t="n">
        <v>4.49452633096716</v>
      </c>
    </row>
    <row r="575" customFormat="false" ht="15" hidden="false" customHeight="false" outlineLevel="0" collapsed="false">
      <c r="A575" s="6"/>
      <c r="B575" s="1" t="s">
        <v>593</v>
      </c>
      <c r="C575" s="1" t="n">
        <v>0</v>
      </c>
      <c r="D575" s="1" t="n">
        <v>0.0481153975737791</v>
      </c>
      <c r="E575" s="1" t="n">
        <v>0</v>
      </c>
      <c r="F575" s="1" t="n">
        <v>0</v>
      </c>
      <c r="G575" s="1" t="n">
        <v>0.387788208475135</v>
      </c>
      <c r="H575" s="1" t="n">
        <v>0.169532835882551</v>
      </c>
      <c r="I575" s="1" t="n">
        <v>0</v>
      </c>
      <c r="J575" s="1" t="n">
        <v>0.800605842138679</v>
      </c>
      <c r="K575" s="1" t="n">
        <v>0.462722373249895</v>
      </c>
      <c r="L575" s="1" t="n">
        <v>0.723636636096647</v>
      </c>
      <c r="M575" s="1" t="n">
        <v>2.00876945984868</v>
      </c>
      <c r="N575" s="1" t="n">
        <v>0.884870611571</v>
      </c>
      <c r="O575" s="1" t="n">
        <v>4.39474655565603</v>
      </c>
      <c r="P575" s="1" t="n">
        <v>2.92630267392253</v>
      </c>
      <c r="Q575" s="1" t="n">
        <v>4.66980805656272</v>
      </c>
      <c r="R575" s="1" t="n">
        <v>5.69569001454311</v>
      </c>
    </row>
    <row r="576" customFormat="false" ht="15" hidden="false" customHeight="false" outlineLevel="0" collapsed="false">
      <c r="A576" s="6"/>
      <c r="B576" s="1" t="s">
        <v>594</v>
      </c>
      <c r="C576" s="1" t="n">
        <v>0.167571682446932</v>
      </c>
      <c r="D576" s="1" t="n">
        <v>0.123569089223569</v>
      </c>
      <c r="E576" s="1" t="n">
        <v>0</v>
      </c>
      <c r="F576" s="1" t="n">
        <v>0</v>
      </c>
      <c r="G576" s="1" t="n">
        <v>0</v>
      </c>
      <c r="H576" s="1" t="n">
        <v>0.387014352620774</v>
      </c>
      <c r="I576" s="1" t="n">
        <v>0</v>
      </c>
      <c r="J576" s="1" t="n">
        <v>0.0979095889195571</v>
      </c>
      <c r="K576" s="1" t="n">
        <v>23.0243817257725</v>
      </c>
      <c r="L576" s="1" t="n">
        <v>30.7083507986857</v>
      </c>
      <c r="M576" s="1" t="n">
        <v>29.4486363711339</v>
      </c>
      <c r="N576" s="1" t="n">
        <v>16.5273353896732</v>
      </c>
      <c r="O576" s="1" t="n">
        <v>21.6502201316016</v>
      </c>
      <c r="P576" s="1" t="n">
        <v>27.6041917007299</v>
      </c>
      <c r="Q576" s="1" t="n">
        <v>15.2953133446837</v>
      </c>
      <c r="R576" s="1" t="n">
        <v>26.3869845771792</v>
      </c>
    </row>
    <row r="577" customFormat="false" ht="15" hidden="false" customHeight="false" outlineLevel="0" collapsed="false">
      <c r="A577" s="6"/>
      <c r="B577" s="1" t="s">
        <v>595</v>
      </c>
      <c r="C577" s="1" t="n">
        <v>0</v>
      </c>
      <c r="D577" s="1" t="n">
        <v>1.05445622804112</v>
      </c>
      <c r="E577" s="1" t="n">
        <v>1.21180226576486</v>
      </c>
      <c r="F577" s="1" t="n">
        <v>0.155644269468742</v>
      </c>
      <c r="G577" s="1" t="n">
        <v>0</v>
      </c>
      <c r="H577" s="1" t="n">
        <v>0.774028705241548</v>
      </c>
      <c r="I577" s="1" t="n">
        <v>0</v>
      </c>
      <c r="J577" s="1" t="n">
        <v>0.156655342271291</v>
      </c>
      <c r="K577" s="1" t="n">
        <v>3.01049980414401</v>
      </c>
      <c r="L577" s="1" t="n">
        <v>3.96465163049314</v>
      </c>
      <c r="M577" s="1" t="n">
        <v>24.762648977771</v>
      </c>
      <c r="N577" s="1" t="n">
        <v>7.05166309959391</v>
      </c>
      <c r="O577" s="1" t="n">
        <v>19.5348871482517</v>
      </c>
      <c r="P577" s="1" t="n">
        <v>14.6451558063209</v>
      </c>
      <c r="Q577" s="1" t="n">
        <v>11.123864250679</v>
      </c>
      <c r="R577" s="1" t="n">
        <v>23.8630121393621</v>
      </c>
    </row>
    <row r="578" customFormat="false" ht="15" hidden="false" customHeight="false" outlineLevel="0" collapsed="false">
      <c r="A578" s="6"/>
      <c r="B578" s="1" t="s">
        <v>596</v>
      </c>
      <c r="C578" s="1" t="n">
        <v>0.752088571127943</v>
      </c>
      <c r="D578" s="1" t="n">
        <v>0.581007302335955</v>
      </c>
      <c r="E578" s="1" t="n">
        <v>0.607004777933219</v>
      </c>
      <c r="F578" s="1" t="n">
        <v>0.343041103929285</v>
      </c>
      <c r="G578" s="1" t="n">
        <v>0</v>
      </c>
      <c r="H578" s="1" t="n">
        <v>0.279157893693673</v>
      </c>
      <c r="I578" s="1" t="n">
        <v>0</v>
      </c>
      <c r="J578" s="1" t="n">
        <v>0.6277627559141</v>
      </c>
      <c r="K578" s="1" t="n">
        <v>10.9210346648269</v>
      </c>
      <c r="L578" s="1" t="n">
        <v>7.85863486736443</v>
      </c>
      <c r="M578" s="1" t="n">
        <v>5.51283421889256</v>
      </c>
      <c r="N578" s="1" t="n">
        <v>6.13729102873354</v>
      </c>
      <c r="O578" s="1" t="n">
        <v>5.34774466029468</v>
      </c>
      <c r="P578" s="1" t="n">
        <v>9.48263659437172</v>
      </c>
      <c r="Q578" s="1" t="n">
        <v>6.68647577909669</v>
      </c>
      <c r="R578" s="1" t="n">
        <v>18.6654428006149</v>
      </c>
    </row>
    <row r="579" customFormat="false" ht="15" hidden="false" customHeight="false" outlineLevel="0" collapsed="false">
      <c r="A579" s="6"/>
      <c r="B579" s="1" t="s">
        <v>597</v>
      </c>
      <c r="C579" s="1" t="n">
        <v>1.58806394442016</v>
      </c>
      <c r="D579" s="1" t="n">
        <v>0.055764512059867</v>
      </c>
      <c r="E579" s="1" t="n">
        <v>0</v>
      </c>
      <c r="F579" s="1" t="n">
        <v>0.0658494986213907</v>
      </c>
      <c r="G579" s="1" t="n">
        <v>0</v>
      </c>
      <c r="H579" s="1" t="n">
        <v>0.0654947365973618</v>
      </c>
      <c r="I579" s="1" t="n">
        <v>0.962624542678739</v>
      </c>
      <c r="J579" s="1" t="n">
        <v>0.1325545203834</v>
      </c>
      <c r="K579" s="1" t="n">
        <v>0.938495890360684</v>
      </c>
      <c r="L579" s="1" t="n">
        <v>1.43773081105795</v>
      </c>
      <c r="M579" s="1" t="n">
        <v>1.45507018565962</v>
      </c>
      <c r="N579" s="1" t="n">
        <v>1.77139133150857</v>
      </c>
      <c r="O579" s="1" t="n">
        <v>6.82323204954587</v>
      </c>
      <c r="P579" s="1" t="n">
        <v>2.47841098260815</v>
      </c>
      <c r="Q579" s="1" t="n">
        <v>0.941250051980534</v>
      </c>
      <c r="R579" s="1" t="n">
        <v>0.517737935962491</v>
      </c>
    </row>
    <row r="580" customFormat="false" ht="15" hidden="false" customHeight="false" outlineLevel="0" collapsed="false">
      <c r="A580" s="6"/>
      <c r="B580" s="1" t="s">
        <v>598</v>
      </c>
      <c r="C580" s="1" t="n">
        <v>0</v>
      </c>
      <c r="D580" s="1" t="n">
        <v>0.631143691511917</v>
      </c>
      <c r="E580" s="1" t="n">
        <v>0.241774333556472</v>
      </c>
      <c r="F580" s="1" t="n">
        <v>0.248428580046843</v>
      </c>
      <c r="G580" s="1" t="n">
        <v>0.211947122407208</v>
      </c>
      <c r="H580" s="1" t="n">
        <v>0.555952903160193</v>
      </c>
      <c r="I580" s="1" t="n">
        <v>0</v>
      </c>
      <c r="J580" s="1" t="n">
        <v>0</v>
      </c>
      <c r="K580" s="1" t="n">
        <v>3.60386312708896</v>
      </c>
      <c r="L580" s="1" t="n">
        <v>2.99454815241514</v>
      </c>
      <c r="M580" s="1" t="n">
        <v>3.29370179873617</v>
      </c>
      <c r="N580" s="1" t="n">
        <v>5.36388974436311</v>
      </c>
      <c r="O580" s="1" t="n">
        <v>11.5566263148209</v>
      </c>
      <c r="P580" s="1" t="n">
        <v>5.53632186657839</v>
      </c>
      <c r="Q580" s="1" t="n">
        <v>1.33163550280196</v>
      </c>
      <c r="R580" s="1" t="n">
        <v>2.86884412520933</v>
      </c>
    </row>
    <row r="581" customFormat="false" ht="15" hidden="false" customHeight="false" outlineLevel="0" collapsed="false">
      <c r="A581" s="6"/>
      <c r="B581" s="1" t="s">
        <v>599</v>
      </c>
      <c r="C581" s="1" t="n">
        <v>0.88922460635156</v>
      </c>
      <c r="D581" s="1" t="n">
        <v>0.480863832636843</v>
      </c>
      <c r="E581" s="1" t="n">
        <v>0.200952134523821</v>
      </c>
      <c r="F581" s="1" t="n">
        <v>0.206482849948481</v>
      </c>
      <c r="G581" s="1" t="n">
        <v>0.0587203585362684</v>
      </c>
      <c r="H581" s="1" t="n">
        <v>0.410740860670892</v>
      </c>
      <c r="I581" s="1" t="n">
        <v>0.251540081503992</v>
      </c>
      <c r="J581" s="1" t="n">
        <v>0.259780215826765</v>
      </c>
      <c r="K581" s="1" t="n">
        <v>7.56725473117818</v>
      </c>
      <c r="L581" s="1" t="n">
        <v>7.70161328938582</v>
      </c>
      <c r="M581" s="1" t="n">
        <v>6.61581660293882</v>
      </c>
      <c r="N581" s="1" t="n">
        <v>8.33177028287446</v>
      </c>
      <c r="O581" s="1" t="n">
        <v>4.14348722380236</v>
      </c>
      <c r="P581" s="1" t="n">
        <v>5.57298338379649</v>
      </c>
      <c r="Q581" s="1" t="n">
        <v>3.3203896306047</v>
      </c>
      <c r="R581" s="1" t="n">
        <v>4.05864914623862</v>
      </c>
    </row>
    <row r="582" customFormat="false" ht="15" hidden="false" customHeight="false" outlineLevel="0" collapsed="false">
      <c r="A582" s="6"/>
      <c r="B582" s="1" t="s">
        <v>600</v>
      </c>
      <c r="C582" s="1" t="n">
        <v>0.360398567543708</v>
      </c>
      <c r="D582" s="1" t="n">
        <v>0.295290695225365</v>
      </c>
      <c r="E582" s="1" t="n">
        <v>0.135741597998101</v>
      </c>
      <c r="F582" s="1" t="n">
        <v>0</v>
      </c>
      <c r="G582" s="1" t="n">
        <v>0</v>
      </c>
      <c r="H582" s="1" t="n">
        <v>0.346815305810877</v>
      </c>
      <c r="I582" s="1" t="n">
        <v>0.339826722466357</v>
      </c>
      <c r="J582" s="1" t="n">
        <v>1.61441147024997</v>
      </c>
      <c r="K582" s="1" t="n">
        <v>2.66230286034817</v>
      </c>
      <c r="L582" s="1" t="n">
        <v>2.18880607182448</v>
      </c>
      <c r="M582" s="1" t="n">
        <v>5.08533694214239</v>
      </c>
      <c r="N582" s="1" t="n">
        <v>1.57980232373794</v>
      </c>
      <c r="O582" s="1" t="n">
        <v>1.3994466353304</v>
      </c>
      <c r="P582" s="1" t="n">
        <v>0.897955742439228</v>
      </c>
      <c r="Q582" s="1" t="n">
        <v>8.09935126195063</v>
      </c>
      <c r="R582" s="1" t="n">
        <v>6.88823435168019</v>
      </c>
    </row>
    <row r="583" customFormat="false" ht="15" hidden="false" customHeight="false" outlineLevel="0" collapsed="false">
      <c r="A583" s="6"/>
      <c r="B583" s="1" t="s">
        <v>601</v>
      </c>
      <c r="C583" s="1" t="n">
        <v>0</v>
      </c>
      <c r="D583" s="1" t="n">
        <v>0.209368565134519</v>
      </c>
      <c r="E583" s="1" t="n">
        <v>0</v>
      </c>
      <c r="F583" s="1" t="n">
        <v>0</v>
      </c>
      <c r="G583" s="1" t="n">
        <v>0</v>
      </c>
      <c r="H583" s="1" t="n">
        <v>0.184425612079214</v>
      </c>
      <c r="I583" s="1" t="n">
        <v>0</v>
      </c>
      <c r="J583" s="1" t="n">
        <v>0</v>
      </c>
      <c r="K583" s="1" t="n">
        <v>2.39101067477142</v>
      </c>
      <c r="L583" s="1" t="n">
        <v>2.08047087881731</v>
      </c>
      <c r="M583" s="1" t="n">
        <v>3.27784763845344</v>
      </c>
      <c r="N583" s="1" t="n">
        <v>5.60059885166303</v>
      </c>
      <c r="O583" s="1" t="n">
        <v>0</v>
      </c>
      <c r="P583" s="1" t="n">
        <v>0.244874351312225</v>
      </c>
      <c r="Q583" s="1" t="n">
        <v>0.441741901651514</v>
      </c>
      <c r="R583" s="1" t="n">
        <v>0</v>
      </c>
    </row>
    <row r="584" customFormat="false" ht="15" hidden="false" customHeight="false" outlineLevel="0" collapsed="false">
      <c r="A584" s="6"/>
      <c r="B584" s="1" t="s">
        <v>602</v>
      </c>
      <c r="C584" s="1" t="n">
        <v>0</v>
      </c>
      <c r="D584" s="1" t="n">
        <v>0.0809987326009242</v>
      </c>
      <c r="E584" s="1" t="n">
        <v>0</v>
      </c>
      <c r="F584" s="1" t="n">
        <v>0.19129463286661</v>
      </c>
      <c r="G584" s="1" t="n">
        <v>0</v>
      </c>
      <c r="H584" s="1" t="n">
        <v>0</v>
      </c>
      <c r="I584" s="1" t="n">
        <v>0</v>
      </c>
      <c r="J584" s="1" t="n">
        <v>0</v>
      </c>
      <c r="K584" s="1" t="n">
        <v>0.97369884873814</v>
      </c>
      <c r="L584" s="1" t="n">
        <v>1.04416204155047</v>
      </c>
      <c r="M584" s="1" t="n">
        <v>4.64972148713578</v>
      </c>
      <c r="N584" s="1" t="n">
        <v>1.35419507848347</v>
      </c>
      <c r="O584" s="1" t="n">
        <v>0.837535761845272</v>
      </c>
      <c r="P584" s="1" t="n">
        <v>1.70522837380273</v>
      </c>
      <c r="Q584" s="1" t="n">
        <v>0</v>
      </c>
      <c r="R584" s="1" t="n">
        <v>0.658018885091993</v>
      </c>
    </row>
    <row r="585" customFormat="false" ht="15" hidden="false" customHeight="false" outlineLevel="0" collapsed="false">
      <c r="A585" s="6"/>
      <c r="B585" s="1" t="s">
        <v>603</v>
      </c>
      <c r="C585" s="1" t="n">
        <v>0.276493276037438</v>
      </c>
      <c r="D585" s="1" t="n">
        <v>0.679629990729629</v>
      </c>
      <c r="E585" s="1" t="n">
        <v>0</v>
      </c>
      <c r="F585" s="1" t="n">
        <v>0</v>
      </c>
      <c r="G585" s="1" t="n">
        <v>0</v>
      </c>
      <c r="H585" s="1" t="n">
        <v>0.239465130684104</v>
      </c>
      <c r="I585" s="1" t="n">
        <v>0</v>
      </c>
      <c r="J585" s="1" t="n">
        <v>0.403877054293173</v>
      </c>
      <c r="K585" s="1" t="n">
        <v>4.2483697894006</v>
      </c>
      <c r="L585" s="1" t="n">
        <v>3.13942001320858</v>
      </c>
      <c r="M585" s="1" t="n">
        <v>5.32010036631799</v>
      </c>
      <c r="N585" s="1" t="n">
        <v>3.2951374933161</v>
      </c>
      <c r="O585" s="1" t="n">
        <v>1.52261384204215</v>
      </c>
      <c r="P585" s="1" t="n">
        <v>1.11283914186189</v>
      </c>
      <c r="Q585" s="1" t="n">
        <v>1.43393562606409</v>
      </c>
      <c r="R585" s="1" t="n">
        <v>0.946489664181429</v>
      </c>
    </row>
    <row r="586" customFormat="false" ht="15" hidden="false" customHeight="false" outlineLevel="0" collapsed="false">
      <c r="A586" s="6"/>
      <c r="B586" s="1" t="s">
        <v>604</v>
      </c>
      <c r="C586" s="1" t="n">
        <v>0</v>
      </c>
      <c r="D586" s="1" t="n">
        <v>0.554328624554328</v>
      </c>
      <c r="E586" s="1" t="n">
        <v>0</v>
      </c>
      <c r="F586" s="1" t="n">
        <v>0.52366296269857</v>
      </c>
      <c r="G586" s="1" t="n">
        <v>0</v>
      </c>
      <c r="H586" s="1" t="n">
        <v>0.30382435159014</v>
      </c>
      <c r="I586" s="1" t="n">
        <v>0.850577335926838</v>
      </c>
      <c r="J586" s="1" t="n">
        <v>0.439220585807359</v>
      </c>
      <c r="K586" s="1" t="n">
        <v>3.73165740602209</v>
      </c>
      <c r="L586" s="1" t="n">
        <v>0.476393386841633</v>
      </c>
      <c r="M586" s="1" t="n">
        <v>2.12141073797104</v>
      </c>
      <c r="N586" s="1" t="n">
        <v>2.03888623498772</v>
      </c>
      <c r="O586" s="1" t="n">
        <v>3.02512651448149</v>
      </c>
      <c r="P586" s="1" t="n">
        <v>2.80944946604287</v>
      </c>
      <c r="Q586" s="1" t="n">
        <v>4.0544925773503</v>
      </c>
      <c r="R586" s="1" t="n">
        <v>4.28882317386091</v>
      </c>
    </row>
    <row r="587" customFormat="false" ht="15" hidden="false" customHeight="false" outlineLevel="0" collapsed="false">
      <c r="A587" s="6"/>
      <c r="B587" s="1" t="s">
        <v>605</v>
      </c>
      <c r="C587" s="1" t="n">
        <v>0.276493276037438</v>
      </c>
      <c r="D587" s="1" t="n">
        <v>1.17802531726469</v>
      </c>
      <c r="E587" s="1" t="n">
        <v>0.104139257214168</v>
      </c>
      <c r="F587" s="1" t="n">
        <v>0.668783970373499</v>
      </c>
      <c r="G587" s="1" t="n">
        <v>0.578181446941747</v>
      </c>
      <c r="H587" s="1" t="n">
        <v>0.345894077654817</v>
      </c>
      <c r="I587" s="1" t="n">
        <v>0.260710813642158</v>
      </c>
      <c r="J587" s="1" t="n">
        <v>0.134625684764391</v>
      </c>
      <c r="K587" s="1" t="n">
        <v>8.06100934399088</v>
      </c>
      <c r="L587" s="1" t="n">
        <v>0.316375660245826</v>
      </c>
      <c r="M587" s="1" t="n">
        <v>2.36448905169689</v>
      </c>
      <c r="N587" s="1" t="n">
        <v>0.416626579614679</v>
      </c>
      <c r="O587" s="1" t="n">
        <v>0.995555204412173</v>
      </c>
      <c r="P587" s="1" t="n">
        <v>1.37780084230519</v>
      </c>
      <c r="Q587" s="1" t="n">
        <v>6.50050817149056</v>
      </c>
      <c r="R587" s="1" t="n">
        <v>8.93906905060238</v>
      </c>
    </row>
    <row r="588" customFormat="false" ht="15" hidden="false" customHeight="false" outlineLevel="0" collapsed="false">
      <c r="A588" s="6"/>
      <c r="B588" s="1" t="s">
        <v>606</v>
      </c>
      <c r="C588" s="1" t="n">
        <v>0.297905213238991</v>
      </c>
      <c r="D588" s="1" t="n">
        <v>0.0732261269473001</v>
      </c>
      <c r="E588" s="1" t="n">
        <v>0</v>
      </c>
      <c r="F588" s="1" t="n">
        <v>0</v>
      </c>
      <c r="G588" s="1" t="n">
        <v>0</v>
      </c>
      <c r="H588" s="1" t="n">
        <v>0.172006378942566</v>
      </c>
      <c r="I588" s="1" t="n">
        <v>0</v>
      </c>
      <c r="J588" s="1" t="n">
        <v>0.174061491412546</v>
      </c>
      <c r="K588" s="1" t="n">
        <v>15.6686831911589</v>
      </c>
      <c r="L588" s="1" t="n">
        <v>40.9051358701673</v>
      </c>
      <c r="M588" s="1" t="n">
        <v>16.8141443676223</v>
      </c>
      <c r="N588" s="1" t="n">
        <v>16.0376365633125</v>
      </c>
      <c r="O588" s="1" t="n">
        <v>19.8756119240933</v>
      </c>
      <c r="P588" s="1" t="n">
        <v>8.8213511581933</v>
      </c>
      <c r="Q588" s="1" t="n">
        <v>2.47196983348423</v>
      </c>
      <c r="R588" s="1" t="n">
        <v>3.73921842639577</v>
      </c>
    </row>
    <row r="589" customFormat="false" ht="15" hidden="false" customHeight="false" outlineLevel="0" collapsed="false">
      <c r="A589" s="6"/>
      <c r="B589" s="1" t="s">
        <v>607</v>
      </c>
      <c r="C589" s="1" t="n">
        <v>0.23131463616204</v>
      </c>
      <c r="D589" s="1" t="n">
        <v>0.113715867729925</v>
      </c>
      <c r="E589" s="1" t="n">
        <v>0</v>
      </c>
      <c r="F589" s="1" t="n">
        <v>0</v>
      </c>
      <c r="G589" s="1" t="n">
        <v>0</v>
      </c>
      <c r="H589" s="1" t="n">
        <v>0.0667789471188787</v>
      </c>
      <c r="I589" s="1" t="n">
        <v>0</v>
      </c>
      <c r="J589" s="1" t="n">
        <v>0.473037700191743</v>
      </c>
      <c r="K589" s="1" t="n">
        <v>5.94643614564669</v>
      </c>
      <c r="L589" s="1" t="n">
        <v>2.93184322254955</v>
      </c>
      <c r="M589" s="1" t="n">
        <v>4.15408272611845</v>
      </c>
      <c r="N589" s="1" t="n">
        <v>4.08754490944598</v>
      </c>
      <c r="O589" s="1" t="n">
        <v>6.56507607307866</v>
      </c>
      <c r="P589" s="1" t="n">
        <v>3.85701110606099</v>
      </c>
      <c r="Q589" s="1" t="n">
        <v>1.67948538686723</v>
      </c>
      <c r="R589" s="1" t="n">
        <v>1.64965518811578</v>
      </c>
    </row>
    <row r="590" customFormat="false" ht="15" hidden="false" customHeight="false" outlineLevel="0" collapsed="false">
      <c r="A590" s="6"/>
      <c r="B590" s="1" t="s">
        <v>608</v>
      </c>
      <c r="C590" s="1" t="n">
        <v>0.140776210552077</v>
      </c>
      <c r="D590" s="1" t="n">
        <v>0.0346032771731872</v>
      </c>
      <c r="E590" s="1" t="n">
        <v>0</v>
      </c>
      <c r="F590" s="1" t="n">
        <v>0</v>
      </c>
      <c r="G590" s="1" t="n">
        <v>0</v>
      </c>
      <c r="H590" s="1" t="n">
        <v>0.162564501339514</v>
      </c>
      <c r="I590" s="1" t="n">
        <v>0</v>
      </c>
      <c r="J590" s="1" t="n">
        <v>0</v>
      </c>
      <c r="K590" s="1" t="n">
        <v>3.24457835944676</v>
      </c>
      <c r="L590" s="1" t="n">
        <v>4.49791281979745</v>
      </c>
      <c r="M590" s="1" t="n">
        <v>3.97279306060766</v>
      </c>
      <c r="N590" s="1" t="n">
        <v>3.81824836687439</v>
      </c>
      <c r="O590" s="1" t="n">
        <v>7.09639986597699</v>
      </c>
      <c r="P590" s="1" t="n">
        <v>3.84479030714869</v>
      </c>
      <c r="Q590" s="1" t="n">
        <v>0.292034622332863</v>
      </c>
      <c r="R590" s="1" t="n">
        <v>0.923649420362678</v>
      </c>
    </row>
    <row r="591" customFormat="false" ht="15" hidden="false" customHeight="false" outlineLevel="0" collapsed="false">
      <c r="A591" s="6"/>
      <c r="B591" s="1" t="s">
        <v>609</v>
      </c>
      <c r="C591" s="1" t="n">
        <v>0.331999430889232</v>
      </c>
      <c r="D591" s="1" t="n">
        <v>0.0816066030144396</v>
      </c>
      <c r="E591" s="1" t="n">
        <v>0.375135785837153</v>
      </c>
      <c r="F591" s="1" t="n">
        <v>0.0963651199337425</v>
      </c>
      <c r="G591" s="1" t="n">
        <v>0</v>
      </c>
      <c r="H591" s="1" t="n">
        <v>0.287537867988418</v>
      </c>
      <c r="I591" s="1" t="n">
        <v>0.469572947648165</v>
      </c>
      <c r="J591" s="1" t="n">
        <v>0.290973337426976</v>
      </c>
      <c r="K591" s="1" t="n">
        <v>2.8449178557972</v>
      </c>
      <c r="L591" s="1" t="n">
        <v>1.49033071877959</v>
      </c>
      <c r="M591" s="1" t="n">
        <v>2.98111940476605</v>
      </c>
      <c r="N591" s="1" t="n">
        <v>3.13802315466216</v>
      </c>
      <c r="O591" s="1" t="n">
        <v>1.6876424169265</v>
      </c>
      <c r="P591" s="1" t="n">
        <v>3.34060530390059</v>
      </c>
      <c r="Q591" s="1" t="n">
        <v>1.03307932534449</v>
      </c>
      <c r="R591" s="1" t="n">
        <v>3.22007740659598</v>
      </c>
    </row>
    <row r="592" customFormat="false" ht="15" hidden="false" customHeight="false" outlineLevel="0" collapsed="false">
      <c r="A592" s="6"/>
      <c r="B592" s="1" t="s">
        <v>610</v>
      </c>
      <c r="C592" s="1" t="n">
        <v>0.0857759072534951</v>
      </c>
      <c r="D592" s="1" t="n">
        <v>0.0843360531394984</v>
      </c>
      <c r="E592" s="1" t="n">
        <v>0.0969206853374708</v>
      </c>
      <c r="F592" s="1" t="n">
        <v>0.0248970474671278</v>
      </c>
      <c r="G592" s="1" t="n">
        <v>0</v>
      </c>
      <c r="H592" s="1" t="n">
        <v>0</v>
      </c>
      <c r="I592" s="1" t="n">
        <v>0</v>
      </c>
      <c r="J592" s="1" t="n">
        <v>0.0250587799076714</v>
      </c>
      <c r="K592" s="1" t="n">
        <v>2.68661589277132</v>
      </c>
      <c r="L592" s="1" t="n">
        <v>1.69872460104399</v>
      </c>
      <c r="M592" s="1" t="n">
        <v>3.41091585935528</v>
      </c>
      <c r="N592" s="1" t="n">
        <v>4.22997241189891</v>
      </c>
      <c r="O592" s="1" t="n">
        <v>10.3918579233899</v>
      </c>
      <c r="P592" s="1" t="n">
        <v>5.91829139914083</v>
      </c>
      <c r="Q592" s="1" t="n">
        <v>0.177938691358414</v>
      </c>
      <c r="R592" s="1" t="n">
        <v>0.146813714269538</v>
      </c>
    </row>
    <row r="593" customFormat="false" ht="15" hidden="false" customHeight="false" outlineLevel="0" collapsed="false">
      <c r="A593" s="6"/>
      <c r="B593" s="1" t="s">
        <v>611</v>
      </c>
      <c r="C593" s="1" t="n">
        <v>0</v>
      </c>
      <c r="D593" s="1" t="n">
        <v>1.79366265594624</v>
      </c>
      <c r="E593" s="1" t="n">
        <v>0</v>
      </c>
      <c r="F593" s="1" t="n">
        <v>0</v>
      </c>
      <c r="G593" s="1" t="n">
        <v>0.245396840083794</v>
      </c>
      <c r="H593" s="1" t="n">
        <v>0.195058780244147</v>
      </c>
      <c r="I593" s="1" t="n">
        <v>0</v>
      </c>
      <c r="J593" s="1" t="n">
        <v>0.335561844269547</v>
      </c>
      <c r="K593" s="1" t="n">
        <v>0.499118252932781</v>
      </c>
      <c r="L593" s="1" t="n">
        <v>1.7841256723705</v>
      </c>
      <c r="M593" s="1" t="n">
        <v>0.0866708472557851</v>
      </c>
      <c r="N593" s="1" t="n">
        <v>0.222131426390415</v>
      </c>
      <c r="O593" s="1" t="n">
        <v>0.114485606239254</v>
      </c>
      <c r="P593" s="1" t="n">
        <v>0.17482009101414</v>
      </c>
      <c r="Q593" s="1" t="n">
        <v>0.140163237981065</v>
      </c>
      <c r="R593" s="1" t="n">
        <v>35.599672337902</v>
      </c>
    </row>
    <row r="594" customFormat="false" ht="15" hidden="false" customHeight="false" outlineLevel="0" collapsed="false">
      <c r="A594" s="6"/>
      <c r="B594" s="1" t="s">
        <v>612</v>
      </c>
      <c r="C594" s="1" t="n">
        <v>0</v>
      </c>
      <c r="D594" s="1" t="n">
        <v>0.339407054193909</v>
      </c>
      <c r="E594" s="1" t="n">
        <v>0</v>
      </c>
      <c r="F594" s="1" t="n">
        <v>0.154149486568682</v>
      </c>
      <c r="G594" s="1" t="n">
        <v>0</v>
      </c>
      <c r="H594" s="1" t="n">
        <v>0.0919914067453941</v>
      </c>
      <c r="I594" s="1" t="n">
        <v>0</v>
      </c>
      <c r="J594" s="1" t="n">
        <v>0.0310301698376507</v>
      </c>
      <c r="K594" s="1" t="n">
        <v>4.23699267942806</v>
      </c>
      <c r="L594" s="1" t="n">
        <v>3.05711968677839</v>
      </c>
      <c r="M594" s="1" t="n">
        <v>3.67872486314425</v>
      </c>
      <c r="N594" s="1" t="n">
        <v>3.79751739925985</v>
      </c>
      <c r="O594" s="1" t="n">
        <v>3.37452509086818</v>
      </c>
      <c r="P594" s="1" t="n">
        <v>1.49625430838573</v>
      </c>
      <c r="Q594" s="1" t="n">
        <v>1.5423845389597</v>
      </c>
      <c r="R594" s="1" t="n">
        <v>1.87858692850736</v>
      </c>
    </row>
    <row r="595" customFormat="false" ht="15" hidden="false" customHeight="false" outlineLevel="0" collapsed="false">
      <c r="A595" s="6"/>
      <c r="B595" s="1" t="s">
        <v>613</v>
      </c>
      <c r="C595" s="1" t="n">
        <v>0.647596328138922</v>
      </c>
      <c r="D595" s="1" t="n">
        <v>0.417851192836515</v>
      </c>
      <c r="E595" s="1" t="n">
        <v>0.365868936598723</v>
      </c>
      <c r="F595" s="1" t="n">
        <v>0.0704884843431172</v>
      </c>
      <c r="G595" s="1" t="n">
        <v>0.0534554041569872</v>
      </c>
      <c r="H595" s="1" t="n">
        <v>1.05163094902443</v>
      </c>
      <c r="I595" s="1" t="n">
        <v>0.11449331248695</v>
      </c>
      <c r="J595" s="1" t="n">
        <v>1.56082038182467</v>
      </c>
      <c r="K595" s="1" t="n">
        <v>1.26772383046369</v>
      </c>
      <c r="L595" s="1" t="n">
        <v>0.384754128302334</v>
      </c>
      <c r="M595" s="1" t="n">
        <v>2.49212386784521</v>
      </c>
      <c r="N595" s="1" t="n">
        <v>0.598794585023842</v>
      </c>
      <c r="O595" s="1" t="n">
        <v>1.56022644381263</v>
      </c>
      <c r="P595" s="1" t="n">
        <v>1.44286554532347</v>
      </c>
      <c r="Q595" s="1" t="n">
        <v>2.68682539998103</v>
      </c>
      <c r="R595" s="1" t="n">
        <v>6.37343451818419</v>
      </c>
    </row>
    <row r="596" customFormat="false" ht="15" hidden="false" customHeight="false" outlineLevel="0" collapsed="false">
      <c r="A596" s="6"/>
      <c r="B596" s="1" t="s">
        <v>614</v>
      </c>
      <c r="C596" s="1" t="n">
        <v>0.375930159832389</v>
      </c>
      <c r="D596" s="1" t="n">
        <v>0.303616190092265</v>
      </c>
      <c r="E596" s="1" t="n">
        <v>0.303410278985133</v>
      </c>
      <c r="F596" s="1" t="n">
        <v>0</v>
      </c>
      <c r="G596" s="1" t="n">
        <v>0</v>
      </c>
      <c r="H596" s="1" t="n">
        <v>0.248065041801237</v>
      </c>
      <c r="I596" s="1" t="n">
        <v>0.0759582340201736</v>
      </c>
      <c r="J596" s="1" t="n">
        <v>0.0313786118054787</v>
      </c>
      <c r="K596" s="1" t="n">
        <v>5.03040307501805</v>
      </c>
      <c r="L596" s="1" t="n">
        <v>5.8992778650997</v>
      </c>
      <c r="M596" s="1" t="n">
        <v>5.85560869858774</v>
      </c>
      <c r="N596" s="1" t="n">
        <v>7.50376137874086</v>
      </c>
      <c r="O596" s="1" t="n">
        <v>2.60481247449162</v>
      </c>
      <c r="P596" s="1" t="n">
        <v>2.67100693229889</v>
      </c>
      <c r="Q596" s="1" t="n">
        <v>2.72948232069014</v>
      </c>
      <c r="R596" s="1" t="n">
        <v>2.38992230834279</v>
      </c>
    </row>
    <row r="597" customFormat="false" ht="15" hidden="false" customHeight="false" outlineLevel="0" collapsed="false">
      <c r="A597" s="6"/>
      <c r="B597" s="1" t="s">
        <v>615</v>
      </c>
      <c r="C597" s="1" t="n">
        <v>0</v>
      </c>
      <c r="D597" s="1" t="n">
        <v>0.787976800845947</v>
      </c>
      <c r="E597" s="1" t="n">
        <v>0</v>
      </c>
      <c r="F597" s="1" t="n">
        <v>0.372192818294817</v>
      </c>
      <c r="G597" s="1" t="n">
        <v>0</v>
      </c>
      <c r="H597" s="1" t="n">
        <v>0.185093820818631</v>
      </c>
      <c r="I597" s="1" t="n">
        <v>0</v>
      </c>
      <c r="J597" s="1" t="n">
        <v>1.49844240433409</v>
      </c>
      <c r="K597" s="1" t="n">
        <v>1.13668756907039</v>
      </c>
      <c r="L597" s="1" t="n">
        <v>1.01578807303008</v>
      </c>
      <c r="M597" s="1" t="n">
        <v>2.46729292350979</v>
      </c>
      <c r="N597" s="1" t="n">
        <v>2.89827185818907</v>
      </c>
      <c r="O597" s="1" t="n">
        <v>6.382416996743</v>
      </c>
      <c r="P597" s="1" t="n">
        <v>7.18852613376621</v>
      </c>
      <c r="Q597" s="1" t="n">
        <v>7.31514986050089</v>
      </c>
      <c r="R597" s="1" t="n">
        <v>4.93820694355528</v>
      </c>
    </row>
    <row r="598" customFormat="false" ht="15" hidden="false" customHeight="false" outlineLevel="0" collapsed="false">
      <c r="A598" s="6"/>
      <c r="B598" s="1" t="s">
        <v>616</v>
      </c>
      <c r="C598" s="1" t="n">
        <v>0</v>
      </c>
      <c r="D598" s="1" t="n">
        <v>0.292904507789201</v>
      </c>
      <c r="E598" s="1" t="n">
        <v>0.673223480980479</v>
      </c>
      <c r="F598" s="1" t="n">
        <v>0.691752308749963</v>
      </c>
      <c r="G598" s="1" t="n">
        <v>0.196723086678744</v>
      </c>
      <c r="H598" s="1" t="n">
        <v>0.688025515770265</v>
      </c>
      <c r="I598" s="1" t="n">
        <v>0</v>
      </c>
      <c r="J598" s="1" t="n">
        <v>1.04436894847528</v>
      </c>
      <c r="K598" s="1" t="n">
        <v>2.46473668175533</v>
      </c>
      <c r="L598" s="1" t="n">
        <v>1.41594701089041</v>
      </c>
      <c r="M598" s="1" t="n">
        <v>3.05711715774951</v>
      </c>
      <c r="N598" s="1" t="n">
        <v>5.63153650314791</v>
      </c>
      <c r="O598" s="1" t="n">
        <v>9.46457710671109</v>
      </c>
      <c r="P598" s="1" t="n">
        <v>15.7585302243453</v>
      </c>
      <c r="Q598" s="1" t="n">
        <v>12.3598491674212</v>
      </c>
      <c r="R598" s="1" t="n">
        <v>12.0674776488227</v>
      </c>
    </row>
    <row r="599" customFormat="false" ht="15" hidden="false" customHeight="false" outlineLevel="0" collapsed="false">
      <c r="A599" s="6"/>
      <c r="B599" s="1" t="s">
        <v>617</v>
      </c>
      <c r="C599" s="1" t="n">
        <v>0.0729112882834612</v>
      </c>
      <c r="D599" s="1" t="n">
        <v>0.0537655369674861</v>
      </c>
      <c r="E599" s="1" t="n">
        <v>0</v>
      </c>
      <c r="F599" s="1" t="n">
        <v>0</v>
      </c>
      <c r="G599" s="1" t="n">
        <v>1.01109344179261</v>
      </c>
      <c r="H599" s="1" t="n">
        <v>0</v>
      </c>
      <c r="I599" s="1" t="n">
        <v>0</v>
      </c>
      <c r="J599" s="1" t="n">
        <v>0.127802875029731</v>
      </c>
      <c r="K599" s="1" t="n">
        <v>2.3698554180042</v>
      </c>
      <c r="L599" s="1" t="n">
        <v>2.21405805781998</v>
      </c>
      <c r="M599" s="1" t="n">
        <v>1.96407496012399</v>
      </c>
      <c r="N599" s="1" t="n">
        <v>4.70419583320406</v>
      </c>
      <c r="O599" s="1" t="n">
        <v>4.58651768716319</v>
      </c>
      <c r="P599" s="1" t="n">
        <v>3.58435210092897</v>
      </c>
      <c r="Q599" s="1" t="n">
        <v>5.06692704125491</v>
      </c>
      <c r="R599" s="1" t="n">
        <v>18.1368270768566</v>
      </c>
    </row>
    <row r="600" customFormat="false" ht="15" hidden="false" customHeight="false" outlineLevel="0" collapsed="false">
      <c r="A600" s="6"/>
      <c r="B600" s="1" t="s">
        <v>618</v>
      </c>
      <c r="C600" s="1" t="n">
        <v>0</v>
      </c>
      <c r="D600" s="1" t="n">
        <v>0.604115547315226</v>
      </c>
      <c r="E600" s="1" t="n">
        <v>0</v>
      </c>
      <c r="F600" s="1" t="n">
        <v>0</v>
      </c>
      <c r="G600" s="1" t="n">
        <v>0</v>
      </c>
      <c r="H600" s="1" t="n">
        <v>0.0709526313138086</v>
      </c>
      <c r="I600" s="1" t="n">
        <v>0</v>
      </c>
      <c r="J600" s="1" t="n">
        <v>0.861604382492102</v>
      </c>
      <c r="K600" s="1" t="n">
        <v>1.23456899862923</v>
      </c>
      <c r="L600" s="1" t="n">
        <v>3.50446885195376</v>
      </c>
      <c r="M600" s="1" t="n">
        <v>2.52212165514335</v>
      </c>
      <c r="N600" s="1" t="n">
        <v>0.707002680558243</v>
      </c>
      <c r="O600" s="1" t="n">
        <v>4.47674497147435</v>
      </c>
      <c r="P600" s="1" t="n">
        <v>2.75560168461038</v>
      </c>
      <c r="Q600" s="1" t="n">
        <v>1.52953133446837</v>
      </c>
      <c r="R600" s="1" t="n">
        <v>10.6567725152279</v>
      </c>
    </row>
    <row r="601" customFormat="false" ht="15" hidden="false" customHeight="false" outlineLevel="0" collapsed="false">
      <c r="A601" s="6"/>
      <c r="B601" s="1" t="s">
        <v>619</v>
      </c>
      <c r="C601" s="1" t="n">
        <v>1.21306390172381</v>
      </c>
      <c r="D601" s="1" t="n">
        <v>0.764074162671186</v>
      </c>
      <c r="E601" s="1" t="n">
        <v>0.0856672552918605</v>
      </c>
      <c r="F601" s="1" t="n">
        <v>0.176050073435081</v>
      </c>
      <c r="G601" s="1" t="n">
        <v>0.425559067969571</v>
      </c>
      <c r="H601" s="1" t="n">
        <v>0.196989310588466</v>
      </c>
      <c r="I601" s="1" t="n">
        <v>0</v>
      </c>
      <c r="J601" s="1" t="n">
        <v>0.0221492129175348</v>
      </c>
      <c r="K601" s="1" t="n">
        <v>8.58018919960677</v>
      </c>
      <c r="L601" s="1" t="n">
        <v>3.46342822843759</v>
      </c>
      <c r="M601" s="1" t="n">
        <v>3.69565383915606</v>
      </c>
      <c r="N601" s="1" t="n">
        <v>7.85154647817895</v>
      </c>
      <c r="O601" s="1" t="n">
        <v>1.52552438198145</v>
      </c>
      <c r="P601" s="1" t="n">
        <v>1.5693361383583</v>
      </c>
      <c r="Q601" s="1" t="n">
        <v>2.28053515164949</v>
      </c>
      <c r="R601" s="1" t="n">
        <v>2.07627552725318</v>
      </c>
    </row>
    <row r="602" customFormat="false" ht="15" hidden="false" customHeight="false" outlineLevel="0" collapsed="false">
      <c r="A602" s="6"/>
      <c r="B602" s="1" t="s">
        <v>620</v>
      </c>
      <c r="C602" s="1" t="n">
        <v>1.00543009468159</v>
      </c>
      <c r="D602" s="1" t="n">
        <v>0.535466053302132</v>
      </c>
      <c r="E602" s="1" t="n">
        <v>0.18934410402576</v>
      </c>
      <c r="F602" s="1" t="n">
        <v>0.583666010507781</v>
      </c>
      <c r="G602" s="1" t="n">
        <v>0.553283681283968</v>
      </c>
      <c r="H602" s="1" t="n">
        <v>0.725651911163951</v>
      </c>
      <c r="I602" s="1" t="n">
        <v>0.23700983058378</v>
      </c>
      <c r="J602" s="1" t="n">
        <v>0.636412327977121</v>
      </c>
      <c r="K602" s="1" t="n">
        <v>13.2699662419506</v>
      </c>
      <c r="L602" s="1" t="n">
        <v>12.787771442104</v>
      </c>
      <c r="M602" s="1" t="n">
        <v>30.308450571751</v>
      </c>
      <c r="N602" s="1" t="n">
        <v>17.147110466786</v>
      </c>
      <c r="O602" s="1" t="n">
        <v>53.9835816724034</v>
      </c>
      <c r="P602" s="1" t="n">
        <v>36.372015242672</v>
      </c>
      <c r="Q602" s="1" t="n">
        <v>20.3358143332726</v>
      </c>
      <c r="R602" s="1" t="n">
        <v>15.1055926202693</v>
      </c>
    </row>
    <row r="603" customFormat="false" ht="15" hidden="false" customHeight="false" outlineLevel="0" collapsed="false">
      <c r="A603" s="6"/>
      <c r="B603" s="1" t="s">
        <v>621</v>
      </c>
      <c r="C603" s="1" t="n">
        <v>0.587892679946712</v>
      </c>
      <c r="D603" s="1" t="n">
        <v>1.05971099329714</v>
      </c>
      <c r="E603" s="1" t="n">
        <v>0.885702652718504</v>
      </c>
      <c r="F603" s="1" t="n">
        <v>1.10915932893837</v>
      </c>
      <c r="G603" s="1" t="n">
        <v>1.22935590047415</v>
      </c>
      <c r="H603" s="1" t="n">
        <v>0.735455846176355</v>
      </c>
      <c r="I603" s="1" t="n">
        <v>0.69291910602567</v>
      </c>
      <c r="J603" s="1" t="n">
        <v>1.17361394292944</v>
      </c>
      <c r="K603" s="1" t="n">
        <v>3.21369143282028</v>
      </c>
      <c r="L603" s="1" t="n">
        <v>2.66489694906783</v>
      </c>
      <c r="M603" s="1" t="n">
        <v>4.65042364984903</v>
      </c>
      <c r="N603" s="1" t="n">
        <v>3.1004768715511</v>
      </c>
      <c r="O603" s="1" t="n">
        <v>0.477316546444766</v>
      </c>
      <c r="P603" s="1" t="n">
        <v>1.57744640263922</v>
      </c>
      <c r="Q603" s="1" t="n">
        <v>2.43911973602929</v>
      </c>
      <c r="R603" s="1" t="n">
        <v>1.3416464785739</v>
      </c>
    </row>
    <row r="604" customFormat="false" ht="15" hidden="false" customHeight="false" outlineLevel="0" collapsed="false">
      <c r="A604" s="6"/>
      <c r="B604" s="1" t="s">
        <v>622</v>
      </c>
      <c r="C604" s="1" t="n">
        <v>0.134977648103707</v>
      </c>
      <c r="D604" s="1" t="n">
        <v>0.0331779705619346</v>
      </c>
      <c r="E604" s="1" t="n">
        <v>0</v>
      </c>
      <c r="F604" s="1" t="n">
        <v>0</v>
      </c>
      <c r="G604" s="1" t="n">
        <v>0.757631475698688</v>
      </c>
      <c r="H604" s="1" t="n">
        <v>0.0779342403446868</v>
      </c>
      <c r="I604" s="1" t="n">
        <v>0</v>
      </c>
      <c r="J604" s="1" t="n">
        <v>0.512625033061663</v>
      </c>
      <c r="K604" s="1" t="n">
        <v>0.239302646120083</v>
      </c>
      <c r="L604" s="1" t="n">
        <v>0.213850120637911</v>
      </c>
      <c r="M604" s="1" t="n">
        <v>0.346286726106638</v>
      </c>
      <c r="N604" s="1" t="n">
        <v>0.443754542880623</v>
      </c>
      <c r="O604" s="1" t="n">
        <v>7.37587272187993</v>
      </c>
      <c r="P604" s="1" t="n">
        <v>7.7996963718597</v>
      </c>
      <c r="Q604" s="1" t="n">
        <v>21.0004302215337</v>
      </c>
      <c r="R604" s="1" t="n">
        <v>6.77679861259828</v>
      </c>
    </row>
    <row r="605" customFormat="false" ht="15" hidden="false" customHeight="false" outlineLevel="0" collapsed="false">
      <c r="A605" s="6"/>
      <c r="B605" s="1" t="s">
        <v>623</v>
      </c>
      <c r="C605" s="1" t="n">
        <v>0.105080579966722</v>
      </c>
      <c r="D605" s="1" t="n">
        <v>0.0774875048812879</v>
      </c>
      <c r="E605" s="1" t="n">
        <v>0</v>
      </c>
      <c r="F605" s="1" t="n">
        <v>0</v>
      </c>
      <c r="G605" s="1" t="n">
        <v>0</v>
      </c>
      <c r="H605" s="1" t="n">
        <v>0.091008125675669</v>
      </c>
      <c r="I605" s="1" t="n">
        <v>0.297247483487497</v>
      </c>
      <c r="J605" s="1" t="n">
        <v>0.276286440941648</v>
      </c>
      <c r="K605" s="1" t="n">
        <v>0.434695246129058</v>
      </c>
      <c r="L605" s="1" t="n">
        <v>0.33296616170582</v>
      </c>
      <c r="M605" s="1" t="n">
        <v>0.943549075261465</v>
      </c>
      <c r="N605" s="1" t="n">
        <v>0.863661231764396</v>
      </c>
      <c r="O605" s="1" t="n">
        <v>0</v>
      </c>
      <c r="P605" s="1" t="n">
        <v>0.151047050133951</v>
      </c>
      <c r="Q605" s="1" t="n">
        <v>3.81474560853156</v>
      </c>
      <c r="R605" s="1" t="n">
        <v>3.89686955957516</v>
      </c>
    </row>
    <row r="606" customFormat="false" ht="15" hidden="false" customHeight="false" outlineLevel="0" collapsed="false">
      <c r="A606" s="6"/>
      <c r="B606" s="1" t="s">
        <v>624</v>
      </c>
      <c r="C606" s="1" t="n">
        <v>0</v>
      </c>
      <c r="D606" s="1" t="n">
        <v>0.283671648304541</v>
      </c>
      <c r="E606" s="1" t="n">
        <v>0</v>
      </c>
      <c r="F606" s="1" t="n">
        <v>0</v>
      </c>
      <c r="G606" s="1" t="n">
        <v>0</v>
      </c>
      <c r="H606" s="1" t="n">
        <v>0.111056292491179</v>
      </c>
      <c r="I606" s="1" t="n">
        <v>0.544092132818418</v>
      </c>
      <c r="J606" s="1" t="n">
        <v>0.112383180325057</v>
      </c>
      <c r="K606" s="1" t="n">
        <v>0.795681298349276</v>
      </c>
      <c r="L606" s="1" t="n">
        <v>3.04736421909023</v>
      </c>
      <c r="M606" s="1" t="n">
        <v>8.3887959399333</v>
      </c>
      <c r="N606" s="1" t="n">
        <v>3.31983867392566</v>
      </c>
      <c r="O606" s="1" t="n">
        <v>4.64422683592789</v>
      </c>
      <c r="P606" s="1" t="n">
        <v>3.87074484125873</v>
      </c>
      <c r="Q606" s="1" t="n">
        <v>7.98016348418279</v>
      </c>
      <c r="R606" s="1" t="n">
        <v>5.04794487563429</v>
      </c>
    </row>
    <row r="607" customFormat="false" ht="15" hidden="false" customHeight="false" outlineLevel="0" collapsed="false">
      <c r="A607" s="6"/>
      <c r="B607" s="1" t="s">
        <v>625</v>
      </c>
      <c r="C607" s="1" t="n">
        <v>0.48053142339161</v>
      </c>
      <c r="D607" s="1" t="n">
        <v>0.561052320928194</v>
      </c>
      <c r="E607" s="1" t="n">
        <v>0.135741597998101</v>
      </c>
      <c r="F607" s="1" t="n">
        <v>0.348693882720195</v>
      </c>
      <c r="G607" s="1" t="n">
        <v>0</v>
      </c>
      <c r="H607" s="1" t="n">
        <v>0.208089183486526</v>
      </c>
      <c r="I607" s="1" t="n">
        <v>0.339826722466357</v>
      </c>
      <c r="J607" s="1" t="n">
        <v>0.737013932070637</v>
      </c>
      <c r="K607" s="1" t="n">
        <v>3.62073189007352</v>
      </c>
      <c r="L607" s="1" t="n">
        <v>2.72807713299863</v>
      </c>
      <c r="M607" s="1" t="n">
        <v>4.62303358376581</v>
      </c>
      <c r="N607" s="1" t="n">
        <v>3.25834229270951</v>
      </c>
      <c r="O607" s="1" t="n">
        <v>5.21611927714057</v>
      </c>
      <c r="P607" s="1" t="n">
        <v>3.31552889516023</v>
      </c>
      <c r="Q607" s="1" t="n">
        <v>6.10566479747047</v>
      </c>
      <c r="R607" s="1" t="n">
        <v>8.91015388774552</v>
      </c>
    </row>
    <row r="608" customFormat="false" ht="15" hidden="false" customHeight="false" outlineLevel="0" collapsed="false">
      <c r="A608" s="6"/>
      <c r="B608" s="1" t="s">
        <v>626</v>
      </c>
      <c r="C608" s="1" t="n">
        <v>1.01698676243655</v>
      </c>
      <c r="D608" s="1" t="n">
        <v>0</v>
      </c>
      <c r="E608" s="1" t="n">
        <v>0</v>
      </c>
      <c r="F608" s="1" t="n">
        <v>0</v>
      </c>
      <c r="G608" s="1" t="n">
        <v>0</v>
      </c>
      <c r="H608" s="1" t="n">
        <v>0</v>
      </c>
      <c r="I608" s="1" t="n">
        <v>0</v>
      </c>
      <c r="J608" s="1" t="n">
        <v>0</v>
      </c>
      <c r="K608" s="1" t="n">
        <v>10.0167870071337</v>
      </c>
      <c r="L608" s="1" t="n">
        <v>6.71354186198038</v>
      </c>
      <c r="M608" s="1" t="n">
        <v>6.52272841847417</v>
      </c>
      <c r="N608" s="1" t="n">
        <v>6.12967841272171</v>
      </c>
      <c r="O608" s="1" t="n">
        <v>18.739862671288</v>
      </c>
      <c r="P608" s="1" t="n">
        <v>11.6948612609459</v>
      </c>
      <c r="Q608" s="1" t="n">
        <v>10.5484919618508</v>
      </c>
      <c r="R608" s="1" t="n">
        <v>7.25279436154352</v>
      </c>
    </row>
    <row r="609" customFormat="false" ht="15" hidden="false" customHeight="false" outlineLevel="0" collapsed="false">
      <c r="A609" s="6"/>
      <c r="B609" s="1" t="s">
        <v>627</v>
      </c>
      <c r="C609" s="1" t="n">
        <v>0.367891261255635</v>
      </c>
      <c r="D609" s="1" t="n">
        <v>0.4521446923773</v>
      </c>
      <c r="E609" s="1" t="n">
        <v>0.277127337285104</v>
      </c>
      <c r="F609" s="1" t="n">
        <v>0.462726206528691</v>
      </c>
      <c r="G609" s="1" t="n">
        <v>0.688326309522509</v>
      </c>
      <c r="H609" s="1" t="n">
        <v>0.885064008072456</v>
      </c>
      <c r="I609" s="1" t="n">
        <v>0.520337590637156</v>
      </c>
      <c r="J609" s="1" t="n">
        <v>0.788162013090489</v>
      </c>
      <c r="K609" s="1" t="n">
        <v>2.2103571162935</v>
      </c>
      <c r="L609" s="1" t="n">
        <v>0.874295763481188</v>
      </c>
      <c r="M609" s="1" t="n">
        <v>7.07871982212789</v>
      </c>
      <c r="N609" s="1" t="n">
        <v>3.88043051283526</v>
      </c>
      <c r="O609" s="1" t="n">
        <v>1.94801067269106</v>
      </c>
      <c r="P609" s="1" t="n">
        <v>1.30442683295166</v>
      </c>
      <c r="Q609" s="1" t="n">
        <v>0.254391905940685</v>
      </c>
      <c r="R609" s="1" t="n">
        <v>0.419787515645263</v>
      </c>
    </row>
    <row r="610" customFormat="false" ht="15" hidden="false" customHeight="false" outlineLevel="0" collapsed="false">
      <c r="A610" s="6"/>
      <c r="B610" s="1" t="s">
        <v>628</v>
      </c>
      <c r="C610" s="1" t="n">
        <v>0.156252270784954</v>
      </c>
      <c r="D610" s="1" t="n">
        <v>0.0768146921089559</v>
      </c>
      <c r="E610" s="1" t="n">
        <v>0</v>
      </c>
      <c r="F610" s="1" t="n">
        <v>0</v>
      </c>
      <c r="G610" s="1" t="n">
        <v>0</v>
      </c>
      <c r="H610" s="1" t="n">
        <v>0.0451089576564611</v>
      </c>
      <c r="I610" s="1" t="n">
        <v>0.110499947503961</v>
      </c>
      <c r="J610" s="1" t="n">
        <v>0.0228239571521087</v>
      </c>
      <c r="K610" s="1" t="n">
        <v>0.323190637740103</v>
      </c>
      <c r="L610" s="1" t="n">
        <v>0.74266889577828</v>
      </c>
      <c r="M610" s="1" t="n">
        <v>2.40520210821617</v>
      </c>
      <c r="N610" s="1" t="n">
        <v>2.37585006749563</v>
      </c>
      <c r="O610" s="1" t="n">
        <v>1.53890262996007</v>
      </c>
      <c r="P610" s="1" t="n">
        <v>0.988254501256092</v>
      </c>
      <c r="Q610" s="1" t="n">
        <v>8.42761635945485</v>
      </c>
      <c r="R610" s="1" t="n">
        <v>7.13175434968199</v>
      </c>
    </row>
    <row r="611" customFormat="false" ht="15" hidden="false" customHeight="false" outlineLevel="0" collapsed="false">
      <c r="A611" s="6"/>
      <c r="B611" s="1" t="s">
        <v>629</v>
      </c>
      <c r="C611" s="1" t="n">
        <v>0.71066544844964</v>
      </c>
      <c r="D611" s="1" t="n">
        <v>0.407596031923526</v>
      </c>
      <c r="E611" s="1" t="n">
        <v>0.356889556182423</v>
      </c>
      <c r="F611" s="1" t="n">
        <v>0.160436529438997</v>
      </c>
      <c r="G611" s="1" t="n">
        <v>0.312860812549328</v>
      </c>
      <c r="H611" s="1" t="n">
        <v>0.592696679247879</v>
      </c>
      <c r="I611" s="1" t="n">
        <v>0.781783430466446</v>
      </c>
      <c r="J611" s="1" t="n">
        <v>1.03807756926759</v>
      </c>
      <c r="K611" s="1" t="n">
        <v>0.44331322417114</v>
      </c>
      <c r="L611" s="1" t="n">
        <v>1.56379689957776</v>
      </c>
      <c r="M611" s="1" t="n">
        <v>7.49546194701235</v>
      </c>
      <c r="N611" s="1" t="n">
        <v>6.58733421243022</v>
      </c>
      <c r="O611" s="1" t="n">
        <v>3.12749158369554</v>
      </c>
      <c r="P611" s="1" t="n">
        <v>3.04191638956063</v>
      </c>
      <c r="Q611" s="1" t="n">
        <v>12.4491974746555</v>
      </c>
      <c r="R611" s="1" t="n">
        <v>16.9165845676098</v>
      </c>
    </row>
    <row r="612" customFormat="false" ht="15" hidden="false" customHeight="false" outlineLevel="0" collapsed="false">
      <c r="A612" s="6"/>
      <c r="B612" s="1" t="s">
        <v>630</v>
      </c>
      <c r="C612" s="1" t="n">
        <v>0.311816205575261</v>
      </c>
      <c r="D612" s="1" t="n">
        <v>0.153290993503775</v>
      </c>
      <c r="E612" s="1" t="n">
        <v>0.440412717733926</v>
      </c>
      <c r="F612" s="1" t="n">
        <v>0.15838689976775</v>
      </c>
      <c r="G612" s="1" t="n">
        <v>0.720682462035435</v>
      </c>
      <c r="H612" s="1" t="n">
        <v>0.180038394875567</v>
      </c>
      <c r="I612" s="1" t="n">
        <v>0.441026222196427</v>
      </c>
      <c r="J612" s="1" t="n">
        <v>0.22773684118734</v>
      </c>
      <c r="K612" s="1" t="n">
        <v>8.38444786630602</v>
      </c>
      <c r="L612" s="1" t="n">
        <v>2.73770547612247</v>
      </c>
      <c r="M612" s="1" t="n">
        <v>3.29986842104658</v>
      </c>
      <c r="N612" s="1" t="n">
        <v>3.26760710259266</v>
      </c>
      <c r="O612" s="1" t="n">
        <v>2.09688331211768</v>
      </c>
      <c r="P612" s="1" t="n">
        <v>2.46519432306723</v>
      </c>
      <c r="Q612" s="1" t="n">
        <v>5.57908345788462</v>
      </c>
      <c r="R612" s="1" t="n">
        <v>3.51354753458246</v>
      </c>
    </row>
    <row r="613" customFormat="false" ht="15" hidden="false" customHeight="false" outlineLevel="0" collapsed="false">
      <c r="A613" s="6"/>
      <c r="B613" s="1" t="s">
        <v>631</v>
      </c>
      <c r="C613" s="1" t="n">
        <v>0.249584903616305</v>
      </c>
      <c r="D613" s="1" t="n">
        <v>0.490790628002215</v>
      </c>
      <c r="E613" s="1" t="n">
        <v>0.141006610614388</v>
      </c>
      <c r="F613" s="1" t="n">
        <v>0.144887472284019</v>
      </c>
      <c r="G613" s="1" t="n">
        <v>0.659258186105355</v>
      </c>
      <c r="H613" s="1" t="n">
        <v>0.144106895757242</v>
      </c>
      <c r="I613" s="1" t="n">
        <v>0</v>
      </c>
      <c r="J613" s="1" t="n">
        <v>0.0729143342024346</v>
      </c>
      <c r="K613" s="1" t="n">
        <v>2.32307515879126</v>
      </c>
      <c r="L613" s="1" t="n">
        <v>2.60322556938737</v>
      </c>
      <c r="M613" s="1" t="n">
        <v>2.56125189238816</v>
      </c>
      <c r="N613" s="1" t="n">
        <v>1.79492923131853</v>
      </c>
      <c r="O613" s="1" t="n">
        <v>1.16298160442408</v>
      </c>
      <c r="P613" s="1" t="n">
        <v>0.896908435915281</v>
      </c>
      <c r="Q613" s="1" t="n">
        <v>0.129438476823839</v>
      </c>
      <c r="R613" s="1" t="n">
        <v>10.1813274642553</v>
      </c>
    </row>
    <row r="614" customFormat="false" ht="15" hidden="false" customHeight="false" outlineLevel="0" collapsed="false">
      <c r="A614" s="6"/>
      <c r="B614" s="1" t="s">
        <v>632</v>
      </c>
      <c r="C614" s="1" t="n">
        <v>0</v>
      </c>
      <c r="D614" s="1" t="n">
        <v>0.10414122762976</v>
      </c>
      <c r="E614" s="1" t="n">
        <v>0.63829967709881</v>
      </c>
      <c r="F614" s="1" t="n">
        <v>0</v>
      </c>
      <c r="G614" s="1" t="n">
        <v>0</v>
      </c>
      <c r="H614" s="1" t="n">
        <v>0.0407708655594112</v>
      </c>
      <c r="I614" s="1" t="n">
        <v>0</v>
      </c>
      <c r="J614" s="1" t="n">
        <v>0.041257991180787</v>
      </c>
      <c r="K614" s="1" t="n">
        <v>1.75265792772865</v>
      </c>
      <c r="L614" s="1" t="n">
        <v>5.22081020775234</v>
      </c>
      <c r="M614" s="1" t="n">
        <v>5.97821334060314</v>
      </c>
      <c r="N614" s="1" t="n">
        <v>6.03584092124059</v>
      </c>
      <c r="O614" s="1" t="n">
        <v>2.27331135358002</v>
      </c>
      <c r="P614" s="1" t="n">
        <v>2.67964458740429</v>
      </c>
      <c r="Q614" s="1" t="n">
        <v>46.288769515595</v>
      </c>
      <c r="R614" s="1" t="n">
        <v>24.5749910146601</v>
      </c>
    </row>
    <row r="615" customFormat="false" ht="15" hidden="false" customHeight="false" outlineLevel="0" collapsed="false">
      <c r="A615" s="6"/>
      <c r="B615" s="1" t="s">
        <v>633</v>
      </c>
      <c r="C615" s="1" t="n">
        <v>0.747700126749129</v>
      </c>
      <c r="D615" s="1" t="n">
        <v>0.459468162746792</v>
      </c>
      <c r="E615" s="1" t="n">
        <v>0</v>
      </c>
      <c r="F615" s="1" t="n">
        <v>0.253195959487883</v>
      </c>
      <c r="G615" s="1" t="n">
        <v>0.987494480173302</v>
      </c>
      <c r="H615" s="1" t="n">
        <v>0.179879910373036</v>
      </c>
      <c r="I615" s="1" t="n">
        <v>1.05753118773157</v>
      </c>
      <c r="J615" s="1" t="n">
        <v>0.254840732849777</v>
      </c>
      <c r="K615" s="1" t="n">
        <v>1.54653548129859</v>
      </c>
      <c r="L615" s="1" t="n">
        <v>7.40380743370513</v>
      </c>
      <c r="M615" s="1" t="n">
        <v>3.037202838236</v>
      </c>
      <c r="N615" s="1" t="n">
        <v>2.71420747385338</v>
      </c>
      <c r="O615" s="1" t="n">
        <v>0.395912591646929</v>
      </c>
      <c r="P615" s="1" t="n">
        <v>1.28972906581981</v>
      </c>
      <c r="Q615" s="1" t="n">
        <v>0.517024676440012</v>
      </c>
      <c r="R615" s="1" t="n">
        <v>1.03091831967179</v>
      </c>
    </row>
    <row r="616" customFormat="false" ht="15" hidden="false" customHeight="false" outlineLevel="0" collapsed="false">
      <c r="A616" s="6"/>
      <c r="B616" s="1" t="s">
        <v>634</v>
      </c>
      <c r="C616" s="1" t="n">
        <v>0.463234808020839</v>
      </c>
      <c r="D616" s="1" t="n">
        <v>0.493413745451179</v>
      </c>
      <c r="E616" s="1" t="n">
        <v>0.174474148212218</v>
      </c>
      <c r="F616" s="1" t="n">
        <v>0.22409515237646</v>
      </c>
      <c r="G616" s="1" t="n">
        <v>1.12163058321022</v>
      </c>
      <c r="H616" s="1" t="n">
        <v>0.356620555294535</v>
      </c>
      <c r="I616" s="1" t="n">
        <v>0.218396493103379</v>
      </c>
      <c r="J616" s="1" t="n">
        <v>0.135330531281482</v>
      </c>
      <c r="K616" s="1" t="n">
        <v>4.74512507018566</v>
      </c>
      <c r="L616" s="1" t="n">
        <v>13.9037100467275</v>
      </c>
      <c r="M616" s="1" t="n">
        <v>6.53638858270134</v>
      </c>
      <c r="N616" s="1" t="n">
        <v>13.3257049738726</v>
      </c>
      <c r="O616" s="1" t="n">
        <v>4.1208074983984</v>
      </c>
      <c r="P616" s="1" t="n">
        <v>4.48354039703018</v>
      </c>
      <c r="Q616" s="1" t="n">
        <v>1.28128279327193</v>
      </c>
      <c r="R616" s="1" t="n">
        <v>10.0430316897436</v>
      </c>
    </row>
    <row r="617" customFormat="false" ht="15" hidden="false" customHeight="false" outlineLevel="0" collapsed="false">
      <c r="A617" s="6"/>
      <c r="B617" s="1" t="s">
        <v>635</v>
      </c>
      <c r="C617" s="1" t="n">
        <v>0.66691845476367</v>
      </c>
      <c r="D617" s="1" t="n">
        <v>1.18394504247708</v>
      </c>
      <c r="E617" s="1" t="n">
        <v>0.837300560515923</v>
      </c>
      <c r="F617" s="1" t="n">
        <v>0.215086302029668</v>
      </c>
      <c r="G617" s="1" t="n">
        <v>0.097867264227114</v>
      </c>
      <c r="H617" s="1" t="n">
        <v>0.770139113757922</v>
      </c>
      <c r="I617" s="1" t="n">
        <v>0</v>
      </c>
      <c r="J617" s="1" t="n">
        <v>0.238131864507868</v>
      </c>
      <c r="K617" s="1" t="n">
        <v>4.66384623188933</v>
      </c>
      <c r="L617" s="1" t="n">
        <v>4.52000170184991</v>
      </c>
      <c r="M617" s="1" t="n">
        <v>5.8933998474455</v>
      </c>
      <c r="N617" s="1" t="n">
        <v>6.39499912062733</v>
      </c>
      <c r="O617" s="1" t="n">
        <v>1.11434694276503</v>
      </c>
      <c r="P617" s="1" t="n">
        <v>1.70427626415795</v>
      </c>
      <c r="Q617" s="1" t="n">
        <v>0.0768608710788125</v>
      </c>
      <c r="R617" s="1" t="n">
        <v>0.465053548006509</v>
      </c>
    </row>
    <row r="618" customFormat="false" ht="15" hidden="false" customHeight="false" outlineLevel="0" collapsed="false">
      <c r="A618" s="6"/>
      <c r="B618" s="1" t="s">
        <v>636</v>
      </c>
      <c r="C618" s="1" t="n">
        <v>0.540597851315561</v>
      </c>
      <c r="D618" s="1" t="n">
        <v>1.01875289852751</v>
      </c>
      <c r="E618" s="1" t="n">
        <v>0.407224793994302</v>
      </c>
      <c r="F618" s="1" t="n">
        <v>0.261520412040146</v>
      </c>
      <c r="G618" s="1" t="n">
        <v>0</v>
      </c>
      <c r="H618" s="1" t="n">
        <v>0.156066887614895</v>
      </c>
      <c r="I618" s="1" t="n">
        <v>0</v>
      </c>
      <c r="J618" s="1" t="n">
        <v>0.315863113744559</v>
      </c>
      <c r="K618" s="1" t="n">
        <v>7.66743223780274</v>
      </c>
      <c r="L618" s="1" t="n">
        <v>4.18728118088161</v>
      </c>
      <c r="M618" s="1" t="n">
        <v>5.08533694214239</v>
      </c>
      <c r="N618" s="1" t="n">
        <v>4.29508756766253</v>
      </c>
      <c r="O618" s="1" t="n">
        <v>0.534334169853425</v>
      </c>
      <c r="P618" s="1" t="n">
        <v>1.03610277973757</v>
      </c>
      <c r="Q618" s="1" t="n">
        <v>4.11197833299032</v>
      </c>
      <c r="R618" s="1" t="n">
        <v>4.72923552503416</v>
      </c>
    </row>
    <row r="619" customFormat="false" ht="15" hidden="false" customHeight="false" outlineLevel="0" collapsed="false">
      <c r="A619" s="6"/>
      <c r="B619" s="1" t="s">
        <v>637</v>
      </c>
      <c r="C619" s="1" t="n">
        <v>0.835413160216122</v>
      </c>
      <c r="D619" s="1" t="n">
        <v>0.746717929728692</v>
      </c>
      <c r="E619" s="1" t="n">
        <v>0.343257294165154</v>
      </c>
      <c r="F619" s="1" t="n">
        <v>0.925849602934231</v>
      </c>
      <c r="G619" s="1" t="n">
        <v>0.300910335160105</v>
      </c>
      <c r="H619" s="1" t="n">
        <v>1.05241327819967</v>
      </c>
      <c r="I619" s="1" t="n">
        <v>0.644503985656151</v>
      </c>
      <c r="J619" s="1" t="n">
        <v>1.26467252709141</v>
      </c>
      <c r="K619" s="1" t="n">
        <v>0.269292505633844</v>
      </c>
      <c r="L619" s="1" t="n">
        <v>0.200541851327826</v>
      </c>
      <c r="M619" s="1" t="n">
        <v>0.389684032554337</v>
      </c>
      <c r="N619" s="1" t="n">
        <v>0.312104187616147</v>
      </c>
      <c r="O619" s="1" t="n">
        <v>2.79891511141983</v>
      </c>
      <c r="P619" s="1" t="n">
        <v>3.29689683229714</v>
      </c>
      <c r="Q619" s="1" t="n">
        <v>0.23632243794361</v>
      </c>
      <c r="R619" s="1" t="n">
        <v>1.47321996370443</v>
      </c>
    </row>
    <row r="620" customFormat="false" ht="15" hidden="false" customHeight="false" outlineLevel="0" collapsed="false">
      <c r="A620" s="6"/>
      <c r="B620" s="1" t="s">
        <v>638</v>
      </c>
      <c r="C620" s="1" t="n">
        <v>0.17213589169646</v>
      </c>
      <c r="D620" s="1" t="n">
        <v>0.296181163275169</v>
      </c>
      <c r="E620" s="1" t="n">
        <v>0</v>
      </c>
      <c r="F620" s="1" t="n">
        <v>0</v>
      </c>
      <c r="G620" s="1" t="n">
        <v>0</v>
      </c>
      <c r="H620" s="1" t="n">
        <v>0</v>
      </c>
      <c r="I620" s="1" t="n">
        <v>0.730396053783479</v>
      </c>
      <c r="J620" s="1" t="n">
        <v>0.251440967653337</v>
      </c>
      <c r="K620" s="1" t="n">
        <v>1.22072283682268</v>
      </c>
      <c r="L620" s="1" t="n">
        <v>0.772710382402256</v>
      </c>
      <c r="M620" s="1" t="n">
        <v>2.42889147722949</v>
      </c>
      <c r="N620" s="1" t="n">
        <v>0.565916542525776</v>
      </c>
      <c r="O620" s="1" t="n">
        <v>1.60419057886512</v>
      </c>
      <c r="P620" s="1" t="n">
        <v>0.890766183591503</v>
      </c>
      <c r="Q620" s="1" t="n">
        <v>0.535633541253514</v>
      </c>
      <c r="R620" s="1" t="n">
        <v>7.80761901970673</v>
      </c>
    </row>
    <row r="621" customFormat="false" ht="15" hidden="false" customHeight="false" outlineLevel="0" collapsed="false">
      <c r="A621" s="6"/>
      <c r="B621" s="1" t="s">
        <v>639</v>
      </c>
      <c r="C621" s="1" t="n">
        <v>0.441653153071449</v>
      </c>
      <c r="D621" s="1" t="n">
        <v>0.687545814248943</v>
      </c>
      <c r="E621" s="1" t="n">
        <v>0.831727844638945</v>
      </c>
      <c r="F621" s="1" t="n">
        <v>0.384578602597473</v>
      </c>
      <c r="G621" s="1" t="n">
        <v>0</v>
      </c>
      <c r="H621" s="1" t="n">
        <v>0.382506697931347</v>
      </c>
      <c r="I621" s="1" t="n">
        <v>0.624664844666736</v>
      </c>
      <c r="J621" s="1" t="n">
        <v>1.03220491746142</v>
      </c>
      <c r="K621" s="1" t="n">
        <v>10.0486207229135</v>
      </c>
      <c r="L621" s="1" t="n">
        <v>8.08574066784672</v>
      </c>
      <c r="M621" s="1" t="n">
        <v>9.81990794182267</v>
      </c>
      <c r="N621" s="1" t="n">
        <v>15.6088445377346</v>
      </c>
      <c r="O621" s="1" t="n">
        <v>23.2923085115676</v>
      </c>
      <c r="P621" s="1" t="n">
        <v>18.7492365997553</v>
      </c>
      <c r="Q621" s="1" t="n">
        <v>25.0425762581843</v>
      </c>
      <c r="R621" s="1" t="n">
        <v>21.2920802990564</v>
      </c>
    </row>
    <row r="622" customFormat="false" ht="15" hidden="false" customHeight="false" outlineLevel="0" collapsed="false">
      <c r="A622" s="6"/>
      <c r="B622" s="1" t="s">
        <v>640</v>
      </c>
      <c r="C622" s="1" t="n">
        <v>0.229365776622113</v>
      </c>
      <c r="D622" s="1" t="n">
        <v>0.14094724370284</v>
      </c>
      <c r="E622" s="1" t="n">
        <v>0</v>
      </c>
      <c r="F622" s="1" t="n">
        <v>0.0665749953657612</v>
      </c>
      <c r="G622" s="1" t="n">
        <v>0</v>
      </c>
      <c r="H622" s="1" t="n">
        <v>0.165540811879268</v>
      </c>
      <c r="I622" s="1" t="n">
        <v>0.16220504283634</v>
      </c>
      <c r="J622" s="1" t="n">
        <v>0.268029879193914</v>
      </c>
      <c r="K622" s="1" t="n">
        <v>1.79601055955517</v>
      </c>
      <c r="L622" s="1" t="n">
        <v>1.63526738393176</v>
      </c>
      <c r="M622" s="1" t="n">
        <v>3.38353326386696</v>
      </c>
      <c r="N622" s="1" t="n">
        <v>7.11650138230647</v>
      </c>
      <c r="O622" s="1" t="n">
        <v>2.52617721038749</v>
      </c>
      <c r="P622" s="1" t="n">
        <v>1.68146790067456</v>
      </c>
      <c r="Q622" s="1" t="n">
        <v>2.61695575048379</v>
      </c>
      <c r="R622" s="1" t="n">
        <v>2.15919871543657</v>
      </c>
    </row>
    <row r="623" customFormat="false" ht="15" hidden="false" customHeight="false" outlineLevel="0" collapsed="false">
      <c r="A623" s="6"/>
      <c r="B623" s="1" t="s">
        <v>641</v>
      </c>
      <c r="C623" s="1" t="n">
        <v>0</v>
      </c>
      <c r="D623" s="1" t="n">
        <v>0.832851081907094</v>
      </c>
      <c r="E623" s="1" t="n">
        <v>0.3705016192425</v>
      </c>
      <c r="F623" s="1" t="n">
        <v>0.507598358736847</v>
      </c>
      <c r="G623" s="1" t="n">
        <v>0.469146286390755</v>
      </c>
      <c r="H623" s="1" t="n">
        <v>0.283985825147301</v>
      </c>
      <c r="I623" s="1" t="n">
        <v>0.309181446691133</v>
      </c>
      <c r="J623" s="1" t="n">
        <v>0.415102790823867</v>
      </c>
      <c r="K623" s="1" t="n">
        <v>15.6636810784191</v>
      </c>
      <c r="L623" s="1" t="n">
        <v>0.173167083481347</v>
      </c>
      <c r="M623" s="1" t="n">
        <v>0.560817662663128</v>
      </c>
      <c r="N623" s="1" t="n">
        <v>0.539001425926341</v>
      </c>
      <c r="O623" s="1" t="n">
        <v>0.462998460068881</v>
      </c>
      <c r="P623" s="1" t="n">
        <v>0.408489440584615</v>
      </c>
      <c r="Q623" s="1" t="n">
        <v>12.6972829742155</v>
      </c>
      <c r="R623" s="1" t="n">
        <v>1.55897000482838</v>
      </c>
    </row>
    <row r="624" customFormat="false" ht="15" hidden="false" customHeight="false" outlineLevel="0" collapsed="false">
      <c r="A624" s="6"/>
      <c r="B624" s="1" t="s">
        <v>642</v>
      </c>
      <c r="C624" s="1" t="n">
        <v>0</v>
      </c>
      <c r="D624" s="1" t="n">
        <v>0.192674726054026</v>
      </c>
      <c r="E624" s="1" t="n">
        <v>0</v>
      </c>
      <c r="F624" s="1" t="n">
        <v>0.0568799655865833</v>
      </c>
      <c r="G624" s="1" t="n">
        <v>0</v>
      </c>
      <c r="H624" s="1" t="n">
        <v>0.226294106515801</v>
      </c>
      <c r="I624" s="1" t="n">
        <v>0</v>
      </c>
      <c r="J624" s="1" t="n">
        <v>0.51524514567634</v>
      </c>
      <c r="K624" s="1" t="n">
        <v>0.347426100845436</v>
      </c>
      <c r="L624" s="1" t="n">
        <v>0.517455718265598</v>
      </c>
      <c r="M624" s="1" t="n">
        <v>0</v>
      </c>
      <c r="N624" s="1" t="n">
        <v>0.0805318667935351</v>
      </c>
      <c r="O624" s="1" t="n">
        <v>0.45656365312108</v>
      </c>
      <c r="P624" s="1" t="n">
        <v>0.732385829796779</v>
      </c>
      <c r="Q624" s="1" t="n">
        <v>1.21955986801465</v>
      </c>
      <c r="R624" s="1" t="n">
        <v>7.2113498223347</v>
      </c>
    </row>
    <row r="625" customFormat="false" ht="15" hidden="false" customHeight="false" outlineLevel="0" collapsed="false">
      <c r="A625" s="6"/>
      <c r="B625" s="1" t="s">
        <v>643</v>
      </c>
      <c r="C625" s="1" t="n">
        <v>0.225134474127176</v>
      </c>
      <c r="D625" s="1" t="n">
        <v>0.664065945140401</v>
      </c>
      <c r="E625" s="1" t="n">
        <v>0</v>
      </c>
      <c r="F625" s="1" t="n">
        <v>0</v>
      </c>
      <c r="G625" s="1" t="n">
        <v>0.446005776668603</v>
      </c>
      <c r="H625" s="1" t="n">
        <v>0.0649947767760079</v>
      </c>
      <c r="I625" s="1" t="n">
        <v>0</v>
      </c>
      <c r="J625" s="1" t="n">
        <v>0.197313980723382</v>
      </c>
      <c r="K625" s="1" t="n">
        <v>1.53004509933394</v>
      </c>
      <c r="L625" s="1" t="n">
        <v>5.11254149733712</v>
      </c>
      <c r="M625" s="1" t="n">
        <v>7.50860645424355</v>
      </c>
      <c r="N625" s="1" t="n">
        <v>2.31298586878378</v>
      </c>
      <c r="O625" s="1" t="n">
        <v>1.5258921259064</v>
      </c>
      <c r="P625" s="1" t="n">
        <v>1.61808672026446</v>
      </c>
      <c r="Q625" s="1" t="n">
        <v>0.46703246853996</v>
      </c>
      <c r="R625" s="1" t="n">
        <v>4.94518772803868</v>
      </c>
    </row>
    <row r="626" customFormat="false" ht="15" hidden="false" customHeight="false" outlineLevel="0" collapsed="false">
      <c r="A626" s="6"/>
      <c r="B626" s="1" t="s">
        <v>644</v>
      </c>
      <c r="C626" s="1" t="n">
        <v>0</v>
      </c>
      <c r="D626" s="1" t="n">
        <v>0</v>
      </c>
      <c r="E626" s="1" t="n">
        <v>0.787194385240954</v>
      </c>
      <c r="F626" s="1" t="n">
        <v>0.202214995766475</v>
      </c>
      <c r="G626" s="1" t="n">
        <v>0</v>
      </c>
      <c r="H626" s="1" t="n">
        <v>0</v>
      </c>
      <c r="I626" s="1" t="n">
        <v>0</v>
      </c>
      <c r="J626" s="1" t="n">
        <v>0.407057188578946</v>
      </c>
      <c r="K626" s="1" t="n">
        <v>1.85271123462655</v>
      </c>
      <c r="L626" s="1" t="n">
        <v>2.39150105382671</v>
      </c>
      <c r="M626" s="1" t="n">
        <v>6.25565607378074</v>
      </c>
      <c r="N626" s="1" t="n">
        <v>4.29450447133241</v>
      </c>
      <c r="O626" s="1" t="n">
        <v>3.39383339716239</v>
      </c>
      <c r="P626" s="1" t="n">
        <v>5.00715024459791</v>
      </c>
      <c r="Q626" s="1" t="n">
        <v>2.89045291553077</v>
      </c>
      <c r="R626" s="1" t="n">
        <v>2.98106980844545</v>
      </c>
    </row>
    <row r="627" customFormat="false" ht="15" hidden="false" customHeight="false" outlineLevel="0" collapsed="false">
      <c r="A627" s="6"/>
      <c r="B627" s="1" t="s">
        <v>645</v>
      </c>
      <c r="C627" s="1" t="n">
        <v>0.725653120473183</v>
      </c>
      <c r="D627" s="1" t="n">
        <v>0.917321323164069</v>
      </c>
      <c r="E627" s="1" t="n">
        <v>0</v>
      </c>
      <c r="F627" s="1" t="n">
        <v>0.12035760732205</v>
      </c>
      <c r="G627" s="1" t="n">
        <v>0</v>
      </c>
      <c r="H627" s="1" t="n">
        <v>0.209491073123372</v>
      </c>
      <c r="I627" s="1" t="n">
        <v>0</v>
      </c>
      <c r="J627" s="1" t="n">
        <v>0.0302848640594764</v>
      </c>
      <c r="K627" s="1" t="n">
        <v>8.66865774701722</v>
      </c>
      <c r="L627" s="1" t="n">
        <v>8.18462164994473</v>
      </c>
      <c r="M627" s="1" t="n">
        <v>9.57431067681832</v>
      </c>
      <c r="N627" s="1" t="n">
        <v>10.2668930563617</v>
      </c>
      <c r="O627" s="1" t="n">
        <v>3.51303811061052</v>
      </c>
      <c r="P627" s="1" t="n">
        <v>2.1159683072309</v>
      </c>
      <c r="Q627" s="1" t="n">
        <v>9.46212706033156</v>
      </c>
      <c r="R627" s="1" t="n">
        <v>8.07316315786854</v>
      </c>
    </row>
    <row r="628" customFormat="false" ht="15" hidden="false" customHeight="false" outlineLevel="0" collapsed="false">
      <c r="A628" s="6"/>
      <c r="B628" s="1" t="s">
        <v>646</v>
      </c>
      <c r="C628" s="1" t="n">
        <v>0.315589777489866</v>
      </c>
      <c r="D628" s="1" t="n">
        <v>0.299210350058802</v>
      </c>
      <c r="E628" s="1" t="n">
        <v>0</v>
      </c>
      <c r="F628" s="1" t="n">
        <v>0.143946165139244</v>
      </c>
      <c r="G628" s="1" t="n">
        <v>1.07177744854478</v>
      </c>
      <c r="H628" s="1" t="n">
        <v>0.754899842971885</v>
      </c>
      <c r="I628" s="1" t="n">
        <v>0.127532423488648</v>
      </c>
      <c r="J628" s="1" t="n">
        <v>1.17222099426951</v>
      </c>
      <c r="K628" s="1" t="n">
        <v>1.90500148518345</v>
      </c>
      <c r="L628" s="1" t="n">
        <v>1.65476406088008</v>
      </c>
      <c r="M628" s="1" t="n">
        <v>1.56146640050913</v>
      </c>
      <c r="N628" s="1" t="n">
        <v>1.11164752684681</v>
      </c>
      <c r="O628" s="1" t="n">
        <v>3.91507958992513</v>
      </c>
      <c r="P628" s="1" t="n">
        <v>3.57728673373036</v>
      </c>
      <c r="Q628" s="1" t="n">
        <v>7.62232685406402</v>
      </c>
      <c r="R628" s="1" t="n">
        <v>15.484651287296</v>
      </c>
    </row>
    <row r="629" customFormat="false" ht="15" hidden="false" customHeight="false" outlineLevel="0" collapsed="false">
      <c r="A629" s="6"/>
      <c r="B629" s="1" t="s">
        <v>647</v>
      </c>
      <c r="C629" s="1" t="n">
        <v>0.44405444583177</v>
      </c>
      <c r="D629" s="1" t="n">
        <v>0.218300222869241</v>
      </c>
      <c r="E629" s="1" t="n">
        <v>0</v>
      </c>
      <c r="F629" s="1" t="n">
        <v>0</v>
      </c>
      <c r="G629" s="1" t="n">
        <v>0</v>
      </c>
      <c r="H629" s="1" t="n">
        <v>0.0640977346875059</v>
      </c>
      <c r="I629" s="1" t="n">
        <v>0</v>
      </c>
      <c r="J629" s="1" t="n">
        <v>0.129727134126791</v>
      </c>
      <c r="K629" s="1" t="n">
        <v>0.918477784794647</v>
      </c>
      <c r="L629" s="1" t="n">
        <v>2.34510671816228</v>
      </c>
      <c r="M629" s="1" t="n">
        <v>3.13287382508395</v>
      </c>
      <c r="N629" s="1" t="n">
        <v>3.64970016133311</v>
      </c>
      <c r="O629" s="1" t="n">
        <v>4.98475644455841</v>
      </c>
      <c r="P629" s="1" t="n">
        <v>3.70214993241738</v>
      </c>
      <c r="Q629" s="1" t="n">
        <v>0.921173200181702</v>
      </c>
      <c r="R629" s="1" t="n">
        <v>1.39341012878236</v>
      </c>
    </row>
    <row r="630" customFormat="false" ht="15" hidden="false" customHeight="false" outlineLevel="0" collapsed="false">
      <c r="A630" s="6"/>
      <c r="B630" s="1" t="s">
        <v>648</v>
      </c>
      <c r="C630" s="1" t="n">
        <v>0</v>
      </c>
      <c r="D630" s="1" t="n">
        <v>0</v>
      </c>
      <c r="E630" s="1" t="n">
        <v>0</v>
      </c>
      <c r="F630" s="1" t="n">
        <v>0</v>
      </c>
      <c r="G630" s="1" t="n">
        <v>0</v>
      </c>
      <c r="H630" s="1" t="n">
        <v>0.318292177856338</v>
      </c>
      <c r="I630" s="1" t="n">
        <v>0</v>
      </c>
      <c r="J630" s="1" t="n">
        <v>0</v>
      </c>
      <c r="K630" s="1" t="n">
        <v>1.79178788146299</v>
      </c>
      <c r="L630" s="1" t="n">
        <v>5.53145654721673</v>
      </c>
      <c r="M630" s="1" t="n">
        <v>5.6570953012561</v>
      </c>
      <c r="N630" s="1" t="n">
        <v>1.35925748999182</v>
      </c>
      <c r="O630" s="1" t="n">
        <v>7.93963029063914</v>
      </c>
      <c r="P630" s="1" t="n">
        <v>5.07141647203636</v>
      </c>
      <c r="Q630" s="1" t="n">
        <v>1.71536224426359</v>
      </c>
      <c r="R630" s="1" t="n">
        <v>0.629027398832933</v>
      </c>
    </row>
    <row r="631" customFormat="false" ht="15" hidden="false" customHeight="false" outlineLevel="0" collapsed="false">
      <c r="A631" s="6"/>
      <c r="B631" s="1" t="s">
        <v>649</v>
      </c>
      <c r="C631" s="1" t="n">
        <v>0</v>
      </c>
      <c r="D631" s="1" t="n">
        <v>0.0678305175932886</v>
      </c>
      <c r="E631" s="1" t="n">
        <v>0</v>
      </c>
      <c r="F631" s="1" t="n">
        <v>0</v>
      </c>
      <c r="G631" s="1" t="n">
        <v>0</v>
      </c>
      <c r="H631" s="1" t="n">
        <v>0</v>
      </c>
      <c r="I631" s="1" t="n">
        <v>0</v>
      </c>
      <c r="J631" s="1" t="n">
        <v>0.0806179539173897</v>
      </c>
      <c r="K631" s="1" t="n">
        <v>0.631936246976367</v>
      </c>
      <c r="L631" s="1" t="n">
        <v>0.655807036622926</v>
      </c>
      <c r="M631" s="1" t="n">
        <v>1.32743245007544</v>
      </c>
      <c r="N631" s="1" t="n">
        <v>0.935582494573314</v>
      </c>
      <c r="O631" s="1" t="n">
        <v>1.18357027397608</v>
      </c>
      <c r="P631" s="1" t="n">
        <v>0.932169350799373</v>
      </c>
      <c r="Q631" s="1" t="n">
        <v>2.00359660187669</v>
      </c>
      <c r="R631" s="1" t="n">
        <v>7.81299850146905</v>
      </c>
    </row>
    <row r="632" customFormat="false" ht="15" hidden="false" customHeight="false" outlineLevel="0" collapsed="false">
      <c r="A632" s="6"/>
      <c r="B632" s="1" t="s">
        <v>650</v>
      </c>
      <c r="C632" s="1" t="n">
        <v>0.546665729576646</v>
      </c>
      <c r="D632" s="1" t="n">
        <v>0.0806233909299282</v>
      </c>
      <c r="E632" s="1" t="n">
        <v>0.0617693462623424</v>
      </c>
      <c r="F632" s="1" t="n">
        <v>0.0158673490653953</v>
      </c>
      <c r="G632" s="1" t="n">
        <v>0</v>
      </c>
      <c r="H632" s="1" t="n">
        <v>0.142036778162953</v>
      </c>
      <c r="I632" s="1" t="n">
        <v>0.463915442254814</v>
      </c>
      <c r="J632" s="1" t="n">
        <v>0.463142300134772</v>
      </c>
      <c r="K632" s="1" t="n">
        <v>1.72838313715307</v>
      </c>
      <c r="L632" s="1" t="n">
        <v>5.42757816222681</v>
      </c>
      <c r="M632" s="1" t="n">
        <v>6.66176711506815</v>
      </c>
      <c r="N632" s="1" t="n">
        <v>4.11115553159248</v>
      </c>
      <c r="O632" s="1" t="n">
        <v>1.53994546511047</v>
      </c>
      <c r="P632" s="1" t="n">
        <v>4.1018723301251</v>
      </c>
      <c r="Q632" s="1" t="n">
        <v>6.46400638107114</v>
      </c>
      <c r="R632" s="1" t="n">
        <v>3.82065645514489</v>
      </c>
    </row>
    <row r="633" customFormat="false" ht="15" hidden="false" customHeight="false" outlineLevel="0" collapsed="false">
      <c r="A633" s="6"/>
      <c r="B633" s="1" t="s">
        <v>651</v>
      </c>
      <c r="C633" s="1" t="n">
        <v>0.61595717386759</v>
      </c>
      <c r="D633" s="1" t="n">
        <v>1.08145995541264</v>
      </c>
      <c r="E633" s="1" t="n">
        <v>0.397707357237598</v>
      </c>
      <c r="F633" s="1" t="n">
        <v>0.434194108264366</v>
      </c>
      <c r="G633" s="1" t="n">
        <v>0.319589420278199</v>
      </c>
      <c r="H633" s="1" t="n">
        <v>0.482661360702587</v>
      </c>
      <c r="I633" s="1" t="n">
        <v>0.49782671525902</v>
      </c>
      <c r="J633" s="1" t="n">
        <v>0.84832256456209</v>
      </c>
      <c r="K633" s="1" t="n">
        <v>7.33222831724572</v>
      </c>
      <c r="L633" s="1" t="n">
        <v>11.1761943828262</v>
      </c>
      <c r="M633" s="1" t="n">
        <v>6.54673050216224</v>
      </c>
      <c r="N633" s="1" t="n">
        <v>6.61750892877418</v>
      </c>
      <c r="O633" s="1" t="n">
        <v>4.1002185854633</v>
      </c>
      <c r="P633" s="1" t="n">
        <v>3.9969558153397</v>
      </c>
      <c r="Q633" s="1" t="n">
        <v>5.01984426031389</v>
      </c>
      <c r="R633" s="1" t="n">
        <v>13.3791875619745</v>
      </c>
    </row>
    <row r="634" customFormat="false" ht="15" hidden="false" customHeight="false" outlineLevel="0" collapsed="false">
      <c r="A634" s="6"/>
      <c r="B634" s="1" t="s">
        <v>652</v>
      </c>
      <c r="C634" s="1" t="n">
        <v>0</v>
      </c>
      <c r="D634" s="1" t="n">
        <v>0</v>
      </c>
      <c r="E634" s="1" t="n">
        <v>0</v>
      </c>
      <c r="F634" s="1" t="n">
        <v>0.1188949280664</v>
      </c>
      <c r="G634" s="1" t="n">
        <v>0</v>
      </c>
      <c r="H634" s="1" t="n">
        <v>0</v>
      </c>
      <c r="I634" s="1" t="n">
        <v>0</v>
      </c>
      <c r="J634" s="1" t="n">
        <v>0.359001826038376</v>
      </c>
      <c r="K634" s="1" t="n">
        <v>0.605180881680997</v>
      </c>
      <c r="L634" s="1" t="n">
        <v>0.108162618887462</v>
      </c>
      <c r="M634" s="1" t="n">
        <v>0</v>
      </c>
      <c r="N634" s="1" t="n">
        <v>0</v>
      </c>
      <c r="O634" s="1" t="n">
        <v>2.86303457478011</v>
      </c>
      <c r="P634" s="1" t="n">
        <v>3.29730116107225</v>
      </c>
      <c r="Q634" s="1" t="n">
        <v>0.424869815130102</v>
      </c>
      <c r="R634" s="1" t="n">
        <v>0.116850575824868</v>
      </c>
    </row>
    <row r="635" customFormat="false" ht="15" hidden="false" customHeight="false" outlineLevel="0" collapsed="false">
      <c r="A635" s="6"/>
      <c r="B635" s="1" t="s">
        <v>653</v>
      </c>
      <c r="C635" s="1" t="n">
        <v>0.28222599148957</v>
      </c>
      <c r="D635" s="1" t="n">
        <v>0.83246544319036</v>
      </c>
      <c r="E635" s="1" t="n">
        <v>0</v>
      </c>
      <c r="F635" s="1" t="n">
        <v>0.0819180365624956</v>
      </c>
      <c r="G635" s="1" t="n">
        <v>0</v>
      </c>
      <c r="H635" s="1" t="n">
        <v>0.0814767058148998</v>
      </c>
      <c r="I635" s="1" t="n">
        <v>0</v>
      </c>
      <c r="J635" s="1" t="n">
        <v>0</v>
      </c>
      <c r="K635" s="1" t="n">
        <v>13.0093620345281</v>
      </c>
      <c r="L635" s="1" t="n">
        <v>7.97401737711967</v>
      </c>
      <c r="M635" s="1" t="n">
        <v>10.498783923324</v>
      </c>
      <c r="N635" s="1" t="n">
        <v>23.0802788950524</v>
      </c>
      <c r="O635" s="1" t="n">
        <v>18.2317643213487</v>
      </c>
      <c r="P635" s="1" t="n">
        <v>10.6288942417066</v>
      </c>
      <c r="Q635" s="1" t="n">
        <v>11.7093307901885</v>
      </c>
      <c r="R635" s="1" t="n">
        <v>10.3857239068074</v>
      </c>
    </row>
    <row r="636" customFormat="false" ht="15" hidden="false" customHeight="false" outlineLevel="0" collapsed="false">
      <c r="A636" s="6"/>
      <c r="B636" s="1" t="s">
        <v>654</v>
      </c>
      <c r="C636" s="1" t="n">
        <v>0.617430902526031</v>
      </c>
      <c r="D636" s="1" t="n">
        <v>0.424946595738833</v>
      </c>
      <c r="E636" s="1" t="n">
        <v>0.279061233567624</v>
      </c>
      <c r="F636" s="1" t="n">
        <v>0.179213569171964</v>
      </c>
      <c r="G636" s="1" t="n">
        <v>0.0815446709610426</v>
      </c>
      <c r="H636" s="1" t="n">
        <v>0.427795348605238</v>
      </c>
      <c r="I636" s="1" t="n">
        <v>0.873281162234725</v>
      </c>
      <c r="J636" s="1" t="n">
        <v>0.432906598321224</v>
      </c>
      <c r="K636" s="1" t="n">
        <v>2.73661696670821</v>
      </c>
      <c r="L636" s="1" t="n">
        <v>4.82587941464672</v>
      </c>
      <c r="M636" s="1" t="n">
        <v>3.96006540409806</v>
      </c>
      <c r="N636" s="1" t="n">
        <v>3.65377519291589</v>
      </c>
      <c r="O636" s="1" t="n">
        <v>4.42014904598418</v>
      </c>
      <c r="P636" s="1" t="n">
        <v>3.08856960516747</v>
      </c>
      <c r="Q636" s="1" t="n">
        <v>4.73909220170241</v>
      </c>
      <c r="R636" s="1" t="n">
        <v>1.1624716042982</v>
      </c>
    </row>
    <row r="637" customFormat="false" ht="15" hidden="false" customHeight="false" outlineLevel="0" collapsed="false">
      <c r="A637" s="6"/>
      <c r="B637" s="1" t="s">
        <v>655</v>
      </c>
      <c r="C637" s="1" t="n">
        <v>0</v>
      </c>
      <c r="D637" s="1" t="n">
        <v>0</v>
      </c>
      <c r="E637" s="1" t="n">
        <v>0</v>
      </c>
      <c r="F637" s="1" t="n">
        <v>0</v>
      </c>
      <c r="G637" s="1" t="n">
        <v>0</v>
      </c>
      <c r="H637" s="1" t="n">
        <v>0</v>
      </c>
      <c r="I637" s="1" t="n">
        <v>0</v>
      </c>
      <c r="J637" s="1" t="n">
        <v>0</v>
      </c>
      <c r="K637" s="1" t="n">
        <v>31.4773426458601</v>
      </c>
      <c r="L637" s="1" t="n">
        <v>6.89403708581068</v>
      </c>
      <c r="M637" s="1" t="n">
        <v>0.413462566416942</v>
      </c>
      <c r="N637" s="1" t="n">
        <v>0.662297593028799</v>
      </c>
      <c r="O637" s="1" t="n">
        <v>4.81297019426522</v>
      </c>
      <c r="P637" s="1" t="n">
        <v>3.28957914430159</v>
      </c>
      <c r="Q637" s="1" t="n">
        <v>2.84175220611609</v>
      </c>
      <c r="R637" s="1" t="n">
        <v>1.01142793500869</v>
      </c>
    </row>
    <row r="638" customFormat="false" ht="15" hidden="false" customHeight="false" outlineLevel="0" collapsed="false">
      <c r="A638" s="6"/>
      <c r="B638" s="1" t="s">
        <v>656</v>
      </c>
      <c r="C638" s="1" t="n">
        <v>0</v>
      </c>
      <c r="D638" s="1" t="n">
        <v>0.16622797225489</v>
      </c>
      <c r="E638" s="1" t="n">
        <v>0.254710030383697</v>
      </c>
      <c r="F638" s="1" t="n">
        <v>0.0654300750632927</v>
      </c>
      <c r="G638" s="1" t="n">
        <v>0</v>
      </c>
      <c r="H638" s="1" t="n">
        <v>0.06507757266999</v>
      </c>
      <c r="I638" s="1" t="n">
        <v>0</v>
      </c>
      <c r="J638" s="1" t="n">
        <v>0.131710224075226</v>
      </c>
      <c r="K638" s="1" t="n">
        <v>1.99825330613649</v>
      </c>
      <c r="L638" s="1" t="n">
        <v>0.595238870820172</v>
      </c>
      <c r="M638" s="1" t="n">
        <v>1.15664177815491</v>
      </c>
      <c r="N638" s="1" t="n">
        <v>1.01901023294291</v>
      </c>
      <c r="O638" s="1" t="n">
        <v>0.811662841813746</v>
      </c>
      <c r="P638" s="1" t="n">
        <v>2.07378941085818</v>
      </c>
      <c r="Q638" s="1" t="n">
        <v>11.6906853589939</v>
      </c>
      <c r="R638" s="1" t="n">
        <v>14.6615468999314</v>
      </c>
    </row>
    <row r="639" customFormat="false" ht="15" hidden="false" customHeight="false" outlineLevel="0" collapsed="false">
      <c r="A639" s="6"/>
      <c r="B639" s="1" t="s">
        <v>657</v>
      </c>
      <c r="C639" s="1" t="n">
        <v>0.125768085759744</v>
      </c>
      <c r="D639" s="1" t="n">
        <v>0.803769939285077</v>
      </c>
      <c r="E639" s="1" t="n">
        <v>0</v>
      </c>
      <c r="F639" s="1" t="n">
        <v>0</v>
      </c>
      <c r="G639" s="1" t="n">
        <v>0</v>
      </c>
      <c r="H639" s="1" t="n">
        <v>0.907709569046592</v>
      </c>
      <c r="I639" s="1" t="n">
        <v>0</v>
      </c>
      <c r="J639" s="1" t="n">
        <v>1.13900792568252</v>
      </c>
      <c r="K639" s="1" t="n">
        <v>2.48988705605896</v>
      </c>
      <c r="L639" s="1" t="n">
        <v>0.697406736707216</v>
      </c>
      <c r="M639" s="1" t="n">
        <v>1.93595692079233</v>
      </c>
      <c r="N639" s="1" t="n">
        <v>1.18874651132547</v>
      </c>
      <c r="O639" s="1" t="n">
        <v>26.0253672066075</v>
      </c>
      <c r="P639" s="1" t="n">
        <v>17.3552738541969</v>
      </c>
      <c r="Q639" s="1" t="n">
        <v>1.17405390279022</v>
      </c>
      <c r="R639" s="1" t="n">
        <v>6.92433092393332</v>
      </c>
    </row>
    <row r="640" customFormat="false" ht="15" hidden="false" customHeight="false" outlineLevel="0" collapsed="false">
      <c r="A640" s="6"/>
      <c r="B640" s="1" t="s">
        <v>658</v>
      </c>
      <c r="C640" s="1" t="n">
        <v>0.247317535519162</v>
      </c>
      <c r="D640" s="1" t="n">
        <v>0.0607915016166265</v>
      </c>
      <c r="E640" s="1" t="n">
        <v>0</v>
      </c>
      <c r="F640" s="1" t="n">
        <v>0</v>
      </c>
      <c r="G640" s="1" t="n">
        <v>0</v>
      </c>
      <c r="H640" s="1" t="n">
        <v>0.0356994371390232</v>
      </c>
      <c r="I640" s="1" t="n">
        <v>0</v>
      </c>
      <c r="J640" s="1" t="n">
        <v>0</v>
      </c>
      <c r="K640" s="1" t="n">
        <v>17.6849839537269</v>
      </c>
      <c r="L640" s="1" t="n">
        <v>11.8529903867618</v>
      </c>
      <c r="M640" s="1" t="n">
        <v>6.97945615259794</v>
      </c>
      <c r="N640" s="1" t="n">
        <v>8.02921283221581</v>
      </c>
      <c r="O640" s="1" t="n">
        <v>8.72169709229754</v>
      </c>
      <c r="P640" s="1" t="n">
        <v>8.74540254041805</v>
      </c>
      <c r="Q640" s="1" t="n">
        <v>1.53915102839584</v>
      </c>
      <c r="R640" s="1" t="n">
        <v>8.92473831960499</v>
      </c>
    </row>
    <row r="641" customFormat="false" ht="15" hidden="false" customHeight="false" outlineLevel="0" collapsed="false">
      <c r="A641" s="6"/>
      <c r="B641" s="1" t="s">
        <v>659</v>
      </c>
      <c r="C641" s="1" t="n">
        <v>0</v>
      </c>
      <c r="D641" s="1" t="n">
        <v>0.105830460843543</v>
      </c>
      <c r="E641" s="1" t="n">
        <v>0.486489960708522</v>
      </c>
      <c r="F641" s="1" t="n">
        <v>0.249939702796519</v>
      </c>
      <c r="G641" s="1" t="n">
        <v>0</v>
      </c>
      <c r="H641" s="1" t="n">
        <v>0</v>
      </c>
      <c r="I641" s="1" t="n">
        <v>0.608959564711611</v>
      </c>
      <c r="J641" s="1" t="n">
        <v>0</v>
      </c>
      <c r="K641" s="1" t="n">
        <v>4.96159975404449</v>
      </c>
      <c r="L641" s="1" t="n">
        <v>1.47795928873962</v>
      </c>
      <c r="M641" s="1" t="n">
        <v>1.65686824060512</v>
      </c>
      <c r="N641" s="1" t="n">
        <v>1.94628475148463</v>
      </c>
      <c r="O641" s="1" t="n">
        <v>0</v>
      </c>
      <c r="P641" s="1" t="n">
        <v>0.618888643371226</v>
      </c>
      <c r="Q641" s="1" t="n">
        <v>2.23289245907791</v>
      </c>
      <c r="R641" s="1" t="n">
        <v>0.491284172811123</v>
      </c>
    </row>
    <row r="642" customFormat="false" ht="15" hidden="false" customHeight="false" outlineLevel="0" collapsed="false">
      <c r="A642" s="6"/>
      <c r="B642" s="1" t="s">
        <v>660</v>
      </c>
      <c r="C642" s="1" t="n">
        <v>0</v>
      </c>
      <c r="D642" s="1" t="n">
        <v>0.654572150589861</v>
      </c>
      <c r="E642" s="1" t="n">
        <v>0</v>
      </c>
      <c r="F642" s="1" t="n">
        <v>1.19807439929663</v>
      </c>
      <c r="G642" s="1" t="n">
        <v>0</v>
      </c>
      <c r="H642" s="1" t="n">
        <v>0</v>
      </c>
      <c r="I642" s="1" t="n">
        <v>0</v>
      </c>
      <c r="J642" s="1" t="n">
        <v>0</v>
      </c>
      <c r="K642" s="1" t="n">
        <v>10.7407994675591</v>
      </c>
      <c r="L642" s="1" t="n">
        <v>1.54699402544234</v>
      </c>
      <c r="M642" s="1" t="n">
        <v>4.09915934921717</v>
      </c>
      <c r="N642" s="1" t="n">
        <v>6.51144680965605</v>
      </c>
      <c r="O642" s="1" t="n">
        <v>6.11971437121067</v>
      </c>
      <c r="P642" s="1" t="n">
        <v>4.78486140755406</v>
      </c>
      <c r="Q642" s="1" t="n">
        <v>18.2300800135282</v>
      </c>
      <c r="R642" s="1" t="n">
        <v>2.73477826219465</v>
      </c>
    </row>
    <row r="643" customFormat="false" ht="15" hidden="false" customHeight="false" outlineLevel="0" collapsed="false">
      <c r="A643" s="6"/>
      <c r="B643" s="1" t="s">
        <v>661</v>
      </c>
      <c r="C643" s="1" t="n">
        <v>0.460822126729064</v>
      </c>
      <c r="D643" s="1" t="n">
        <v>0.339814995364815</v>
      </c>
      <c r="E643" s="1" t="n">
        <v>0</v>
      </c>
      <c r="F643" s="1" t="n">
        <v>0.1337567940747</v>
      </c>
      <c r="G643" s="1" t="n">
        <v>0</v>
      </c>
      <c r="H643" s="1" t="n">
        <v>0</v>
      </c>
      <c r="I643" s="1" t="n">
        <v>0</v>
      </c>
      <c r="J643" s="1" t="n">
        <v>0</v>
      </c>
      <c r="K643" s="1" t="n">
        <v>15.1143925199829</v>
      </c>
      <c r="L643" s="1" t="n">
        <v>7.90939150614564</v>
      </c>
      <c r="M643" s="1" t="n">
        <v>13.5958120472571</v>
      </c>
      <c r="N643" s="1" t="n">
        <v>12.688173106447</v>
      </c>
      <c r="O643" s="1" t="n">
        <v>2.83050009097579</v>
      </c>
      <c r="P643" s="1" t="n">
        <v>4.90179145820116</v>
      </c>
      <c r="Q643" s="1" t="n">
        <v>1.91191416808546</v>
      </c>
      <c r="R643" s="1" t="n">
        <v>1.84039656924167</v>
      </c>
    </row>
    <row r="644" customFormat="false" ht="15" hidden="false" customHeight="false" outlineLevel="0" collapsed="false">
      <c r="A644" s="6"/>
      <c r="B644" s="1" t="s">
        <v>662</v>
      </c>
      <c r="C644" s="1" t="n">
        <v>0.125768085759744</v>
      </c>
      <c r="D644" s="1" t="n">
        <v>0.21639959903829</v>
      </c>
      <c r="E644" s="1" t="n">
        <v>0.142109007712297</v>
      </c>
      <c r="F644" s="1" t="n">
        <v>0.109515157621929</v>
      </c>
      <c r="G644" s="1" t="n">
        <v>0</v>
      </c>
      <c r="H644" s="1" t="n">
        <v>0.217850296571182</v>
      </c>
      <c r="I644" s="1" t="n">
        <v>0.35576742160124</v>
      </c>
      <c r="J644" s="1" t="n">
        <v>0.257195338057344</v>
      </c>
      <c r="K644" s="1" t="n">
        <v>5.64869899285017</v>
      </c>
      <c r="L644" s="1" t="n">
        <v>2.72320725761865</v>
      </c>
      <c r="M644" s="1" t="n">
        <v>7.09850870957189</v>
      </c>
      <c r="N644" s="1" t="n">
        <v>6.2021557112633</v>
      </c>
      <c r="O644" s="1" t="n">
        <v>7.67175614688121</v>
      </c>
      <c r="P644" s="1" t="n">
        <v>9.50924379927873</v>
      </c>
      <c r="Q644" s="1" t="n">
        <v>4.43531474387416</v>
      </c>
      <c r="R644" s="1" t="n">
        <v>3.30071733161588</v>
      </c>
    </row>
    <row r="645" customFormat="false" ht="15" hidden="false" customHeight="false" outlineLevel="0" collapsed="false">
      <c r="A645" s="6"/>
      <c r="B645" s="1" t="s">
        <v>663</v>
      </c>
      <c r="C645" s="1" t="n">
        <v>0.163318594059954</v>
      </c>
      <c r="D645" s="1" t="n">
        <v>0.240865635846957</v>
      </c>
      <c r="E645" s="1" t="n">
        <v>0.461346040265811</v>
      </c>
      <c r="F645" s="1" t="n">
        <v>0.142213038093266</v>
      </c>
      <c r="G645" s="1" t="n">
        <v>1.07848189651291</v>
      </c>
      <c r="H645" s="1" t="n">
        <v>0.377191653315678</v>
      </c>
      <c r="I645" s="1" t="n">
        <v>0.230994352650182</v>
      </c>
      <c r="J645" s="1" t="n">
        <v>0.286273721917081</v>
      </c>
      <c r="K645" s="1" t="n">
        <v>5.71858231564625</v>
      </c>
      <c r="L645" s="1" t="n">
        <v>1.94063803523051</v>
      </c>
      <c r="M645" s="1" t="n">
        <v>1.78073194848607</v>
      </c>
      <c r="N645" s="1" t="n">
        <v>1.40943773881477</v>
      </c>
      <c r="O645" s="1" t="n">
        <v>1.40094958594769</v>
      </c>
      <c r="P645" s="1" t="n">
        <v>1.64332499028982</v>
      </c>
      <c r="Q645" s="1" t="n">
        <v>4.06557475151721</v>
      </c>
      <c r="R645" s="1" t="n">
        <v>2.74876555295268</v>
      </c>
    </row>
    <row r="646" customFormat="false" ht="15" hidden="false" customHeight="false" outlineLevel="0" collapsed="false">
      <c r="A646" s="6"/>
      <c r="B646" s="1" t="s">
        <v>664</v>
      </c>
      <c r="C646" s="1" t="n">
        <v>0.378514859174247</v>
      </c>
      <c r="D646" s="1" t="n">
        <v>0.465201277076966</v>
      </c>
      <c r="E646" s="1" t="n">
        <v>0.213847458664388</v>
      </c>
      <c r="F646" s="1" t="n">
        <v>0.109866543154406</v>
      </c>
      <c r="G646" s="1" t="n">
        <v>0</v>
      </c>
      <c r="H646" s="1" t="n">
        <v>0.109274640739983</v>
      </c>
      <c r="I646" s="1" t="n">
        <v>0.535363382024539</v>
      </c>
      <c r="J646" s="1" t="n">
        <v>0.774061691222851</v>
      </c>
      <c r="K646" s="1" t="n">
        <v>1.90136829735411</v>
      </c>
      <c r="L646" s="1" t="n">
        <v>3.39827282613698</v>
      </c>
      <c r="M646" s="1" t="n">
        <v>3.39879495773328</v>
      </c>
      <c r="N646" s="1" t="n">
        <v>2.48882227044491</v>
      </c>
      <c r="O646" s="1" t="n">
        <v>4.52963525530597</v>
      </c>
      <c r="P646" s="1" t="n">
        <v>3.75423808285873</v>
      </c>
      <c r="Q646" s="1" t="n">
        <v>3.5334627619804</v>
      </c>
      <c r="R646" s="1" t="n">
        <v>4.15713107405177</v>
      </c>
    </row>
    <row r="647" customFormat="false" ht="15" hidden="false" customHeight="false" outlineLevel="0" collapsed="false">
      <c r="A647" s="6"/>
      <c r="B647" s="1" t="s">
        <v>665</v>
      </c>
      <c r="C647" s="1" t="n">
        <v>1.05750416333044</v>
      </c>
      <c r="D647" s="1" t="n">
        <v>0.34658421838005</v>
      </c>
      <c r="E647" s="1" t="n">
        <v>0.663835902560433</v>
      </c>
      <c r="F647" s="1" t="n">
        <v>0</v>
      </c>
      <c r="G647" s="1" t="n">
        <v>1.00869566755197</v>
      </c>
      <c r="H647" s="1" t="n">
        <v>0.440980497408531</v>
      </c>
      <c r="I647" s="1" t="n">
        <v>0</v>
      </c>
      <c r="J647" s="1" t="n">
        <v>0</v>
      </c>
      <c r="K647" s="1" t="n">
        <v>8.47156791185</v>
      </c>
      <c r="L647" s="1" t="n">
        <v>6.7638265579984</v>
      </c>
      <c r="M647" s="1" t="n">
        <v>8.44056649530044</v>
      </c>
      <c r="N647" s="1" t="n">
        <v>7.96736088506159</v>
      </c>
      <c r="O647" s="1" t="n">
        <v>6.94345509334574</v>
      </c>
      <c r="P647" s="1" t="n">
        <v>7.36403514857571</v>
      </c>
      <c r="Q647" s="1" t="n">
        <v>0.487500026922189</v>
      </c>
      <c r="R647" s="1" t="n">
        <v>2.01113341658737</v>
      </c>
    </row>
    <row r="648" customFormat="false" ht="15" hidden="false" customHeight="false" outlineLevel="0" collapsed="false">
      <c r="A648" s="6"/>
      <c r="B648" s="1" t="s">
        <v>666</v>
      </c>
      <c r="C648" s="1" t="n">
        <v>0</v>
      </c>
      <c r="D648" s="1" t="n">
        <v>0.64919879711487</v>
      </c>
      <c r="E648" s="1" t="n">
        <v>0</v>
      </c>
      <c r="F648" s="1" t="n">
        <v>0.0638838419461253</v>
      </c>
      <c r="G648" s="1" t="n">
        <v>0</v>
      </c>
      <c r="H648" s="1" t="n">
        <v>0.190619009499784</v>
      </c>
      <c r="I648" s="1" t="n">
        <v>0.311296493901085</v>
      </c>
      <c r="J648" s="1" t="n">
        <v>0.064298834514336</v>
      </c>
      <c r="K648" s="1" t="n">
        <v>1.23565290468598</v>
      </c>
      <c r="L648" s="1" t="n">
        <v>0.348703368353608</v>
      </c>
      <c r="M648" s="1" t="n">
        <v>3.1055975604377</v>
      </c>
      <c r="N648" s="1" t="n">
        <v>1.08537724947108</v>
      </c>
      <c r="O648" s="1" t="n">
        <v>4.14887506901649</v>
      </c>
      <c r="P648" s="1" t="n">
        <v>6.13762028489568</v>
      </c>
      <c r="Q648" s="1" t="n">
        <v>31.7320679837467</v>
      </c>
      <c r="R648" s="1" t="n">
        <v>13.5616429494652</v>
      </c>
    </row>
    <row r="649" customFormat="false" ht="15" hidden="false" customHeight="false" outlineLevel="0" collapsed="false">
      <c r="A649" s="6"/>
      <c r="B649" s="1" t="s">
        <v>667</v>
      </c>
      <c r="C649" s="1" t="n">
        <v>0</v>
      </c>
      <c r="D649" s="1" t="n">
        <v>0</v>
      </c>
      <c r="E649" s="1" t="n">
        <v>0</v>
      </c>
      <c r="F649" s="1" t="n">
        <v>0</v>
      </c>
      <c r="G649" s="1" t="n">
        <v>0</v>
      </c>
      <c r="H649" s="1" t="n">
        <v>0</v>
      </c>
      <c r="I649" s="1" t="n">
        <v>0</v>
      </c>
      <c r="J649" s="1" t="n">
        <v>1.5317411244304</v>
      </c>
      <c r="K649" s="1" t="n">
        <v>3.48584187848254</v>
      </c>
      <c r="L649" s="1" t="n">
        <v>3.1150834239589</v>
      </c>
      <c r="M649" s="1" t="n">
        <v>1.68141443676223</v>
      </c>
      <c r="N649" s="1" t="n">
        <v>0.538668708996757</v>
      </c>
      <c r="O649" s="1" t="n">
        <v>1.94339316591134</v>
      </c>
      <c r="P649" s="1" t="n">
        <v>1.50733767363303</v>
      </c>
      <c r="Q649" s="1" t="n">
        <v>4.07875022524898</v>
      </c>
      <c r="R649" s="1" t="n">
        <v>2.61745289847704</v>
      </c>
    </row>
    <row r="650" customFormat="false" ht="15" hidden="false" customHeight="false" outlineLevel="0" collapsed="false">
      <c r="A650" s="6"/>
      <c r="B650" s="1" t="s">
        <v>668</v>
      </c>
      <c r="C650" s="1" t="n">
        <v>0.719332100260002</v>
      </c>
      <c r="D650" s="1" t="n">
        <v>0.707257226125143</v>
      </c>
      <c r="E650" s="1" t="n">
        <v>0.812794202647164</v>
      </c>
      <c r="F650" s="1" t="n">
        <v>0</v>
      </c>
      <c r="G650" s="1" t="n">
        <v>0</v>
      </c>
      <c r="H650" s="1" t="n">
        <v>0.41533247598327</v>
      </c>
      <c r="I650" s="1" t="n">
        <v>0</v>
      </c>
      <c r="J650" s="1" t="n">
        <v>0.210147410363927</v>
      </c>
      <c r="K650" s="1" t="n">
        <v>45.6985368215699</v>
      </c>
      <c r="L650" s="1" t="n">
        <v>58.8826744772718</v>
      </c>
      <c r="M650" s="1" t="n">
        <v>24.9136407398306</v>
      </c>
      <c r="N650" s="1" t="n">
        <v>29.5610876888464</v>
      </c>
      <c r="O650" s="1" t="n">
        <v>26.6624062396374</v>
      </c>
      <c r="P650" s="1" t="n">
        <v>37.2238876720352</v>
      </c>
      <c r="Q650" s="1" t="n">
        <v>11.9378055373141</v>
      </c>
      <c r="R650" s="1" t="n">
        <v>28.5229405574458</v>
      </c>
    </row>
    <row r="651" customFormat="false" ht="15" hidden="false" customHeight="false" outlineLevel="0" collapsed="false">
      <c r="A651" s="6"/>
      <c r="B651" s="1" t="s">
        <v>669</v>
      </c>
      <c r="C651" s="1" t="n">
        <v>0.970950324630784</v>
      </c>
      <c r="D651" s="1" t="n">
        <v>0.596657330681705</v>
      </c>
      <c r="E651" s="1" t="n">
        <v>0.822828698976141</v>
      </c>
      <c r="F651" s="1" t="n">
        <v>0.704562536689777</v>
      </c>
      <c r="G651" s="1" t="n">
        <v>0</v>
      </c>
      <c r="H651" s="1" t="n">
        <v>0.490536710317689</v>
      </c>
      <c r="I651" s="1" t="n">
        <v>0.343322882162513</v>
      </c>
      <c r="J651" s="1" t="n">
        <v>1.48919275986289</v>
      </c>
      <c r="K651" s="1" t="n">
        <v>18.361636232336</v>
      </c>
      <c r="L651" s="1" t="n">
        <v>8.46072041075256</v>
      </c>
      <c r="M651" s="1" t="n">
        <v>5.29334174536258</v>
      </c>
      <c r="N651" s="1" t="n">
        <v>3.59112472664504</v>
      </c>
      <c r="O651" s="1" t="n">
        <v>0.411300140933618</v>
      </c>
      <c r="P651" s="1" t="n">
        <v>0.697841515570847</v>
      </c>
      <c r="Q651" s="1" t="n">
        <v>8.30856527365533</v>
      </c>
      <c r="R651" s="1" t="n">
        <v>3.94695278341776</v>
      </c>
    </row>
    <row r="652" customFormat="false" ht="15" hidden="false" customHeight="false" outlineLevel="0" collapsed="false">
      <c r="A652" s="6"/>
      <c r="B652" s="1" t="s">
        <v>670</v>
      </c>
      <c r="C652" s="1" t="n">
        <v>0</v>
      </c>
      <c r="D652" s="1" t="n">
        <v>0.542471103711632</v>
      </c>
      <c r="E652" s="1" t="n">
        <v>0</v>
      </c>
      <c r="F652" s="1" t="n">
        <v>0.349405502889012</v>
      </c>
      <c r="G652" s="1" t="n">
        <v>0</v>
      </c>
      <c r="H652" s="1" t="n">
        <v>0.289602576791055</v>
      </c>
      <c r="I652" s="1" t="n">
        <v>0.283766871991465</v>
      </c>
      <c r="J652" s="1" t="n">
        <v>0.234450172106695</v>
      </c>
      <c r="K652" s="1" t="n">
        <v>1.30422655317374</v>
      </c>
      <c r="L652" s="1" t="n">
        <v>0.0529776092510017</v>
      </c>
      <c r="M652" s="1" t="n">
        <v>0</v>
      </c>
      <c r="N652" s="1" t="n">
        <v>0.412246460966906</v>
      </c>
      <c r="O652" s="1" t="n">
        <v>0.382446176965061</v>
      </c>
      <c r="P652" s="1" t="n">
        <v>0.346072425068808</v>
      </c>
      <c r="Q652" s="1" t="n">
        <v>4.16199002576427</v>
      </c>
      <c r="R652" s="1" t="n">
        <v>4.29247013234208</v>
      </c>
    </row>
    <row r="653" customFormat="false" ht="15" hidden="false" customHeight="false" outlineLevel="0" collapsed="false">
      <c r="A653" s="6"/>
      <c r="B653" s="1" t="s">
        <v>671</v>
      </c>
      <c r="C653" s="1" t="n">
        <v>0.184906684079373</v>
      </c>
      <c r="D653" s="1" t="n">
        <v>0.40905629536078</v>
      </c>
      <c r="E653" s="1" t="n">
        <v>0.417862850263746</v>
      </c>
      <c r="F653" s="1" t="n">
        <v>0.161011313243526</v>
      </c>
      <c r="G653" s="1" t="n">
        <v>0</v>
      </c>
      <c r="H653" s="1" t="n">
        <v>0.0533812900166585</v>
      </c>
      <c r="I653" s="1" t="n">
        <v>0</v>
      </c>
      <c r="J653" s="1" t="n">
        <v>0.216076334167298</v>
      </c>
      <c r="K653" s="1" t="n">
        <v>5.7915241241246</v>
      </c>
      <c r="L653" s="1" t="n">
        <v>0.537083348958431</v>
      </c>
      <c r="M653" s="1" t="n">
        <v>0.948760497232606</v>
      </c>
      <c r="N653" s="1" t="n">
        <v>2.50759571429525</v>
      </c>
      <c r="O653" s="1" t="n">
        <v>1.56655069352459</v>
      </c>
      <c r="P653" s="1" t="n">
        <v>1.70107072886486</v>
      </c>
      <c r="Q653" s="1" t="n">
        <v>9.5895381471371</v>
      </c>
      <c r="R653" s="1" t="n">
        <v>9.33632437813238</v>
      </c>
    </row>
    <row r="654" customFormat="false" ht="15" hidden="false" customHeight="false" outlineLevel="0" collapsed="false">
      <c r="A654" s="6"/>
      <c r="B654" s="1" t="s">
        <v>672</v>
      </c>
      <c r="C654" s="1" t="n">
        <v>0.217657683473506</v>
      </c>
      <c r="D654" s="1" t="n">
        <v>0.588511086683468</v>
      </c>
      <c r="E654" s="1" t="n">
        <v>0</v>
      </c>
      <c r="F654" s="1" t="n">
        <v>0.0631766407437697</v>
      </c>
      <c r="G654" s="1" t="n">
        <v>0</v>
      </c>
      <c r="H654" s="1" t="n">
        <v>0.188508835962886</v>
      </c>
      <c r="I654" s="1" t="n">
        <v>0.9235512217582</v>
      </c>
      <c r="J654" s="1" t="n">
        <v>0.381522235789861</v>
      </c>
      <c r="K654" s="1" t="n">
        <v>3.02277801270626</v>
      </c>
      <c r="L654" s="1" t="n">
        <v>2.75874546771268</v>
      </c>
      <c r="M654" s="1" t="n">
        <v>10.8888647103975</v>
      </c>
      <c r="N654" s="1" t="n">
        <v>5.63515051662659</v>
      </c>
      <c r="O654" s="1" t="n">
        <v>3.91854447001101</v>
      </c>
      <c r="P654" s="1" t="n">
        <v>4.00473477865602</v>
      </c>
      <c r="Q654" s="1" t="n">
        <v>1.12880541289178</v>
      </c>
      <c r="R654" s="1" t="n">
        <v>2.66988474357041</v>
      </c>
    </row>
    <row r="655" customFormat="false" ht="15" hidden="false" customHeight="false" outlineLevel="0" collapsed="false">
      <c r="A655" s="6"/>
      <c r="B655" s="1" t="s">
        <v>673</v>
      </c>
      <c r="C655" s="1" t="n">
        <v>1.45045653003246</v>
      </c>
      <c r="D655" s="1" t="n">
        <v>0.356527208251609</v>
      </c>
      <c r="E655" s="1" t="n">
        <v>0</v>
      </c>
      <c r="F655" s="1" t="n">
        <v>0.701674985309901</v>
      </c>
      <c r="G655" s="1" t="n">
        <v>0</v>
      </c>
      <c r="H655" s="1" t="n">
        <v>0.837473681081019</v>
      </c>
      <c r="I655" s="1" t="n">
        <v>0.683831642340088</v>
      </c>
      <c r="J655" s="1" t="n">
        <v>0.423739860242018</v>
      </c>
      <c r="K655" s="1" t="n">
        <v>4.2858711620687</v>
      </c>
      <c r="L655" s="1" t="n">
        <v>6.25570031860598</v>
      </c>
      <c r="M655" s="1" t="n">
        <v>2.48077539850165</v>
      </c>
      <c r="N655" s="1" t="n">
        <v>24.83615973858</v>
      </c>
      <c r="O655" s="1" t="n">
        <v>99.8435306257146</v>
      </c>
      <c r="P655" s="1" t="n">
        <v>166.517569642534</v>
      </c>
      <c r="Q655" s="1" t="n">
        <v>288.855753656977</v>
      </c>
      <c r="R655" s="1" t="n">
        <v>564.514709725987</v>
      </c>
    </row>
    <row r="656" customFormat="false" ht="15" hidden="false" customHeight="false" outlineLevel="0" collapsed="false">
      <c r="A656" s="6"/>
      <c r="B656" s="1" t="s">
        <v>674</v>
      </c>
      <c r="C656" s="1" t="n">
        <v>0</v>
      </c>
      <c r="D656" s="1" t="n">
        <v>0.0284289669324812</v>
      </c>
      <c r="E656" s="1" t="n">
        <v>0</v>
      </c>
      <c r="F656" s="1" t="n">
        <v>0</v>
      </c>
      <c r="G656" s="1" t="n">
        <v>0</v>
      </c>
      <c r="H656" s="1" t="n">
        <v>0</v>
      </c>
      <c r="I656" s="1" t="n">
        <v>0.163583255618609</v>
      </c>
      <c r="J656" s="1" t="n">
        <v>0.270307257252424</v>
      </c>
      <c r="K656" s="1" t="n">
        <v>0.136699681509119</v>
      </c>
      <c r="L656" s="1" t="n">
        <v>0.152700167841122</v>
      </c>
      <c r="M656" s="1" t="n">
        <v>0</v>
      </c>
      <c r="N656" s="1" t="n">
        <v>0</v>
      </c>
      <c r="O656" s="1" t="n">
        <v>0</v>
      </c>
      <c r="P656" s="1" t="n">
        <v>0</v>
      </c>
      <c r="Q656" s="1" t="n">
        <v>1.31959566110996</v>
      </c>
      <c r="R656" s="1" t="n">
        <v>9.33704836473532</v>
      </c>
    </row>
    <row r="657" customFormat="false" ht="15" hidden="false" customHeight="false" outlineLevel="0" collapsed="false">
      <c r="A657" s="6"/>
      <c r="B657" s="1" t="s">
        <v>675</v>
      </c>
      <c r="C657" s="1" t="n">
        <v>0</v>
      </c>
      <c r="D657" s="1" t="n">
        <v>0.049653332656046</v>
      </c>
      <c r="E657" s="1" t="n">
        <v>0</v>
      </c>
      <c r="F657" s="1" t="n">
        <v>0</v>
      </c>
      <c r="G657" s="1" t="n">
        <v>0</v>
      </c>
      <c r="H657" s="1" t="n">
        <v>0.116634462433658</v>
      </c>
      <c r="I657" s="1" t="n">
        <v>0.285710480703735</v>
      </c>
      <c r="J657" s="1" t="n">
        <v>0</v>
      </c>
      <c r="K657" s="1" t="n">
        <v>28.8895114586567</v>
      </c>
      <c r="L657" s="1" t="n">
        <v>4.85398273253869</v>
      </c>
      <c r="M657" s="1" t="n">
        <v>1.29561043928596</v>
      </c>
      <c r="N657" s="1" t="n">
        <v>0.830140133727879</v>
      </c>
      <c r="O657" s="1" t="n">
        <v>20.7935462517031</v>
      </c>
      <c r="P657" s="1" t="n">
        <v>19.8612386962434</v>
      </c>
      <c r="Q657" s="1" t="n">
        <v>18.4381859497557</v>
      </c>
      <c r="R657" s="1" t="n">
        <v>11.2944885345242</v>
      </c>
    </row>
    <row r="658" customFormat="false" ht="15" hidden="false" customHeight="false" outlineLevel="0" collapsed="false">
      <c r="A658" s="6"/>
      <c r="B658" s="1" t="s">
        <v>676</v>
      </c>
      <c r="C658" s="1" t="n">
        <v>0.830777918610143</v>
      </c>
      <c r="D658" s="1" t="n">
        <v>0.510520180829769</v>
      </c>
      <c r="E658" s="1" t="n">
        <v>0</v>
      </c>
      <c r="F658" s="1" t="n">
        <v>0</v>
      </c>
      <c r="G658" s="1" t="n">
        <v>0</v>
      </c>
      <c r="H658" s="1" t="n">
        <v>0.239839880497381</v>
      </c>
      <c r="I658" s="1" t="n">
        <v>0</v>
      </c>
      <c r="J658" s="1" t="n">
        <v>0</v>
      </c>
      <c r="K658" s="1" t="n">
        <v>46.3960644389578</v>
      </c>
      <c r="L658" s="1" t="n">
        <v>94.5493630793158</v>
      </c>
      <c r="M658" s="1" t="n">
        <v>35.700454414353</v>
      </c>
      <c r="N658" s="1" t="n">
        <v>38.2378914555444</v>
      </c>
      <c r="O658" s="1" t="n">
        <v>110.767545085219</v>
      </c>
      <c r="P658" s="1" t="n">
        <v>51.1114852010073</v>
      </c>
      <c r="Q658" s="1" t="n">
        <v>9.90963963176689</v>
      </c>
      <c r="R658" s="1" t="n">
        <v>14.1010666713728</v>
      </c>
    </row>
    <row r="659" customFormat="false" ht="15" hidden="false" customHeight="false" outlineLevel="0" collapsed="false">
      <c r="A659" s="6"/>
      <c r="B659" s="1" t="s">
        <v>677</v>
      </c>
      <c r="C659" s="1" t="n">
        <v>0</v>
      </c>
      <c r="D659" s="1" t="n">
        <v>0.364749009699759</v>
      </c>
      <c r="E659" s="1" t="n">
        <v>0</v>
      </c>
      <c r="F659" s="1" t="n">
        <v>0.107678425418626</v>
      </c>
      <c r="G659" s="1" t="n">
        <v>0</v>
      </c>
      <c r="H659" s="1" t="n">
        <v>0.428393245668278</v>
      </c>
      <c r="I659" s="1" t="n">
        <v>0</v>
      </c>
      <c r="J659" s="1" t="n">
        <v>0.325133729242303</v>
      </c>
      <c r="K659" s="1" t="n">
        <v>1.86350037528941</v>
      </c>
      <c r="L659" s="1" t="n">
        <v>1.07754458061471</v>
      </c>
      <c r="M659" s="1" t="n">
        <v>5.23459211444845</v>
      </c>
      <c r="N659" s="1" t="n">
        <v>2.89661475592596</v>
      </c>
      <c r="O659" s="1" t="n">
        <v>10.6860432842565</v>
      </c>
      <c r="P659" s="1" t="n">
        <v>2.87958376330838</v>
      </c>
      <c r="Q659" s="1" t="n">
        <v>0</v>
      </c>
      <c r="R659" s="1" t="n">
        <v>1.05826936596107</v>
      </c>
    </row>
    <row r="660" customFormat="false" ht="15" hidden="false" customHeight="false" outlineLevel="0" collapsed="false">
      <c r="A660" s="6"/>
      <c r="B660" s="1" t="s">
        <v>678</v>
      </c>
      <c r="C660" s="1" t="n">
        <v>0</v>
      </c>
      <c r="D660" s="1" t="n">
        <v>0.0408416144663815</v>
      </c>
      <c r="E660" s="1" t="n">
        <v>0</v>
      </c>
      <c r="F660" s="1" t="n">
        <v>0</v>
      </c>
      <c r="G660" s="1" t="n">
        <v>0</v>
      </c>
      <c r="H660" s="1" t="n">
        <v>0</v>
      </c>
      <c r="I660" s="1" t="n">
        <v>0</v>
      </c>
      <c r="J660" s="1" t="n">
        <v>0</v>
      </c>
      <c r="K660" s="1" t="n">
        <v>11.144874738247</v>
      </c>
      <c r="L660" s="1" t="n">
        <v>10.09111531705</v>
      </c>
      <c r="M660" s="1" t="n">
        <v>17.0509633023775</v>
      </c>
      <c r="N660" s="1" t="n">
        <v>10.447138201247</v>
      </c>
      <c r="O660" s="1" t="n">
        <v>2.99133958133235</v>
      </c>
      <c r="P660" s="1" t="n">
        <v>1.95847747031897</v>
      </c>
      <c r="Q660" s="1" t="n">
        <v>1.3787324705067</v>
      </c>
      <c r="R660" s="1" t="n">
        <v>0.90057232523053</v>
      </c>
    </row>
    <row r="661" customFormat="false" ht="15" hidden="false" customHeight="false" outlineLevel="0" collapsed="false">
      <c r="A661" s="6"/>
      <c r="B661" s="1" t="s">
        <v>679</v>
      </c>
      <c r="C661" s="1" t="n">
        <v>0</v>
      </c>
      <c r="D661" s="1" t="n">
        <v>0.0616969069598529</v>
      </c>
      <c r="E661" s="1" t="n">
        <v>0.56722659248568</v>
      </c>
      <c r="F661" s="1" t="n">
        <v>0.218564293296531</v>
      </c>
      <c r="G661" s="1" t="n">
        <v>0</v>
      </c>
      <c r="H661" s="1" t="n">
        <v>0.0724622617672939</v>
      </c>
      <c r="I661" s="1" t="n">
        <v>0</v>
      </c>
      <c r="J661" s="1" t="n">
        <v>0</v>
      </c>
      <c r="K661" s="1" t="n">
        <v>6.89751690848673</v>
      </c>
      <c r="L661" s="1" t="n">
        <v>9.61036375476681</v>
      </c>
      <c r="M661" s="1" t="n">
        <v>10.3031352720749</v>
      </c>
      <c r="N661" s="1" t="n">
        <v>9.07714079841343</v>
      </c>
      <c r="O661" s="1" t="n">
        <v>0.159488192947132</v>
      </c>
      <c r="P661" s="1" t="n">
        <v>0.577278257987118</v>
      </c>
      <c r="Q661" s="1" t="n">
        <v>1.56207455435067</v>
      </c>
      <c r="R661" s="1" t="n">
        <v>0.644418494761824</v>
      </c>
    </row>
    <row r="662" customFormat="false" ht="15" hidden="false" customHeight="false" outlineLevel="0" collapsed="false">
      <c r="A662" s="6"/>
      <c r="B662" s="1" t="s">
        <v>680</v>
      </c>
      <c r="C662" s="1" t="n">
        <v>0.378595842242106</v>
      </c>
      <c r="D662" s="1" t="n">
        <v>0.50252487119418</v>
      </c>
      <c r="E662" s="1" t="n">
        <v>1.0266874138701</v>
      </c>
      <c r="F662" s="1" t="n">
        <v>0.395604176570101</v>
      </c>
      <c r="G662" s="1" t="n">
        <v>0.400012027341631</v>
      </c>
      <c r="H662" s="1" t="n">
        <v>0.371613267985031</v>
      </c>
      <c r="I662" s="1" t="n">
        <v>0.214191169102672</v>
      </c>
      <c r="J662" s="1" t="n">
        <v>0.176966240306465</v>
      </c>
      <c r="K662" s="1" t="n">
        <v>2.28213011299884</v>
      </c>
      <c r="L662" s="1" t="n">
        <v>1.87944699519985</v>
      </c>
      <c r="M662" s="1" t="n">
        <v>3.10813451724982</v>
      </c>
      <c r="N662" s="1" t="n">
        <v>3.39174585061501</v>
      </c>
      <c r="O662" s="1" t="n">
        <v>2.00469219846897</v>
      </c>
      <c r="P662" s="1" t="n">
        <v>2.11153047028504</v>
      </c>
      <c r="Q662" s="1" t="n">
        <v>3.92690971622174</v>
      </c>
      <c r="R662" s="1" t="n">
        <v>1.79280883473533</v>
      </c>
    </row>
    <row r="663" customFormat="false" ht="15" hidden="false" customHeight="false" outlineLevel="0" collapsed="false">
      <c r="A663" s="6"/>
      <c r="B663" s="1" t="s">
        <v>681</v>
      </c>
      <c r="C663" s="1" t="n">
        <v>0.733386546268634</v>
      </c>
      <c r="D663" s="1" t="n">
        <v>0.515054107835362</v>
      </c>
      <c r="E663" s="1" t="n">
        <v>0</v>
      </c>
      <c r="F663" s="1" t="n">
        <v>0.182460422467797</v>
      </c>
      <c r="G663" s="1" t="n">
        <v>0</v>
      </c>
      <c r="H663" s="1" t="n">
        <v>0.0907387114492756</v>
      </c>
      <c r="I663" s="1" t="n">
        <v>0.740918830954624</v>
      </c>
      <c r="J663" s="1" t="n">
        <v>0.12243046287632</v>
      </c>
      <c r="K663" s="1" t="n">
        <v>2.56949268129708</v>
      </c>
      <c r="L663" s="1" t="n">
        <v>4.094425814795</v>
      </c>
      <c r="M663" s="1" t="n">
        <v>1.34393693879752</v>
      </c>
      <c r="N663" s="1" t="n">
        <v>2.41109262286293</v>
      </c>
      <c r="O663" s="1" t="n">
        <v>6.34647806274524</v>
      </c>
      <c r="P663" s="1" t="n">
        <v>3.07223797601048</v>
      </c>
      <c r="Q663" s="1" t="n">
        <v>0.43468030819705</v>
      </c>
      <c r="R663" s="1" t="n">
        <v>0.866728249812873</v>
      </c>
    </row>
    <row r="664" customFormat="false" ht="15" hidden="false" customHeight="false" outlineLevel="0" collapsed="false">
      <c r="A664" s="6"/>
      <c r="B664" s="1" t="s">
        <v>682</v>
      </c>
      <c r="C664" s="1" t="n">
        <v>0.473776965633094</v>
      </c>
      <c r="D664" s="1" t="n">
        <v>0.203798015961763</v>
      </c>
      <c r="E664" s="1" t="n">
        <v>0.401500750705226</v>
      </c>
      <c r="F664" s="1" t="n">
        <v>0.20627553785014</v>
      </c>
      <c r="G664" s="1" t="n">
        <v>0.19553800784333</v>
      </c>
      <c r="H664" s="1" t="n">
        <v>0.273552313499021</v>
      </c>
      <c r="I664" s="1" t="n">
        <v>0.167525020814238</v>
      </c>
      <c r="J664" s="1" t="n">
        <v>0.103807756926759</v>
      </c>
      <c r="K664" s="1" t="n">
        <v>26.0738172637499</v>
      </c>
      <c r="L664" s="1" t="n">
        <v>11.9786842507656</v>
      </c>
      <c r="M664" s="1" t="n">
        <v>10.0277126047868</v>
      </c>
      <c r="N664" s="1" t="n">
        <v>3.94266555078951</v>
      </c>
      <c r="O664" s="1" t="n">
        <v>17.8116499285334</v>
      </c>
      <c r="P664" s="1" t="n">
        <v>11.2709812493795</v>
      </c>
      <c r="Q664" s="1" t="n">
        <v>3.07134806118146</v>
      </c>
      <c r="R664" s="1" t="n">
        <v>14.224797808849</v>
      </c>
    </row>
    <row r="665" customFormat="false" ht="15" hidden="false" customHeight="false" outlineLevel="0" collapsed="false">
      <c r="A665" s="6"/>
      <c r="B665" s="1" t="s">
        <v>683</v>
      </c>
      <c r="C665" s="1" t="n">
        <v>0.201658913577163</v>
      </c>
      <c r="D665" s="1" t="n">
        <v>0</v>
      </c>
      <c r="E665" s="1" t="n">
        <v>0</v>
      </c>
      <c r="F665" s="1" t="n">
        <v>0</v>
      </c>
      <c r="G665" s="1" t="n">
        <v>0</v>
      </c>
      <c r="H665" s="1" t="n">
        <v>0.0291087718210497</v>
      </c>
      <c r="I665" s="1" t="n">
        <v>0</v>
      </c>
      <c r="J665" s="1" t="n">
        <v>0</v>
      </c>
      <c r="K665" s="1" t="n">
        <v>3.84336412242947</v>
      </c>
      <c r="L665" s="1" t="n">
        <v>4.87230997080751</v>
      </c>
      <c r="M665" s="1" t="n">
        <v>0.517358288234532</v>
      </c>
      <c r="N665" s="1" t="n">
        <v>0.828721090764241</v>
      </c>
      <c r="O665" s="1" t="n">
        <v>1.60169766421265</v>
      </c>
      <c r="P665" s="1" t="n">
        <v>1.94214661795025</v>
      </c>
      <c r="Q665" s="1" t="n">
        <v>0.418333356435793</v>
      </c>
      <c r="R665" s="1" t="n">
        <v>0.747843685279154</v>
      </c>
    </row>
    <row r="666" customFormat="false" ht="15" hidden="false" customHeight="false" outlineLevel="0" collapsed="false">
      <c r="A666" s="6"/>
      <c r="B666" s="1" t="s">
        <v>684</v>
      </c>
      <c r="C666" s="1" t="n">
        <v>0.294190684395612</v>
      </c>
      <c r="D666" s="1" t="n">
        <v>0.578504663763209</v>
      </c>
      <c r="E666" s="1" t="n">
        <v>0.166207293309395</v>
      </c>
      <c r="F666" s="1" t="n">
        <v>0</v>
      </c>
      <c r="G666" s="1" t="n">
        <v>0</v>
      </c>
      <c r="H666" s="1" t="n">
        <v>0.127396245750479</v>
      </c>
      <c r="I666" s="1" t="n">
        <v>0</v>
      </c>
      <c r="J666" s="1" t="n">
        <v>0.0429727871567133</v>
      </c>
      <c r="K666" s="1" t="n">
        <v>1.47778832753624</v>
      </c>
      <c r="L666" s="1" t="n">
        <v>1.43713325045485</v>
      </c>
      <c r="M666" s="1" t="n">
        <v>4.15112292367733</v>
      </c>
      <c r="N666" s="1" t="n">
        <v>2.78065892175383</v>
      </c>
      <c r="O666" s="1" t="n">
        <v>3.70747075292314</v>
      </c>
      <c r="P666" s="1" t="n">
        <v>2.91788246672728</v>
      </c>
      <c r="Q666" s="1" t="n">
        <v>0.305143408372742</v>
      </c>
      <c r="R666" s="1" t="n">
        <v>0.965109992847786</v>
      </c>
    </row>
    <row r="667" customFormat="false" ht="15" hidden="false" customHeight="false" outlineLevel="0" collapsed="false">
      <c r="A667" s="6"/>
      <c r="B667" s="1" t="s">
        <v>685</v>
      </c>
      <c r="C667" s="1" t="n">
        <v>0.842646174590288</v>
      </c>
      <c r="D667" s="1" t="n">
        <v>0.897543098868336</v>
      </c>
      <c r="E667" s="1" t="n">
        <v>0.317376783890797</v>
      </c>
      <c r="F667" s="1" t="n">
        <v>0.570695654718719</v>
      </c>
      <c r="G667" s="1" t="n">
        <v>0</v>
      </c>
      <c r="H667" s="1" t="n">
        <v>0.162177443002991</v>
      </c>
      <c r="I667" s="1" t="n">
        <v>0.397273620788051</v>
      </c>
      <c r="J667" s="1" t="n">
        <v>0.656460481898745</v>
      </c>
      <c r="K667" s="1" t="n">
        <v>5.06277034731988</v>
      </c>
      <c r="L667" s="1" t="n">
        <v>3.2634207298617</v>
      </c>
      <c r="M667" s="1" t="n">
        <v>1.08090928077572</v>
      </c>
      <c r="N667" s="1" t="n">
        <v>2.88572522676834</v>
      </c>
      <c r="O667" s="1" t="n">
        <v>0.237966510111593</v>
      </c>
      <c r="P667" s="1" t="n">
        <v>1.77650511535321</v>
      </c>
      <c r="Q667" s="1" t="n">
        <v>1.16535720721399</v>
      </c>
      <c r="R667" s="1" t="n">
        <v>1.36214385532989</v>
      </c>
    </row>
    <row r="668" customFormat="false" ht="15" hidden="false" customHeight="false" outlineLevel="0" collapsed="false">
      <c r="A668" s="6"/>
      <c r="B668" s="1" t="s">
        <v>686</v>
      </c>
      <c r="C668" s="1" t="n">
        <v>0.681122773918246</v>
      </c>
      <c r="D668" s="1" t="n">
        <v>0.200906787097904</v>
      </c>
      <c r="E668" s="1" t="n">
        <v>0</v>
      </c>
      <c r="F668" s="1" t="n">
        <v>0.0790802292912775</v>
      </c>
      <c r="G668" s="1" t="n">
        <v>0</v>
      </c>
      <c r="H668" s="1" t="n">
        <v>0.157308374275419</v>
      </c>
      <c r="I668" s="1" t="n">
        <v>1.156038711762</v>
      </c>
      <c r="J668" s="1" t="n">
        <v>0.198984845841132</v>
      </c>
      <c r="K668" s="1" t="n">
        <v>0.241513294121192</v>
      </c>
      <c r="L668" s="1" t="n">
        <v>0.935244445992279</v>
      </c>
      <c r="M668" s="1" t="n">
        <v>0.349485679696537</v>
      </c>
      <c r="N668" s="1" t="n">
        <v>0.223926946003271</v>
      </c>
      <c r="O668" s="1" t="n">
        <v>0</v>
      </c>
      <c r="P668" s="1" t="n">
        <v>0</v>
      </c>
      <c r="Q668" s="1" t="n">
        <v>4.94536690128341</v>
      </c>
      <c r="R668" s="1" t="n">
        <v>1.16580713063148</v>
      </c>
    </row>
    <row r="669" customFormat="false" ht="15" hidden="false" customHeight="false" outlineLevel="0" collapsed="false">
      <c r="A669" s="6"/>
      <c r="B669" s="1" t="s">
        <v>687</v>
      </c>
      <c r="C669" s="1" t="n">
        <v>0.179833025065</v>
      </c>
      <c r="D669" s="1" t="n">
        <v>0.198916094847696</v>
      </c>
      <c r="E669" s="1" t="n">
        <v>0.101599275330896</v>
      </c>
      <c r="F669" s="1" t="n">
        <v>0.156593319892332</v>
      </c>
      <c r="G669" s="1" t="n">
        <v>0</v>
      </c>
      <c r="H669" s="1" t="n">
        <v>0.181707958242681</v>
      </c>
      <c r="I669" s="1" t="n">
        <v>0</v>
      </c>
      <c r="J669" s="1" t="n">
        <v>0.341489541841382</v>
      </c>
      <c r="K669" s="1" t="n">
        <v>0.451671584864354</v>
      </c>
      <c r="L669" s="1" t="n">
        <v>0.142458083412754</v>
      </c>
      <c r="M669" s="1" t="n">
        <v>0.115340929351068</v>
      </c>
      <c r="N669" s="1" t="n">
        <v>0.110854078833174</v>
      </c>
      <c r="O669" s="1" t="n">
        <v>0.247579486510918</v>
      </c>
      <c r="P669" s="1" t="n">
        <v>0.180949453961282</v>
      </c>
      <c r="Q669" s="1" t="n">
        <v>1.58548979792453</v>
      </c>
      <c r="R669" s="1" t="n">
        <v>9.49054676821487</v>
      </c>
    </row>
    <row r="670" customFormat="false" ht="15" hidden="false" customHeight="false" outlineLevel="0" collapsed="false">
      <c r="A670" s="6"/>
      <c r="B670" s="1" t="s">
        <v>688</v>
      </c>
      <c r="C670" s="1" t="n">
        <v>0.384686297095566</v>
      </c>
      <c r="D670" s="1" t="n">
        <v>0.252152576270703</v>
      </c>
      <c r="E670" s="1" t="n">
        <v>1.88356221743886</v>
      </c>
      <c r="F670" s="1" t="n">
        <v>0.111657845488445</v>
      </c>
      <c r="G670" s="1" t="n">
        <v>0</v>
      </c>
      <c r="H670" s="1" t="n">
        <v>0.111056292491179</v>
      </c>
      <c r="I670" s="1" t="n">
        <v>0.906820221364029</v>
      </c>
      <c r="J670" s="1" t="n">
        <v>0.337149540975171</v>
      </c>
      <c r="K670" s="1" t="n">
        <v>3.71317939229662</v>
      </c>
      <c r="L670" s="1" t="n">
        <v>3.28438143613058</v>
      </c>
      <c r="M670" s="1" t="n">
        <v>5.42804443172155</v>
      </c>
      <c r="N670" s="1" t="n">
        <v>9.48525335407332</v>
      </c>
      <c r="O670" s="1" t="n">
        <v>2.49864835617173</v>
      </c>
      <c r="P670" s="1" t="n">
        <v>2.61736079742257</v>
      </c>
      <c r="Q670" s="1" t="n">
        <v>1.19702452262742</v>
      </c>
      <c r="R670" s="1" t="n">
        <v>1.8289655346501</v>
      </c>
    </row>
    <row r="671" customFormat="false" ht="15" hidden="false" customHeight="false" outlineLevel="0" collapsed="false">
      <c r="A671" s="6"/>
      <c r="B671" s="1" t="s">
        <v>689</v>
      </c>
      <c r="C671" s="1" t="n">
        <v>0</v>
      </c>
      <c r="D671" s="1" t="n">
        <v>0.724938656778271</v>
      </c>
      <c r="E671" s="1" t="n">
        <v>0</v>
      </c>
      <c r="F671" s="1" t="n">
        <v>0</v>
      </c>
      <c r="G671" s="1" t="n">
        <v>0</v>
      </c>
      <c r="H671" s="1" t="n">
        <v>0</v>
      </c>
      <c r="I671" s="1" t="n">
        <v>0</v>
      </c>
      <c r="J671" s="1" t="n">
        <v>0</v>
      </c>
      <c r="K671" s="1" t="n">
        <v>2.44008931493778</v>
      </c>
      <c r="L671" s="1" t="n">
        <v>2.18055839677123</v>
      </c>
      <c r="M671" s="1" t="n">
        <v>3.78318248271502</v>
      </c>
      <c r="N671" s="1" t="n">
        <v>2.66641010953395</v>
      </c>
      <c r="O671" s="1" t="n">
        <v>2.37371593836314</v>
      </c>
      <c r="P671" s="1" t="n">
        <v>1.52617939455344</v>
      </c>
      <c r="Q671" s="1" t="n">
        <v>3.05906266893674</v>
      </c>
      <c r="R671" s="1" t="n">
        <v>2.35570760862933</v>
      </c>
    </row>
    <row r="672" customFormat="false" ht="15" hidden="false" customHeight="false" outlineLevel="0" collapsed="false">
      <c r="A672" s="6"/>
      <c r="B672" s="1" t="s">
        <v>690</v>
      </c>
      <c r="C672" s="1" t="n">
        <v>0.202698392513128</v>
      </c>
      <c r="D672" s="1" t="n">
        <v>0.0498239626651733</v>
      </c>
      <c r="E672" s="1" t="n">
        <v>0</v>
      </c>
      <c r="F672" s="1" t="n">
        <v>0</v>
      </c>
      <c r="G672" s="1" t="n">
        <v>0</v>
      </c>
      <c r="H672" s="1" t="n">
        <v>0</v>
      </c>
      <c r="I672" s="1" t="n">
        <v>0.28669230366148</v>
      </c>
      <c r="J672" s="1" t="n">
        <v>0.296083980237836</v>
      </c>
      <c r="K672" s="1" t="n">
        <v>1.13798961668674</v>
      </c>
      <c r="L672" s="1" t="n">
        <v>0.321142621026691</v>
      </c>
      <c r="M672" s="1" t="n">
        <v>2.60012541767355</v>
      </c>
      <c r="N672" s="1" t="n">
        <v>2.66557711668498</v>
      </c>
      <c r="O672" s="1" t="n">
        <v>1.45969147955049</v>
      </c>
      <c r="P672" s="1" t="n">
        <v>1.98129436482692</v>
      </c>
      <c r="Q672" s="1" t="n">
        <v>3.36391771154555</v>
      </c>
      <c r="R672" s="1" t="n">
        <v>2.71767937176187</v>
      </c>
    </row>
    <row r="673" customFormat="false" ht="15" hidden="false" customHeight="false" outlineLevel="0" collapsed="false">
      <c r="A673" s="6"/>
      <c r="B673" s="1" t="s">
        <v>691</v>
      </c>
      <c r="C673" s="1" t="n">
        <v>0.999749698666443</v>
      </c>
      <c r="D673" s="1" t="n">
        <v>0.737225752655869</v>
      </c>
      <c r="E673" s="1" t="n">
        <v>0.847234634962722</v>
      </c>
      <c r="F673" s="1" t="n">
        <v>0.435276346819362</v>
      </c>
      <c r="G673" s="1" t="n">
        <v>0</v>
      </c>
      <c r="H673" s="1" t="n">
        <v>0.216465654855687</v>
      </c>
      <c r="I673" s="1" t="n">
        <v>0</v>
      </c>
      <c r="J673" s="1" t="n">
        <v>0.511121243851247</v>
      </c>
      <c r="K673" s="1" t="n">
        <v>1.40319906125357</v>
      </c>
      <c r="L673" s="1" t="n">
        <v>1.84793084472138</v>
      </c>
      <c r="M673" s="1" t="n">
        <v>2.88547816478264</v>
      </c>
      <c r="N673" s="1" t="n">
        <v>2.05424507668255</v>
      </c>
      <c r="O673" s="1" t="n">
        <v>5.66430877352489</v>
      </c>
      <c r="P673" s="1" t="n">
        <v>4.3830952480113</v>
      </c>
      <c r="Q673" s="1" t="n">
        <v>0.777727797187306</v>
      </c>
      <c r="R673" s="1" t="n">
        <v>3.06584222672704</v>
      </c>
    </row>
    <row r="674" customFormat="false" ht="15" hidden="false" customHeight="false" outlineLevel="0" collapsed="false">
      <c r="A674" s="6"/>
      <c r="B674" s="1" t="s">
        <v>692</v>
      </c>
      <c r="C674" s="1" t="n">
        <v>0</v>
      </c>
      <c r="D674" s="1" t="n">
        <v>0.142845055522812</v>
      </c>
      <c r="E674" s="1" t="n">
        <v>0.328320810921515</v>
      </c>
      <c r="F674" s="1" t="n">
        <v>0.0843392593180373</v>
      </c>
      <c r="G674" s="1" t="n">
        <v>0</v>
      </c>
      <c r="H674" s="1" t="n">
        <v>0</v>
      </c>
      <c r="I674" s="1" t="n">
        <v>0</v>
      </c>
      <c r="J674" s="1" t="n">
        <v>0.0848871312800101</v>
      </c>
      <c r="K674" s="1" t="n">
        <v>3.69190149691501</v>
      </c>
      <c r="L674" s="1" t="n">
        <v>3.22250009375058</v>
      </c>
      <c r="M674" s="1" t="n">
        <v>5.96363741117638</v>
      </c>
      <c r="N674" s="1" t="n">
        <v>2.3881863945669</v>
      </c>
      <c r="O674" s="1" t="n">
        <v>2.70789477023537</v>
      </c>
      <c r="P674" s="1" t="n">
        <v>2.75664586865154</v>
      </c>
      <c r="Q674" s="1" t="n">
        <v>9.04156453872927</v>
      </c>
      <c r="R674" s="1" t="n">
        <v>8.0402406065111</v>
      </c>
    </row>
    <row r="675" customFormat="false" ht="15" hidden="false" customHeight="false" outlineLevel="0" collapsed="false">
      <c r="A675" s="6"/>
      <c r="B675" s="1" t="s">
        <v>693</v>
      </c>
      <c r="C675" s="1" t="n">
        <v>0.338995587478851</v>
      </c>
      <c r="D675" s="1" t="n">
        <v>0.0833262823883071</v>
      </c>
      <c r="E675" s="1" t="n">
        <v>0.0957602365187751</v>
      </c>
      <c r="F675" s="1" t="n">
        <v>0.270588456978703</v>
      </c>
      <c r="G675" s="1" t="n">
        <v>0</v>
      </c>
      <c r="H675" s="1" t="n">
        <v>0.31806351968259</v>
      </c>
      <c r="I675" s="1" t="n">
        <v>1.31853744830517</v>
      </c>
      <c r="J675" s="1" t="n">
        <v>0.346622452726708</v>
      </c>
      <c r="K675" s="1" t="n">
        <v>3.68116922512165</v>
      </c>
      <c r="L675" s="1" t="n">
        <v>4.76661472200607</v>
      </c>
      <c r="M675" s="1" t="n">
        <v>7.28371340062949</v>
      </c>
      <c r="N675" s="1" t="n">
        <v>7.10485452383653</v>
      </c>
      <c r="O675" s="1" t="n">
        <v>11.72138919957</v>
      </c>
      <c r="P675" s="1" t="n">
        <v>13.6927333930242</v>
      </c>
      <c r="Q675" s="1" t="n">
        <v>24.6131479109852</v>
      </c>
      <c r="R675" s="1" t="n">
        <v>6.01981932008112</v>
      </c>
    </row>
    <row r="676" customFormat="false" ht="15" hidden="false" customHeight="false" outlineLevel="0" collapsed="false">
      <c r="A676" s="6"/>
      <c r="B676" s="1" t="s">
        <v>694</v>
      </c>
      <c r="C676" s="1" t="n">
        <v>0</v>
      </c>
      <c r="D676" s="1" t="n">
        <v>0.815555988875555</v>
      </c>
      <c r="E676" s="1" t="n">
        <v>0</v>
      </c>
      <c r="F676" s="1" t="n">
        <v>0.0535027176298799</v>
      </c>
      <c r="G676" s="1" t="n">
        <v>0</v>
      </c>
      <c r="H676" s="1" t="n">
        <v>0.159643420456069</v>
      </c>
      <c r="I676" s="1" t="n">
        <v>0</v>
      </c>
      <c r="J676" s="1" t="n">
        <v>0.215401095623026</v>
      </c>
      <c r="K676" s="1" t="n">
        <v>1.0348593076745</v>
      </c>
      <c r="L676" s="1" t="n">
        <v>1.07080992698587</v>
      </c>
      <c r="M676" s="1" t="n">
        <v>2.36448905169689</v>
      </c>
      <c r="N676" s="1" t="n">
        <v>0.378751436013345</v>
      </c>
      <c r="O676" s="1" t="n">
        <v>1.4054897003466</v>
      </c>
      <c r="P676" s="1" t="n">
        <v>1.05984680177322</v>
      </c>
      <c r="Q676" s="1" t="n">
        <v>5.16216825383074</v>
      </c>
      <c r="R676" s="1" t="n">
        <v>28.9205175166548</v>
      </c>
    </row>
    <row r="677" customFormat="false" ht="15" hidden="false" customHeight="false" outlineLevel="0" collapsed="false">
      <c r="A677" s="6"/>
      <c r="B677" s="1" t="s">
        <v>695</v>
      </c>
      <c r="C677" s="1" t="n">
        <v>0.194670733403697</v>
      </c>
      <c r="D677" s="1" t="n">
        <v>0.143552209263024</v>
      </c>
      <c r="E677" s="1" t="n">
        <v>0.439928215294175</v>
      </c>
      <c r="F677" s="1" t="n">
        <v>0.11300904053836</v>
      </c>
      <c r="G677" s="1" t="n">
        <v>1.22124134007498</v>
      </c>
      <c r="H677" s="1" t="n">
        <v>0.22480041604375</v>
      </c>
      <c r="I677" s="1" t="n">
        <v>0</v>
      </c>
      <c r="J677" s="1" t="n">
        <v>0.227486305608476</v>
      </c>
      <c r="K677" s="1" t="n">
        <v>3.10619573330127</v>
      </c>
      <c r="L677" s="1" t="n">
        <v>0.359828118279081</v>
      </c>
      <c r="M677" s="1" t="n">
        <v>0.249715015360727</v>
      </c>
      <c r="N677" s="1" t="n">
        <v>0.4800018198981</v>
      </c>
      <c r="O677" s="1" t="n">
        <v>1.40188191600394</v>
      </c>
      <c r="P677" s="1" t="n">
        <v>0.503689569159552</v>
      </c>
      <c r="Q677" s="1" t="n">
        <v>0.403836655965246</v>
      </c>
      <c r="R677" s="1" t="n">
        <v>6.66395363120038</v>
      </c>
    </row>
    <row r="678" customFormat="false" ht="15" hidden="false" customHeight="false" outlineLevel="0" collapsed="false">
      <c r="A678" s="6"/>
      <c r="B678" s="1" t="s">
        <v>696</v>
      </c>
      <c r="C678" s="1" t="n">
        <v>0.799799758933154</v>
      </c>
      <c r="D678" s="1" t="n">
        <v>0.245741917551956</v>
      </c>
      <c r="E678" s="1" t="n">
        <v>0.225929235990059</v>
      </c>
      <c r="F678" s="1" t="n">
        <v>0</v>
      </c>
      <c r="G678" s="1" t="n">
        <v>0</v>
      </c>
      <c r="H678" s="1" t="n">
        <v>0.0577241746281833</v>
      </c>
      <c r="I678" s="1" t="n">
        <v>0</v>
      </c>
      <c r="J678" s="1" t="n">
        <v>0.175241569320428</v>
      </c>
      <c r="K678" s="1" t="n">
        <v>3.66308807569352</v>
      </c>
      <c r="L678" s="1" t="n">
        <v>2.85109330328442</v>
      </c>
      <c r="M678" s="1" t="n">
        <v>5.38622590759426</v>
      </c>
      <c r="N678" s="1" t="n">
        <v>4.2728297594997</v>
      </c>
      <c r="O678" s="1" t="n">
        <v>6.90304545857613</v>
      </c>
      <c r="P678" s="1" t="n">
        <v>4.13879157845001</v>
      </c>
      <c r="Q678" s="1" t="n">
        <v>10.3697039624974</v>
      </c>
      <c r="R678" s="1" t="n">
        <v>1.02670065267138</v>
      </c>
    </row>
    <row r="679" customFormat="false" ht="15" hidden="false" customHeight="false" outlineLevel="0" collapsed="false">
      <c r="A679" s="6"/>
      <c r="B679" s="1" t="s">
        <v>697</v>
      </c>
      <c r="C679" s="1" t="n">
        <v>0.122885900461084</v>
      </c>
      <c r="D679" s="1" t="n">
        <v>0.0906173320972839</v>
      </c>
      <c r="E679" s="1" t="n">
        <v>0</v>
      </c>
      <c r="F679" s="1" t="n">
        <v>0</v>
      </c>
      <c r="G679" s="1" t="n">
        <v>0</v>
      </c>
      <c r="H679" s="1" t="n">
        <v>0.0354763156569043</v>
      </c>
      <c r="I679" s="1" t="n">
        <v>0</v>
      </c>
      <c r="J679" s="1" t="n">
        <v>0</v>
      </c>
      <c r="K679" s="1" t="n">
        <v>3.66739614298684</v>
      </c>
      <c r="L679" s="1" t="n">
        <v>1.81713199730936</v>
      </c>
      <c r="M679" s="1" t="n">
        <v>1.57632603446459</v>
      </c>
      <c r="N679" s="1" t="n">
        <v>5.85802221033973</v>
      </c>
      <c r="O679" s="1" t="n">
        <v>2.47262076912827</v>
      </c>
      <c r="P679" s="1" t="n">
        <v>1.87239601646603</v>
      </c>
      <c r="Q679" s="1" t="n">
        <v>1.78445322354643</v>
      </c>
      <c r="R679" s="1" t="n">
        <v>1.99814484660524</v>
      </c>
    </row>
    <row r="680" customFormat="false" ht="15" hidden="false" customHeight="false" outlineLevel="0" collapsed="false">
      <c r="A680" s="6"/>
      <c r="B680" s="1" t="s">
        <v>698</v>
      </c>
      <c r="C680" s="1" t="n">
        <v>0.305622964877306</v>
      </c>
      <c r="D680" s="1" t="n">
        <v>0.525862238077503</v>
      </c>
      <c r="E680" s="1" t="n">
        <v>1.03599675570571</v>
      </c>
      <c r="F680" s="1" t="n">
        <v>0.887091691272621</v>
      </c>
      <c r="G680" s="1" t="n">
        <v>1.41273677791057</v>
      </c>
      <c r="H680" s="1" t="n">
        <v>0.264693754124053</v>
      </c>
      <c r="I680" s="1" t="n">
        <v>0.432266634018087</v>
      </c>
      <c r="J680" s="1" t="n">
        <v>0</v>
      </c>
      <c r="K680" s="1" t="n">
        <v>2.98012388574932</v>
      </c>
      <c r="L680" s="1" t="n">
        <v>4.11578379849492</v>
      </c>
      <c r="M680" s="1" t="n">
        <v>3.13631708411608</v>
      </c>
      <c r="N680" s="1" t="n">
        <v>3.3911009400573</v>
      </c>
      <c r="O680" s="1" t="n">
        <v>2.20088197175748</v>
      </c>
      <c r="P680" s="1" t="n">
        <v>1.14221831486441</v>
      </c>
      <c r="Q680" s="1" t="n">
        <v>1.58500656421593</v>
      </c>
      <c r="R680" s="1" t="n">
        <v>0.871838493201086</v>
      </c>
    </row>
    <row r="681" customFormat="false" ht="15" hidden="false" customHeight="false" outlineLevel="0" collapsed="false">
      <c r="A681" s="6"/>
      <c r="B681" s="1" t="s">
        <v>699</v>
      </c>
      <c r="C681" s="1" t="n">
        <v>0.68269944700602</v>
      </c>
      <c r="D681" s="1" t="n">
        <v>0.436305673060997</v>
      </c>
      <c r="E681" s="1" t="n">
        <v>0.617121524232106</v>
      </c>
      <c r="F681" s="1" t="n">
        <v>0.5152113549544</v>
      </c>
      <c r="G681" s="1" t="n">
        <v>0.180329496122182</v>
      </c>
      <c r="H681" s="1" t="n">
        <v>0.0788362570153429</v>
      </c>
      <c r="I681" s="1" t="n">
        <v>0.386238242432827</v>
      </c>
      <c r="J681" s="1" t="n">
        <v>0.0797781835640836</v>
      </c>
      <c r="K681" s="1" t="n">
        <v>1.73485186081886</v>
      </c>
      <c r="L681" s="1" t="n">
        <v>2.34352340922834</v>
      </c>
      <c r="M681" s="1" t="n">
        <v>1.75147337162732</v>
      </c>
      <c r="N681" s="1" t="n">
        <v>1.68333971561486</v>
      </c>
      <c r="O681" s="1" t="n">
        <v>0.433793117390925</v>
      </c>
      <c r="P681" s="1" t="n">
        <v>1.3738754837801</v>
      </c>
      <c r="Q681" s="1" t="n">
        <v>1.41623271710034</v>
      </c>
      <c r="R681" s="1" t="n">
        <v>4.59612264911147</v>
      </c>
    </row>
    <row r="682" customFormat="false" ht="15" hidden="false" customHeight="false" outlineLevel="0" collapsed="false">
      <c r="A682" s="6"/>
      <c r="B682" s="1" t="s">
        <v>700</v>
      </c>
      <c r="C682" s="1" t="n">
        <v>0</v>
      </c>
      <c r="D682" s="1" t="n">
        <v>0</v>
      </c>
      <c r="E682" s="1" t="n">
        <v>0</v>
      </c>
      <c r="F682" s="1" t="n">
        <v>0</v>
      </c>
      <c r="G682" s="1" t="n">
        <v>0</v>
      </c>
      <c r="H682" s="1" t="n">
        <v>0</v>
      </c>
      <c r="I682" s="1" t="n">
        <v>0</v>
      </c>
      <c r="J682" s="1" t="n">
        <v>0</v>
      </c>
      <c r="K682" s="1" t="n">
        <v>0.341749203772798</v>
      </c>
      <c r="L682" s="1" t="n">
        <v>0.61080067136449</v>
      </c>
      <c r="M682" s="1" t="n">
        <v>0</v>
      </c>
      <c r="N682" s="1" t="n">
        <v>1.42588775910906</v>
      </c>
      <c r="O682" s="1" t="n">
        <v>6.61406917810164</v>
      </c>
      <c r="P682" s="1" t="n">
        <v>2.99250861677146</v>
      </c>
      <c r="Q682" s="1" t="n">
        <v>5.99816209595438</v>
      </c>
      <c r="R682" s="1" t="n">
        <v>1.31972415049262</v>
      </c>
    </row>
    <row r="683" customFormat="false" ht="15" hidden="false" customHeight="false" outlineLevel="0" collapsed="false">
      <c r="A683" s="6"/>
      <c r="B683" s="1" t="s">
        <v>701</v>
      </c>
      <c r="C683" s="1" t="n">
        <v>0.614429502305418</v>
      </c>
      <c r="D683" s="1" t="n">
        <v>0.45308666048642</v>
      </c>
      <c r="E683" s="1" t="n">
        <v>0</v>
      </c>
      <c r="F683" s="1" t="n">
        <v>0</v>
      </c>
      <c r="G683" s="1" t="n">
        <v>0</v>
      </c>
      <c r="H683" s="1" t="n">
        <v>0</v>
      </c>
      <c r="I683" s="1" t="n">
        <v>0</v>
      </c>
      <c r="J683" s="1" t="n">
        <v>1.07700547811513</v>
      </c>
      <c r="K683" s="1" t="n">
        <v>3.08642249657308</v>
      </c>
      <c r="L683" s="1" t="n">
        <v>9.24790391487798</v>
      </c>
      <c r="M683" s="1" t="n">
        <v>7.09346715509066</v>
      </c>
      <c r="N683" s="1" t="n">
        <v>7.32252776292466</v>
      </c>
      <c r="O683" s="1" t="n">
        <v>4.29455186217016</v>
      </c>
      <c r="P683" s="1" t="n">
        <v>4.23938720709289</v>
      </c>
      <c r="Q683" s="1" t="n">
        <v>0</v>
      </c>
      <c r="R683" s="1" t="n">
        <v>3.15496554727143</v>
      </c>
    </row>
    <row r="684" customFormat="false" ht="15" hidden="false" customHeight="false" outlineLevel="0" collapsed="false">
      <c r="A684" s="6"/>
      <c r="B684" s="1" t="s">
        <v>702</v>
      </c>
      <c r="C684" s="1" t="n">
        <v>0.84667797446871</v>
      </c>
      <c r="D684" s="1" t="n">
        <v>0.346860601329316</v>
      </c>
      <c r="E684" s="1" t="n">
        <v>0</v>
      </c>
      <c r="F684" s="1" t="n">
        <v>0.163836073124991</v>
      </c>
      <c r="G684" s="1" t="n">
        <v>0</v>
      </c>
      <c r="H684" s="1" t="n">
        <v>0.0814767058148998</v>
      </c>
      <c r="I684" s="1" t="n">
        <v>0.79834890301905</v>
      </c>
      <c r="J684" s="1" t="n">
        <v>0.32980072057114</v>
      </c>
      <c r="K684" s="1" t="n">
        <v>6.17110763176335</v>
      </c>
      <c r="L684" s="1" t="n">
        <v>5.14212335533885</v>
      </c>
      <c r="M684" s="1" t="n">
        <v>5.43040547758137</v>
      </c>
      <c r="N684" s="1" t="n">
        <v>3.82738293234538</v>
      </c>
      <c r="O684" s="1" t="n">
        <v>1.43463063512252</v>
      </c>
      <c r="P684" s="1" t="n">
        <v>0.811365972649358</v>
      </c>
      <c r="Q684" s="1" t="n">
        <v>2.6345994277924</v>
      </c>
      <c r="R684" s="1" t="n">
        <v>1.93222770359207</v>
      </c>
    </row>
    <row r="685" customFormat="false" ht="15" hidden="false" customHeight="false" outlineLevel="0" collapsed="false">
      <c r="A685" s="6"/>
      <c r="B685" s="1" t="s">
        <v>703</v>
      </c>
      <c r="C685" s="1" t="n">
        <v>0</v>
      </c>
      <c r="D685" s="1" t="n">
        <v>0.246787627839412</v>
      </c>
      <c r="E685" s="1" t="n">
        <v>0</v>
      </c>
      <c r="F685" s="1" t="n">
        <v>0</v>
      </c>
      <c r="G685" s="1" t="n">
        <v>0</v>
      </c>
      <c r="H685" s="1" t="n">
        <v>0.724622617672939</v>
      </c>
      <c r="I685" s="1" t="n">
        <v>0</v>
      </c>
      <c r="J685" s="1" t="n">
        <v>0</v>
      </c>
      <c r="K685" s="1" t="n">
        <v>13.7950338169735</v>
      </c>
      <c r="L685" s="1" t="n">
        <v>7.75456937453598</v>
      </c>
      <c r="M685" s="1" t="n">
        <v>14.8107569536077</v>
      </c>
      <c r="N685" s="1" t="n">
        <v>17.0196389970252</v>
      </c>
      <c r="O685" s="1" t="n">
        <v>12.0679399329996</v>
      </c>
      <c r="P685" s="1" t="n">
        <v>14.6484357964231</v>
      </c>
      <c r="Q685" s="1" t="n">
        <v>9.1121015670456</v>
      </c>
      <c r="R685" s="1" t="n">
        <v>6.65899111253885</v>
      </c>
    </row>
    <row r="686" customFormat="false" ht="15" hidden="false" customHeight="false" outlineLevel="0" collapsed="false">
      <c r="A686" s="6"/>
      <c r="B686" s="1" t="s">
        <v>704</v>
      </c>
      <c r="C686" s="1" t="n">
        <v>0.465366723639607</v>
      </c>
      <c r="D686" s="1" t="n">
        <v>0.0285971856717267</v>
      </c>
      <c r="E686" s="1" t="n">
        <v>0.131457839481395</v>
      </c>
      <c r="F686" s="1" t="n">
        <v>0</v>
      </c>
      <c r="G686" s="1" t="n">
        <v>0</v>
      </c>
      <c r="H686" s="1" t="n">
        <v>0.0335870444089035</v>
      </c>
      <c r="I686" s="1" t="n">
        <v>0</v>
      </c>
      <c r="J686" s="1" t="n">
        <v>0</v>
      </c>
      <c r="K686" s="1" t="n">
        <v>6.80667349052804</v>
      </c>
      <c r="L686" s="1" t="n">
        <v>0.368648925912296</v>
      </c>
      <c r="M686" s="1" t="n">
        <v>0.298475935519922</v>
      </c>
      <c r="N686" s="1" t="n">
        <v>0.478108321594754</v>
      </c>
      <c r="O686" s="1" t="n">
        <v>4.97758351032238</v>
      </c>
      <c r="P686" s="1" t="n">
        <v>2.74264103338554</v>
      </c>
      <c r="Q686" s="1" t="n">
        <v>1.68942317022147</v>
      </c>
      <c r="R686" s="1" t="n">
        <v>2.02448808293025</v>
      </c>
    </row>
    <row r="687" customFormat="false" ht="15" hidden="false" customHeight="false" outlineLevel="0" collapsed="false">
      <c r="A687" s="6"/>
      <c r="B687" s="1" t="s">
        <v>705</v>
      </c>
      <c r="C687" s="1" t="n">
        <v>0.47568735662355</v>
      </c>
      <c r="D687" s="1" t="n">
        <v>0.584627949014735</v>
      </c>
      <c r="E687" s="1" t="n">
        <v>0.537492940460221</v>
      </c>
      <c r="F687" s="1" t="n">
        <v>0</v>
      </c>
      <c r="G687" s="1" t="n">
        <v>0</v>
      </c>
      <c r="H687" s="1" t="n">
        <v>0.0686638367552986</v>
      </c>
      <c r="I687" s="1" t="n">
        <v>0.33640104986085</v>
      </c>
      <c r="J687" s="1" t="n">
        <v>0.0694842243945244</v>
      </c>
      <c r="K687" s="1" t="n">
        <v>4.77897676888735</v>
      </c>
      <c r="L687" s="1" t="n">
        <v>3.0774009631852</v>
      </c>
      <c r="M687" s="1" t="n">
        <v>3.66114433811131</v>
      </c>
      <c r="N687" s="1" t="n">
        <v>2.73678456990288</v>
      </c>
      <c r="O687" s="1" t="n">
        <v>5.39022931674143</v>
      </c>
      <c r="P687" s="1" t="n">
        <v>1.70943032544068</v>
      </c>
      <c r="Q687" s="1" t="n">
        <v>1.97358881866886</v>
      </c>
      <c r="R687" s="1" t="n">
        <v>3.79952840101505</v>
      </c>
    </row>
    <row r="688" customFormat="false" ht="15" hidden="false" customHeight="false" outlineLevel="0" collapsed="false">
      <c r="A688" s="6"/>
      <c r="B688" s="1" t="s">
        <v>706</v>
      </c>
      <c r="C688" s="1" t="n">
        <v>0.884146949784242</v>
      </c>
      <c r="D688" s="1" t="n">
        <v>0.465699351249425</v>
      </c>
      <c r="E688" s="1" t="n">
        <v>0.285435223199432</v>
      </c>
      <c r="F688" s="1" t="n">
        <v>0.219968346572526</v>
      </c>
      <c r="G688" s="1" t="n">
        <v>0</v>
      </c>
      <c r="H688" s="1" t="n">
        <v>0.474030427621162</v>
      </c>
      <c r="I688" s="1" t="n">
        <v>0.178645525407903</v>
      </c>
      <c r="J688" s="1" t="n">
        <v>0.73799090577482</v>
      </c>
      <c r="K688" s="1" t="n">
        <v>10.4873829534646</v>
      </c>
      <c r="L688" s="1" t="n">
        <v>23.6132662115942</v>
      </c>
      <c r="M688" s="1" t="n">
        <v>9.88326044734973</v>
      </c>
      <c r="N688" s="1" t="n">
        <v>7.83780273583075</v>
      </c>
      <c r="O688" s="1" t="n">
        <v>7.83837225223037</v>
      </c>
      <c r="P688" s="1" t="n">
        <v>4.64789346901833</v>
      </c>
      <c r="Q688" s="1" t="n">
        <v>6.02641896235931</v>
      </c>
      <c r="R688" s="1" t="n">
        <v>11.6380170937179</v>
      </c>
    </row>
    <row r="689" customFormat="false" ht="15" hidden="false" customHeight="false" outlineLevel="0" collapsed="false">
      <c r="A689" s="6"/>
      <c r="B689" s="1" t="s">
        <v>707</v>
      </c>
      <c r="C689" s="1" t="n">
        <v>0.270574459730826</v>
      </c>
      <c r="D689" s="1" t="n">
        <v>0.332540668246913</v>
      </c>
      <c r="E689" s="1" t="n">
        <v>0</v>
      </c>
      <c r="F689" s="1" t="n">
        <v>0.157072198546437</v>
      </c>
      <c r="G689" s="1" t="n">
        <v>0.268012645612785</v>
      </c>
      <c r="H689" s="1" t="n">
        <v>0</v>
      </c>
      <c r="I689" s="1" t="n">
        <v>0.382694772318765</v>
      </c>
      <c r="J689" s="1" t="n">
        <v>0.158092547246257</v>
      </c>
      <c r="K689" s="1" t="n">
        <v>5.59653512600408</v>
      </c>
      <c r="L689" s="1" t="n">
        <v>0.428681205131958</v>
      </c>
      <c r="M689" s="1" t="n">
        <v>0.347080961716974</v>
      </c>
      <c r="N689" s="1" t="n">
        <v>0.222386164264716</v>
      </c>
      <c r="O689" s="1" t="n">
        <v>3.55312380923503</v>
      </c>
      <c r="P689" s="1" t="n">
        <v>0.622295369848498</v>
      </c>
      <c r="Q689" s="1" t="n">
        <v>0.561295902557199</v>
      </c>
      <c r="R689" s="1" t="n">
        <v>1.31215692485907</v>
      </c>
    </row>
    <row r="690" customFormat="false" ht="15" hidden="false" customHeight="false" outlineLevel="0" collapsed="false">
      <c r="A690" s="6"/>
      <c r="B690" s="1" t="s">
        <v>708</v>
      </c>
      <c r="C690" s="1" t="n">
        <v>0.221748993313234</v>
      </c>
      <c r="D690" s="1" t="n">
        <v>0.32703999553907</v>
      </c>
      <c r="E690" s="1" t="n">
        <v>0</v>
      </c>
      <c r="F690" s="1" t="n">
        <v>0.836734230602634</v>
      </c>
      <c r="G690" s="1" t="n">
        <v>0</v>
      </c>
      <c r="H690" s="1" t="n">
        <v>0.320087058558535</v>
      </c>
      <c r="I690" s="1" t="n">
        <v>0</v>
      </c>
      <c r="J690" s="1" t="n">
        <v>0.647822843979024</v>
      </c>
      <c r="K690" s="1" t="n">
        <v>0.524186748643991</v>
      </c>
      <c r="L690" s="1" t="n">
        <v>0</v>
      </c>
      <c r="M690" s="1" t="n">
        <v>0.284449810730452</v>
      </c>
      <c r="N690" s="1" t="n">
        <v>0.273384495167527</v>
      </c>
      <c r="O690" s="1" t="n">
        <v>0</v>
      </c>
      <c r="P690" s="1" t="n">
        <v>0.19125055069592</v>
      </c>
      <c r="Q690" s="1" t="n">
        <v>2.9900612553517</v>
      </c>
      <c r="R690" s="1" t="n">
        <v>3.92196218407676</v>
      </c>
    </row>
    <row r="691" customFormat="false" ht="15" hidden="false" customHeight="false" outlineLevel="0" collapsed="false">
      <c r="A691" s="6"/>
      <c r="B691" s="1" t="s">
        <v>709</v>
      </c>
      <c r="C691" s="1" t="n">
        <v>0.541859088647298</v>
      </c>
      <c r="D691" s="1" t="n">
        <v>0.380545226655261</v>
      </c>
      <c r="E691" s="1" t="n">
        <v>1.13705855645916</v>
      </c>
      <c r="F691" s="1" t="n">
        <v>0.763923317340018</v>
      </c>
      <c r="G691" s="1" t="n">
        <v>0</v>
      </c>
      <c r="H691" s="1" t="n">
        <v>0.268167425438017</v>
      </c>
      <c r="I691" s="1" t="n">
        <v>0.109484856122691</v>
      </c>
      <c r="J691" s="1" t="n">
        <v>0.248757170798245</v>
      </c>
      <c r="K691" s="1" t="n">
        <v>3.52243864361097</v>
      </c>
      <c r="L691" s="1" t="n">
        <v>3.59747167071369</v>
      </c>
      <c r="M691" s="1" t="n">
        <v>3.27677222912324</v>
      </c>
      <c r="N691" s="1" t="n">
        <v>4.42174904826078</v>
      </c>
      <c r="O691" s="1" t="n">
        <v>0.639417886421899</v>
      </c>
      <c r="P691" s="1" t="n">
        <v>1.00143004891958</v>
      </c>
      <c r="Q691" s="1" t="n">
        <v>1.36493609900064</v>
      </c>
      <c r="R691" s="1" t="n">
        <v>1.08201793047279</v>
      </c>
    </row>
    <row r="692" customFormat="false" ht="15" hidden="false" customHeight="false" outlineLevel="0" collapsed="false">
      <c r="A692" s="6"/>
      <c r="B692" s="1" t="s">
        <v>710</v>
      </c>
      <c r="C692" s="1" t="n">
        <v>0.677991174957703</v>
      </c>
      <c r="D692" s="1" t="n">
        <v>0.499957694329842</v>
      </c>
      <c r="E692" s="1" t="n">
        <v>0</v>
      </c>
      <c r="F692" s="1" t="n">
        <v>0.590374815226261</v>
      </c>
      <c r="G692" s="1" t="n">
        <v>0</v>
      </c>
      <c r="H692" s="1" t="n">
        <v>0.782925586910991</v>
      </c>
      <c r="I692" s="1" t="n">
        <v>0</v>
      </c>
      <c r="J692" s="1" t="n">
        <v>0</v>
      </c>
      <c r="K692" s="1" t="n">
        <v>5.00839350356687</v>
      </c>
      <c r="L692" s="1" t="n">
        <v>1.96930561284758</v>
      </c>
      <c r="M692" s="1" t="n">
        <v>0.869697122463222</v>
      </c>
      <c r="N692" s="1" t="n">
        <v>1.95035222222964</v>
      </c>
      <c r="O692" s="1" t="n">
        <v>0.430801440719264</v>
      </c>
      <c r="P692" s="1" t="n">
        <v>0.389828708698197</v>
      </c>
      <c r="Q692" s="1" t="n">
        <v>0</v>
      </c>
      <c r="R692" s="1" t="n">
        <v>0.386815699282321</v>
      </c>
    </row>
    <row r="693" customFormat="false" ht="15" hidden="false" customHeight="false" outlineLevel="0" collapsed="false">
      <c r="A693" s="6"/>
      <c r="B693" s="1" t="s">
        <v>711</v>
      </c>
      <c r="C693" s="1" t="n">
        <v>0</v>
      </c>
      <c r="D693" s="1" t="n">
        <v>0.690417768360258</v>
      </c>
      <c r="E693" s="1" t="n">
        <v>1.58688391945399</v>
      </c>
      <c r="F693" s="1" t="n">
        <v>0</v>
      </c>
      <c r="G693" s="1" t="n">
        <v>0</v>
      </c>
      <c r="H693" s="1" t="n">
        <v>0.202721803753739</v>
      </c>
      <c r="I693" s="1" t="n">
        <v>0</v>
      </c>
      <c r="J693" s="1" t="n">
        <v>0</v>
      </c>
      <c r="K693" s="1" t="n">
        <v>5.18726470012283</v>
      </c>
      <c r="L693" s="1" t="n">
        <v>2.59590285329908</v>
      </c>
      <c r="M693" s="1" t="n">
        <v>1.80151546795953</v>
      </c>
      <c r="N693" s="1" t="n">
        <v>5.77145045353668</v>
      </c>
      <c r="O693" s="1" t="n">
        <v>3.12331044521466</v>
      </c>
      <c r="P693" s="1" t="n">
        <v>1.41312906903097</v>
      </c>
      <c r="Q693" s="1" t="n">
        <v>0</v>
      </c>
      <c r="R693" s="1" t="n">
        <v>0.801261091370522</v>
      </c>
    </row>
    <row r="694" customFormat="false" ht="15" hidden="false" customHeight="false" outlineLevel="0" collapsed="false">
      <c r="A694" s="6"/>
      <c r="B694" s="1" t="s">
        <v>712</v>
      </c>
      <c r="C694" s="1" t="n">
        <v>0</v>
      </c>
      <c r="D694" s="1" t="n">
        <v>0.357994398409023</v>
      </c>
      <c r="E694" s="1" t="n">
        <v>0</v>
      </c>
      <c r="F694" s="1" t="n">
        <v>0</v>
      </c>
      <c r="G694" s="1" t="n">
        <v>0</v>
      </c>
      <c r="H694" s="1" t="n">
        <v>0</v>
      </c>
      <c r="I694" s="1" t="n">
        <v>0.308990593946262</v>
      </c>
      <c r="J694" s="1" t="n">
        <v>0.0212741822837556</v>
      </c>
      <c r="K694" s="1" t="n">
        <v>1.09739466544821</v>
      </c>
      <c r="L694" s="1" t="n">
        <v>0.538409480684254</v>
      </c>
      <c r="M694" s="1" t="n">
        <v>0.467059565767286</v>
      </c>
      <c r="N694" s="1" t="n">
        <v>0.538668708996757</v>
      </c>
      <c r="O694" s="1" t="n">
        <v>0.802035274820555</v>
      </c>
      <c r="P694" s="1" t="n">
        <v>0.77460408228364</v>
      </c>
      <c r="Q694" s="1" t="n">
        <v>1.35958340841633</v>
      </c>
      <c r="R694" s="1" t="n">
        <v>6.08661666074422</v>
      </c>
    </row>
    <row r="695" customFormat="false" ht="15" hidden="false" customHeight="false" outlineLevel="0" collapsed="false">
      <c r="A695" s="6"/>
      <c r="B695" s="1" t="s">
        <v>713</v>
      </c>
      <c r="C695" s="1" t="n">
        <v>1.2037802494147</v>
      </c>
      <c r="D695" s="1" t="n">
        <v>0.147946664648627</v>
      </c>
      <c r="E695" s="1" t="n">
        <v>0.680093108337423</v>
      </c>
      <c r="F695" s="1" t="n">
        <v>1.22291926011154</v>
      </c>
      <c r="G695" s="1" t="n">
        <v>1.19238279068545</v>
      </c>
      <c r="H695" s="1" t="n">
        <v>0.5212846382239</v>
      </c>
      <c r="I695" s="1" t="n">
        <v>0.851300615974395</v>
      </c>
      <c r="J695" s="1" t="n">
        <v>0.175837629080021</v>
      </c>
      <c r="K695" s="1" t="n">
        <v>5.86901948928183</v>
      </c>
      <c r="L695" s="1" t="n">
        <v>0.95359696651803</v>
      </c>
      <c r="M695" s="1" t="n">
        <v>6.94870251927248</v>
      </c>
      <c r="N695" s="1" t="n">
        <v>5.44165328476315</v>
      </c>
      <c r="O695" s="1" t="n">
        <v>10.7084929550217</v>
      </c>
      <c r="P695" s="1" t="n">
        <v>13.1507521526147</v>
      </c>
      <c r="Q695" s="1" t="n">
        <v>2.49719401545856</v>
      </c>
      <c r="R695" s="1" t="n">
        <v>9.61513309644626</v>
      </c>
    </row>
    <row r="696" customFormat="false" ht="15" hidden="false" customHeight="false" outlineLevel="0" collapsed="false">
      <c r="A696" s="6"/>
      <c r="B696" s="1" t="s">
        <v>714</v>
      </c>
      <c r="C696" s="1" t="n">
        <v>0</v>
      </c>
      <c r="D696" s="1" t="n">
        <v>0</v>
      </c>
      <c r="E696" s="1" t="n">
        <v>1.44889401341451</v>
      </c>
      <c r="F696" s="1" t="n">
        <v>0</v>
      </c>
      <c r="G696" s="1" t="n">
        <v>0</v>
      </c>
      <c r="H696" s="1" t="n">
        <v>0.370187641637262</v>
      </c>
      <c r="I696" s="1" t="n">
        <v>0</v>
      </c>
      <c r="J696" s="1" t="n">
        <v>0</v>
      </c>
      <c r="K696" s="1" t="n">
        <v>4.16785441992478</v>
      </c>
      <c r="L696" s="1" t="n">
        <v>2.70876819474687</v>
      </c>
      <c r="M696" s="1" t="n">
        <v>3.28972389801306</v>
      </c>
      <c r="N696" s="1" t="n">
        <v>7.9043777950611</v>
      </c>
      <c r="O696" s="1" t="n">
        <v>3.5306987641557</v>
      </c>
      <c r="P696" s="1" t="n">
        <v>7.00420495084913</v>
      </c>
      <c r="Q696" s="1" t="n">
        <v>0</v>
      </c>
      <c r="R696" s="1" t="n">
        <v>1.8289655346501</v>
      </c>
    </row>
    <row r="697" customFormat="false" ht="15" hidden="false" customHeight="false" outlineLevel="0" collapsed="false">
      <c r="A697" s="6"/>
      <c r="B697" s="1" t="s">
        <v>715</v>
      </c>
      <c r="C697" s="1" t="n">
        <v>0.530442735803239</v>
      </c>
      <c r="D697" s="1" t="n">
        <v>1.12130799429733</v>
      </c>
      <c r="E697" s="1" t="n">
        <v>0.719235157738138</v>
      </c>
      <c r="F697" s="1" t="n">
        <v>0.43110103414004</v>
      </c>
      <c r="G697" s="1" t="n">
        <v>0</v>
      </c>
      <c r="H697" s="1" t="n">
        <v>0.459405526492286</v>
      </c>
      <c r="I697" s="1" t="n">
        <v>0.300098778293132</v>
      </c>
      <c r="J697" s="1" t="n">
        <v>0.154964816994982</v>
      </c>
      <c r="K697" s="1" t="n">
        <v>4.51403984263926</v>
      </c>
      <c r="L697" s="1" t="n">
        <v>6.21896151186039</v>
      </c>
      <c r="M697" s="1" t="n">
        <v>8.3012277498423</v>
      </c>
      <c r="N697" s="1" t="n">
        <v>8.45787379413972</v>
      </c>
      <c r="O697" s="1" t="n">
        <v>1.37066141840356</v>
      </c>
      <c r="P697" s="1" t="n">
        <v>0.975974033287573</v>
      </c>
      <c r="Q697" s="1" t="n">
        <v>0.990344029511893</v>
      </c>
      <c r="R697" s="1" t="n">
        <v>0.635532628227338</v>
      </c>
    </row>
    <row r="698" customFormat="false" ht="15" hidden="false" customHeight="false" outlineLevel="0" collapsed="false">
      <c r="A698" s="6"/>
      <c r="B698" s="1" t="s">
        <v>716</v>
      </c>
      <c r="C698" s="1" t="n">
        <v>0.597016520458706</v>
      </c>
      <c r="D698" s="1" t="n">
        <v>0.909842038871515</v>
      </c>
      <c r="E698" s="1" t="n">
        <v>0.134917256309853</v>
      </c>
      <c r="F698" s="1" t="n">
        <v>0.311918677680272</v>
      </c>
      <c r="G698" s="1" t="n">
        <v>0</v>
      </c>
      <c r="H698" s="1" t="n">
        <v>0.172354569993057</v>
      </c>
      <c r="I698" s="1" t="n">
        <v>1.18217049100898</v>
      </c>
      <c r="J698" s="1" t="n">
        <v>0.383710453741422</v>
      </c>
      <c r="K698" s="1" t="n">
        <v>4.02212524440293</v>
      </c>
      <c r="L698" s="1" t="n">
        <v>7.12559568638371</v>
      </c>
      <c r="M698" s="1" t="n">
        <v>12.8658837468851</v>
      </c>
      <c r="N698" s="1" t="n">
        <v>9.02869819937884</v>
      </c>
      <c r="O698" s="1" t="n">
        <v>8.19394805060364</v>
      </c>
      <c r="P698" s="1" t="n">
        <v>8.75339058954403</v>
      </c>
      <c r="Q698" s="1" t="n">
        <v>12.7564151781572</v>
      </c>
      <c r="R698" s="1" t="n">
        <v>21.2204430331995</v>
      </c>
    </row>
    <row r="699" customFormat="false" ht="15" hidden="false" customHeight="false" outlineLevel="0" collapsed="false">
      <c r="A699" s="6"/>
      <c r="B699" s="1" t="s">
        <v>717</v>
      </c>
      <c r="C699" s="1" t="n">
        <v>1.25500494087915</v>
      </c>
      <c r="D699" s="1" t="n">
        <v>0.154242267399632</v>
      </c>
      <c r="E699" s="1" t="n">
        <v>0</v>
      </c>
      <c r="F699" s="1" t="n">
        <v>0.182136911080442</v>
      </c>
      <c r="G699" s="1" t="n">
        <v>0.932341862929581</v>
      </c>
      <c r="H699" s="1" t="n">
        <v>0.181155654418235</v>
      </c>
      <c r="I699" s="1" t="n">
        <v>0</v>
      </c>
      <c r="J699" s="1" t="n">
        <v>0.0916600406906492</v>
      </c>
      <c r="K699" s="1" t="n">
        <v>17.7073350742065</v>
      </c>
      <c r="L699" s="1" t="n">
        <v>23.0317338260791</v>
      </c>
      <c r="M699" s="1" t="n">
        <v>20.9282435214022</v>
      </c>
      <c r="N699" s="1" t="n">
        <v>16.246019042615</v>
      </c>
      <c r="O699" s="1" t="n">
        <v>19.1385831536558</v>
      </c>
      <c r="P699" s="1" t="n">
        <v>10.6435678816375</v>
      </c>
      <c r="Q699" s="1" t="n">
        <v>8.46123716939948</v>
      </c>
      <c r="R699" s="1" t="n">
        <v>6.80219522248592</v>
      </c>
    </row>
    <row r="700" customFormat="false" ht="15" hidden="false" customHeight="false" outlineLevel="0" collapsed="false">
      <c r="A700" s="6"/>
      <c r="B700" s="1" t="s">
        <v>718</v>
      </c>
      <c r="C700" s="1" t="n">
        <v>0</v>
      </c>
      <c r="D700" s="1" t="n">
        <v>0.0958068709398597</v>
      </c>
      <c r="E700" s="1" t="n">
        <v>0</v>
      </c>
      <c r="F700" s="1" t="n">
        <v>0</v>
      </c>
      <c r="G700" s="1" t="n">
        <v>0</v>
      </c>
      <c r="H700" s="1" t="n">
        <v>0.0375079989324098</v>
      </c>
      <c r="I700" s="1" t="n">
        <v>0</v>
      </c>
      <c r="J700" s="1" t="n">
        <v>0.15182456079156</v>
      </c>
      <c r="K700" s="1" t="n">
        <v>4.29971685451591</v>
      </c>
      <c r="L700" s="1" t="n">
        <v>3.53362987519567</v>
      </c>
      <c r="M700" s="1" t="n">
        <v>6.49974082933417</v>
      </c>
      <c r="N700" s="1" t="n">
        <v>2.72300591882722</v>
      </c>
      <c r="O700" s="1" t="n">
        <v>0.770508303665291</v>
      </c>
      <c r="P700" s="1" t="n">
        <v>1.00848858670932</v>
      </c>
      <c r="Q700" s="1" t="n">
        <v>0.134760469997213</v>
      </c>
      <c r="R700" s="1" t="n">
        <v>0.593003803305056</v>
      </c>
    </row>
    <row r="701" customFormat="false" ht="15" hidden="false" customHeight="false" outlineLevel="0" collapsed="false">
      <c r="A701" s="6"/>
      <c r="B701" s="1" t="s">
        <v>719</v>
      </c>
      <c r="C701" s="1" t="n">
        <v>0.64582371045241</v>
      </c>
      <c r="D701" s="1" t="n">
        <v>0.476237073795945</v>
      </c>
      <c r="E701" s="1" t="n">
        <v>0.243244980354261</v>
      </c>
      <c r="F701" s="1" t="n">
        <v>0.312424628495649</v>
      </c>
      <c r="G701" s="1" t="n">
        <v>0</v>
      </c>
      <c r="H701" s="1" t="n">
        <v>0.186444870605628</v>
      </c>
      <c r="I701" s="1" t="n">
        <v>0</v>
      </c>
      <c r="J701" s="1" t="n">
        <v>0.503126646710717</v>
      </c>
      <c r="K701" s="1" t="n">
        <v>0.763323039083768</v>
      </c>
      <c r="L701" s="1" t="n">
        <v>0.056844588028447</v>
      </c>
      <c r="M701" s="1" t="n">
        <v>0</v>
      </c>
      <c r="N701" s="1" t="n">
        <v>0.353869954815388</v>
      </c>
      <c r="O701" s="1" t="n">
        <v>0</v>
      </c>
      <c r="P701" s="1" t="n">
        <v>0.371333186022735</v>
      </c>
      <c r="Q701" s="1" t="n">
        <v>2.67947095089349</v>
      </c>
      <c r="R701" s="1" t="n">
        <v>5.95682059533486</v>
      </c>
    </row>
    <row r="702" customFormat="false" ht="15" hidden="false" customHeight="false" outlineLevel="0" collapsed="false">
      <c r="A702" s="6"/>
      <c r="B702" s="1" t="s">
        <v>720</v>
      </c>
      <c r="C702" s="1" t="n">
        <v>0</v>
      </c>
      <c r="D702" s="1" t="n">
        <v>0.700224838933558</v>
      </c>
      <c r="E702" s="1" t="n">
        <v>0.37868820805152</v>
      </c>
      <c r="F702" s="1" t="n">
        <v>0.145916502626945</v>
      </c>
      <c r="G702" s="1" t="n">
        <v>0</v>
      </c>
      <c r="H702" s="1" t="n">
        <v>0.193507176310387</v>
      </c>
      <c r="I702" s="1" t="n">
        <v>0.474019661167561</v>
      </c>
      <c r="J702" s="1" t="n">
        <v>0.146864383379336</v>
      </c>
      <c r="K702" s="1" t="n">
        <v>3.21846196166712</v>
      </c>
      <c r="L702" s="1" t="n">
        <v>2.69914898950984</v>
      </c>
      <c r="M702" s="1" t="n">
        <v>3.86916390277672</v>
      </c>
      <c r="N702" s="1" t="n">
        <v>3.1677392830207</v>
      </c>
      <c r="O702" s="1" t="n">
        <v>1.73911604335816</v>
      </c>
      <c r="P702" s="1" t="n">
        <v>3.17954040531967</v>
      </c>
      <c r="Q702" s="1" t="n">
        <v>1.21667265241802</v>
      </c>
      <c r="R702" s="1" t="n">
        <v>1.86429782338766</v>
      </c>
    </row>
    <row r="703" customFormat="false" ht="15" hidden="false" customHeight="false" outlineLevel="0" collapsed="false">
      <c r="A703" s="6"/>
      <c r="B703" s="1" t="s">
        <v>721</v>
      </c>
      <c r="C703" s="1" t="n">
        <v>0.705002775553627</v>
      </c>
      <c r="D703" s="1" t="n">
        <v>0.173292109190025</v>
      </c>
      <c r="E703" s="1" t="n">
        <v>0</v>
      </c>
      <c r="F703" s="1" t="n">
        <v>0</v>
      </c>
      <c r="G703" s="1" t="n">
        <v>0</v>
      </c>
      <c r="H703" s="1" t="n">
        <v>0</v>
      </c>
      <c r="I703" s="1" t="n">
        <v>0</v>
      </c>
      <c r="J703" s="1" t="n">
        <v>0</v>
      </c>
      <c r="K703" s="1" t="n">
        <v>8.05493342438197</v>
      </c>
      <c r="L703" s="1" t="n">
        <v>7.94284219654858</v>
      </c>
      <c r="M703" s="1" t="n">
        <v>7.53622008508968</v>
      </c>
      <c r="N703" s="1" t="n">
        <v>8.78824049140127</v>
      </c>
      <c r="O703" s="1" t="n">
        <v>4.47964844731983</v>
      </c>
      <c r="P703" s="1" t="n">
        <v>4.79675683989794</v>
      </c>
      <c r="Q703" s="1" t="n">
        <v>2.92500016153313</v>
      </c>
      <c r="R703" s="1" t="n">
        <v>2.61447344156357</v>
      </c>
    </row>
    <row r="704" customFormat="false" ht="15" hidden="false" customHeight="false" outlineLevel="0" collapsed="false">
      <c r="A704" s="6"/>
      <c r="B704" s="1" t="s">
        <v>722</v>
      </c>
      <c r="C704" s="1" t="n">
        <v>0</v>
      </c>
      <c r="D704" s="1" t="n">
        <v>0.0287104418526048</v>
      </c>
      <c r="E704" s="1" t="n">
        <v>0</v>
      </c>
      <c r="F704" s="1" t="n">
        <v>0.0339027121615081</v>
      </c>
      <c r="G704" s="1" t="n">
        <v>0</v>
      </c>
      <c r="H704" s="1" t="n">
        <v>0.0337200624065625</v>
      </c>
      <c r="I704" s="1" t="n">
        <v>0</v>
      </c>
      <c r="J704" s="1" t="n">
        <v>0</v>
      </c>
      <c r="K704" s="1" t="n">
        <v>9.87079977471294</v>
      </c>
      <c r="L704" s="1" t="n">
        <v>1.75801737787779</v>
      </c>
      <c r="M704" s="1" t="n">
        <v>3.59589622119447</v>
      </c>
      <c r="N704" s="1" t="n">
        <v>3.07201164734784</v>
      </c>
      <c r="O704" s="1" t="n">
        <v>0.247390926353637</v>
      </c>
      <c r="P704" s="1" t="n">
        <v>1.30959287981483</v>
      </c>
      <c r="Q704" s="1" t="n">
        <v>4.36143588442465</v>
      </c>
      <c r="R704" s="1" t="n">
        <v>2.06582562567212</v>
      </c>
    </row>
    <row r="705" customFormat="false" ht="15" hidden="false" customHeight="false" outlineLevel="0" collapsed="false">
      <c r="A705" s="6"/>
      <c r="B705" s="1" t="s">
        <v>723</v>
      </c>
      <c r="C705" s="1" t="n">
        <v>0</v>
      </c>
      <c r="D705" s="1" t="n">
        <v>0.347276003247076</v>
      </c>
      <c r="E705" s="1" t="n">
        <v>0</v>
      </c>
      <c r="F705" s="1" t="n">
        <v>0.102520177494381</v>
      </c>
      <c r="G705" s="1" t="n">
        <v>0</v>
      </c>
      <c r="H705" s="1" t="n">
        <v>0.203935706770228</v>
      </c>
      <c r="I705" s="1" t="n">
        <v>0</v>
      </c>
      <c r="J705" s="1" t="n">
        <v>0.72230307514308</v>
      </c>
      <c r="K705" s="1" t="n">
        <v>1.14803175638647</v>
      </c>
      <c r="L705" s="1" t="n">
        <v>0.466329853886063</v>
      </c>
      <c r="M705" s="1" t="n">
        <v>0</v>
      </c>
      <c r="N705" s="1" t="n">
        <v>2.46755426576359</v>
      </c>
      <c r="O705" s="1" t="n">
        <v>3.89011121320149</v>
      </c>
      <c r="P705" s="1" t="n">
        <v>2.74163963093433</v>
      </c>
      <c r="Q705" s="1" t="n">
        <v>0.732709621302212</v>
      </c>
      <c r="R705" s="1" t="n">
        <v>2.92196409966855</v>
      </c>
    </row>
    <row r="706" customFormat="false" ht="15" hidden="false" customHeight="false" outlineLevel="0" collapsed="false">
      <c r="A706" s="6"/>
      <c r="B706" s="1" t="s">
        <v>724</v>
      </c>
      <c r="C706" s="1" t="n">
        <v>0.457249862180776</v>
      </c>
      <c r="D706" s="1" t="n">
        <v>0.112393590198182</v>
      </c>
      <c r="E706" s="1" t="n">
        <v>0</v>
      </c>
      <c r="F706" s="1" t="n">
        <v>0</v>
      </c>
      <c r="G706" s="1" t="n">
        <v>0</v>
      </c>
      <c r="H706" s="1" t="n">
        <v>0.198007343201326</v>
      </c>
      <c r="I706" s="1" t="n">
        <v>0</v>
      </c>
      <c r="J706" s="1" t="n">
        <v>0</v>
      </c>
      <c r="K706" s="1" t="n">
        <v>1.14843627779464</v>
      </c>
      <c r="L706" s="1" t="n">
        <v>1.56961567873898</v>
      </c>
      <c r="M706" s="1" t="n">
        <v>3.81250947870506</v>
      </c>
      <c r="N706" s="1" t="n">
        <v>4.41583069584551</v>
      </c>
      <c r="O706" s="1" t="n">
        <v>2.80855822980543</v>
      </c>
      <c r="P706" s="1" t="n">
        <v>3.28634667216503</v>
      </c>
      <c r="Q706" s="1" t="n">
        <v>1.65995648701993</v>
      </c>
      <c r="R706" s="1" t="n">
        <v>0.913064964585013</v>
      </c>
    </row>
    <row r="707" customFormat="false" ht="15" hidden="false" customHeight="false" outlineLevel="0" collapsed="false">
      <c r="A707" s="6"/>
      <c r="B707" s="1" t="s">
        <v>725</v>
      </c>
      <c r="C707" s="1" t="n">
        <v>0.546159557604816</v>
      </c>
      <c r="D707" s="1" t="n">
        <v>0.604115547315226</v>
      </c>
      <c r="E707" s="1" t="n">
        <v>0</v>
      </c>
      <c r="F707" s="1" t="n">
        <v>0.0792632853775999</v>
      </c>
      <c r="G707" s="1" t="n">
        <v>0.540988488366547</v>
      </c>
      <c r="H707" s="1" t="n">
        <v>0.473017542092057</v>
      </c>
      <c r="I707" s="1" t="n">
        <v>0</v>
      </c>
      <c r="J707" s="1" t="n">
        <v>0.159556367128167</v>
      </c>
      <c r="K707" s="1" t="n">
        <v>4.76075626922384</v>
      </c>
      <c r="L707" s="1" t="n">
        <v>4.75915523104832</v>
      </c>
      <c r="M707" s="1" t="n">
        <v>3.15265206892918</v>
      </c>
      <c r="N707" s="1" t="n">
        <v>4.71335120372162</v>
      </c>
      <c r="O707" s="1" t="n">
        <v>10.0061612411507</v>
      </c>
      <c r="P707" s="1" t="n">
        <v>8.47877441418579</v>
      </c>
      <c r="Q707" s="1" t="n">
        <v>1.69947926052041</v>
      </c>
      <c r="R707" s="1" t="n">
        <v>3.50551727474603</v>
      </c>
    </row>
    <row r="708" customFormat="false" ht="15" hidden="false" customHeight="false" outlineLevel="0" collapsed="false">
      <c r="A708" s="6"/>
      <c r="B708" s="1" t="s">
        <v>726</v>
      </c>
      <c r="C708" s="1" t="n">
        <v>0.119403304091741</v>
      </c>
      <c r="D708" s="1" t="n">
        <v>0.7924430661139</v>
      </c>
      <c r="E708" s="1" t="n">
        <v>0</v>
      </c>
      <c r="F708" s="1" t="n">
        <v>0.0346576308533635</v>
      </c>
      <c r="G708" s="1" t="n">
        <v>0</v>
      </c>
      <c r="H708" s="1" t="n">
        <v>0.0344709139986115</v>
      </c>
      <c r="I708" s="1" t="n">
        <v>0</v>
      </c>
      <c r="J708" s="1" t="n">
        <v>0.0348827685219475</v>
      </c>
      <c r="K708" s="1" t="n">
        <v>0.352818003894994</v>
      </c>
      <c r="L708" s="1" t="n">
        <v>0.0945875533590758</v>
      </c>
      <c r="M708" s="1" t="n">
        <v>0.153165282701013</v>
      </c>
      <c r="N708" s="1" t="n">
        <v>0.0490690119531459</v>
      </c>
      <c r="O708" s="1" t="n">
        <v>0</v>
      </c>
      <c r="P708" s="1" t="n">
        <v>0.137308087679122</v>
      </c>
      <c r="Q708" s="1" t="n">
        <v>0</v>
      </c>
      <c r="R708" s="1" t="n">
        <v>7.45951368261747</v>
      </c>
    </row>
    <row r="709" customFormat="false" ht="15" hidden="false" customHeight="false" outlineLevel="0" collapsed="false">
      <c r="A709" s="6"/>
      <c r="B709" s="1" t="s">
        <v>727</v>
      </c>
      <c r="C709" s="1" t="n">
        <v>0.580182612012985</v>
      </c>
      <c r="D709" s="1" t="n">
        <v>0.285221766601287</v>
      </c>
      <c r="E709" s="1" t="n">
        <v>0</v>
      </c>
      <c r="F709" s="1" t="n">
        <v>0.168401996474376</v>
      </c>
      <c r="G709" s="1" t="n">
        <v>0.51083503163792</v>
      </c>
      <c r="H709" s="1" t="n">
        <v>0.279157893693673</v>
      </c>
      <c r="I709" s="1" t="n">
        <v>0</v>
      </c>
      <c r="J709" s="1" t="n">
        <v>0.734482424419497</v>
      </c>
      <c r="K709" s="1" t="n">
        <v>8.2288726311719</v>
      </c>
      <c r="L709" s="1" t="n">
        <v>7.35363955819805</v>
      </c>
      <c r="M709" s="1" t="n">
        <v>6.69809357595446</v>
      </c>
      <c r="N709" s="1" t="n">
        <v>8.34494967216287</v>
      </c>
      <c r="O709" s="1" t="n">
        <v>24.7816763194081</v>
      </c>
      <c r="P709" s="1" t="n">
        <v>12.8988568137122</v>
      </c>
      <c r="Q709" s="1" t="n">
        <v>2.80831982722061</v>
      </c>
      <c r="R709" s="1" t="n">
        <v>4.85485408804172</v>
      </c>
    </row>
    <row r="710" customFormat="false" ht="15" hidden="false" customHeight="false" outlineLevel="0" collapsed="false">
      <c r="A710" s="6"/>
      <c r="B710" s="1" t="s">
        <v>728</v>
      </c>
      <c r="C710" s="1" t="n">
        <v>0.490181985218727</v>
      </c>
      <c r="D710" s="1" t="n">
        <v>0.240976838818262</v>
      </c>
      <c r="E710" s="1" t="n">
        <v>0.553870841693081</v>
      </c>
      <c r="F710" s="1" t="n">
        <v>0.331983621858535</v>
      </c>
      <c r="G710" s="1" t="n">
        <v>0.0539489905296279</v>
      </c>
      <c r="H710" s="1" t="n">
        <v>0.471707244191525</v>
      </c>
      <c r="I710" s="1" t="n">
        <v>0.231100998242356</v>
      </c>
      <c r="J710" s="1" t="n">
        <v>0.620546092653592</v>
      </c>
      <c r="K710" s="1" t="n">
        <v>0.48280358427736</v>
      </c>
      <c r="L710" s="1" t="n">
        <v>2.84758318533639</v>
      </c>
      <c r="M710" s="1" t="n">
        <v>3.35351355808533</v>
      </c>
      <c r="N710" s="1" t="n">
        <v>3.42450051841428</v>
      </c>
      <c r="O710" s="1" t="n">
        <v>0.519109769287755</v>
      </c>
      <c r="P710" s="1" t="n">
        <v>1.17434548672933</v>
      </c>
      <c r="Q710" s="1" t="n">
        <v>1.01686293704268</v>
      </c>
      <c r="R710" s="1" t="n">
        <v>0.559329072092442</v>
      </c>
    </row>
    <row r="711" customFormat="false" ht="15" hidden="false" customHeight="false" outlineLevel="0" collapsed="false">
      <c r="A711" s="6"/>
      <c r="B711" s="1" t="s">
        <v>729</v>
      </c>
      <c r="C711" s="1" t="n">
        <v>0.472827512796153</v>
      </c>
      <c r="D711" s="1" t="n">
        <v>0.523001836553462</v>
      </c>
      <c r="E711" s="1" t="n">
        <v>0.801392279964739</v>
      </c>
      <c r="F711" s="1" t="n">
        <v>0.137241440012518</v>
      </c>
      <c r="G711" s="1" t="n">
        <v>0</v>
      </c>
      <c r="H711" s="1" t="n">
        <v>0.307129626528711</v>
      </c>
      <c r="I711" s="1" t="n">
        <v>0</v>
      </c>
      <c r="J711" s="1" t="n">
        <v>0</v>
      </c>
      <c r="K711" s="1" t="n">
        <v>1.78134204211032</v>
      </c>
      <c r="L711" s="1" t="n">
        <v>0.53062543293889</v>
      </c>
      <c r="M711" s="1" t="n">
        <v>0.758152802147298</v>
      </c>
      <c r="N711" s="1" t="n">
        <v>0.728660077300222</v>
      </c>
      <c r="O711" s="1" t="n">
        <v>2.40350944080647</v>
      </c>
      <c r="P711" s="1" t="n">
        <v>2.99050961301944</v>
      </c>
      <c r="Q711" s="1" t="n">
        <v>6.13038611009366</v>
      </c>
      <c r="R711" s="1" t="n">
        <v>2.15810602565527</v>
      </c>
    </row>
    <row r="712" customFormat="false" ht="15" hidden="false" customHeight="false" outlineLevel="0" collapsed="false">
      <c r="A712" s="6"/>
      <c r="B712" s="1" t="s">
        <v>730</v>
      </c>
      <c r="C712" s="1" t="n">
        <v>0.338995587478851</v>
      </c>
      <c r="D712" s="1" t="n">
        <v>0.416631411941535</v>
      </c>
      <c r="E712" s="1" t="n">
        <v>0.3830409460751</v>
      </c>
      <c r="F712" s="1" t="n">
        <v>0.147593703806565</v>
      </c>
      <c r="G712" s="1" t="n">
        <v>0.195875142339612</v>
      </c>
      <c r="H712" s="1" t="n">
        <v>0.195731396727748</v>
      </c>
      <c r="I712" s="1" t="n">
        <v>0</v>
      </c>
      <c r="J712" s="1" t="n">
        <v>0.346622452726708</v>
      </c>
      <c r="K712" s="1" t="n">
        <v>10.2421647147942</v>
      </c>
      <c r="L712" s="1" t="n">
        <v>15.0159552979628</v>
      </c>
      <c r="M712" s="1" t="n">
        <v>13.1541689772562</v>
      </c>
      <c r="N712" s="1" t="n">
        <v>10.1348660119433</v>
      </c>
      <c r="O712" s="1" t="n">
        <v>8.74167923459506</v>
      </c>
      <c r="P712" s="1" t="n">
        <v>6.18853075058388</v>
      </c>
      <c r="Q712" s="1" t="n">
        <v>13.3614231516777</v>
      </c>
      <c r="R712" s="1" t="n">
        <v>14.0704210613944</v>
      </c>
    </row>
    <row r="713" customFormat="false" ht="15" hidden="false" customHeight="false" outlineLevel="0" collapsed="false">
      <c r="A713" s="6"/>
      <c r="B713" s="1" t="s">
        <v>731</v>
      </c>
      <c r="C713" s="1" t="n">
        <v>0.771048787206799</v>
      </c>
      <c r="D713" s="1" t="n">
        <v>0.379052892433083</v>
      </c>
      <c r="E713" s="1" t="n">
        <v>0</v>
      </c>
      <c r="F713" s="1" t="n">
        <v>0.783307761378634</v>
      </c>
      <c r="G713" s="1" t="n">
        <v>1.6547883173565</v>
      </c>
      <c r="H713" s="1" t="n">
        <v>0.111298245198131</v>
      </c>
      <c r="I713" s="1" t="n">
        <v>0</v>
      </c>
      <c r="J713" s="1" t="n">
        <v>0.112628023855177</v>
      </c>
      <c r="K713" s="1" t="n">
        <v>9.34114490312315</v>
      </c>
      <c r="L713" s="1" t="n">
        <v>5.19180570659816</v>
      </c>
      <c r="M713" s="1" t="n">
        <v>6.42893755232617</v>
      </c>
      <c r="N713" s="1" t="n">
        <v>8.87219050112305</v>
      </c>
      <c r="O713" s="1" t="n">
        <v>5.38924155252726</v>
      </c>
      <c r="P713" s="1" t="n">
        <v>3.21417592171749</v>
      </c>
      <c r="Q713" s="1" t="n">
        <v>0</v>
      </c>
      <c r="R713" s="1" t="n">
        <v>0.439908050164208</v>
      </c>
    </row>
    <row r="714" customFormat="false" ht="15" hidden="false" customHeight="false" outlineLevel="0" collapsed="false">
      <c r="A714" s="6"/>
      <c r="B714" s="1" t="s">
        <v>732</v>
      </c>
      <c r="C714" s="1" t="n">
        <v>0</v>
      </c>
      <c r="D714" s="1" t="n">
        <v>0.418599749320787</v>
      </c>
      <c r="E714" s="1" t="n">
        <v>0</v>
      </c>
      <c r="F714" s="1" t="n">
        <v>0</v>
      </c>
      <c r="G714" s="1" t="n">
        <v>0</v>
      </c>
      <c r="H714" s="1" t="n">
        <v>0</v>
      </c>
      <c r="I714" s="1" t="n">
        <v>0</v>
      </c>
      <c r="J714" s="1" t="n">
        <v>0.0904571530175436</v>
      </c>
      <c r="K714" s="1" t="n">
        <v>5.03205520515852</v>
      </c>
      <c r="L714" s="1" t="n">
        <v>6.78613974248264</v>
      </c>
      <c r="M714" s="1" t="n">
        <v>10.326797328146</v>
      </c>
      <c r="N714" s="1" t="n">
        <v>8.58900894266482</v>
      </c>
      <c r="O714" s="1" t="n">
        <v>4.00046062274214</v>
      </c>
      <c r="P714" s="1" t="n">
        <v>4.40629221524616</v>
      </c>
      <c r="Q714" s="1" t="n">
        <v>25.371753369659</v>
      </c>
      <c r="R714" s="1" t="n">
        <v>20.536258680402</v>
      </c>
    </row>
    <row r="715" customFormat="false" ht="15" hidden="false" customHeight="false" outlineLevel="0" collapsed="false">
      <c r="A715" s="6"/>
      <c r="B715" s="1" t="s">
        <v>733</v>
      </c>
      <c r="C715" s="1" t="n">
        <v>0.178203118493414</v>
      </c>
      <c r="D715" s="1" t="n">
        <v>0.262817639919615</v>
      </c>
      <c r="E715" s="1" t="n">
        <v>0.201356871954887</v>
      </c>
      <c r="F715" s="1" t="n">
        <v>0.413797453572485</v>
      </c>
      <c r="G715" s="1" t="n">
        <v>0</v>
      </c>
      <c r="H715" s="1" t="n">
        <v>0.0514460166625802</v>
      </c>
      <c r="I715" s="1" t="n">
        <v>0.504093416105684</v>
      </c>
      <c r="J715" s="1" t="n">
        <v>0.416485502110986</v>
      </c>
      <c r="K715" s="1" t="n">
        <v>2.58015486473783</v>
      </c>
      <c r="L715" s="1" t="n">
        <v>2.07044819719323</v>
      </c>
      <c r="M715" s="1" t="n">
        <v>1.3715465194133</v>
      </c>
      <c r="N715" s="1" t="n">
        <v>1.75758974536706</v>
      </c>
      <c r="O715" s="1" t="n">
        <v>0.830366523199064</v>
      </c>
      <c r="P715" s="1" t="n">
        <v>1.43447542959035</v>
      </c>
      <c r="Q715" s="1" t="n">
        <v>3.14223959951206</v>
      </c>
      <c r="R715" s="1" t="n">
        <v>2.9484471579737</v>
      </c>
    </row>
    <row r="716" customFormat="false" ht="15" hidden="false" customHeight="false" outlineLevel="0" collapsed="false">
      <c r="A716" s="6"/>
      <c r="B716" s="1" t="s">
        <v>734</v>
      </c>
      <c r="C716" s="1" t="n">
        <v>0</v>
      </c>
      <c r="D716" s="1" t="n">
        <v>0.218574469380383</v>
      </c>
      <c r="E716" s="1" t="n">
        <v>0.334920224206369</v>
      </c>
      <c r="F716" s="1" t="n">
        <v>0.0860345208118672</v>
      </c>
      <c r="G716" s="1" t="n">
        <v>0</v>
      </c>
      <c r="H716" s="1" t="n">
        <v>0.171142025279538</v>
      </c>
      <c r="I716" s="1" t="n">
        <v>0</v>
      </c>
      <c r="J716" s="1" t="n">
        <v>0.173186810551176</v>
      </c>
      <c r="K716" s="1" t="n">
        <v>2.53993503708527</v>
      </c>
      <c r="L716" s="1" t="n">
        <v>1.09575798832725</v>
      </c>
      <c r="M716" s="1" t="n">
        <v>3.80219344996484</v>
      </c>
      <c r="N716" s="1" t="n">
        <v>3.41066619766791</v>
      </c>
      <c r="O716" s="1" t="n">
        <v>0.941701641773265</v>
      </c>
      <c r="P716" s="1" t="n">
        <v>1.02256575849477</v>
      </c>
      <c r="Q716" s="1" t="n">
        <v>1.229773937261</v>
      </c>
      <c r="R716" s="1" t="n">
        <v>0.507331143279828</v>
      </c>
    </row>
    <row r="717" customFormat="false" ht="15" hidden="false" customHeight="false" outlineLevel="0" collapsed="false">
      <c r="A717" s="6"/>
      <c r="B717" s="1" t="s">
        <v>735</v>
      </c>
      <c r="C717" s="1" t="n">
        <v>0</v>
      </c>
      <c r="D717" s="1" t="n">
        <v>0.0894985996022557</v>
      </c>
      <c r="E717" s="1" t="n">
        <v>0</v>
      </c>
      <c r="F717" s="1" t="n">
        <v>0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6.07870574488468</v>
      </c>
      <c r="L717" s="1" t="n">
        <v>0.480722750610941</v>
      </c>
      <c r="M717" s="1" t="n">
        <v>0.700589348650929</v>
      </c>
      <c r="N717" s="1" t="n">
        <v>1.57111706790721</v>
      </c>
      <c r="O717" s="1" t="n">
        <v>0</v>
      </c>
      <c r="P717" s="1" t="n">
        <v>0</v>
      </c>
      <c r="Q717" s="1" t="n">
        <v>0</v>
      </c>
      <c r="R717" s="1" t="n">
        <v>0.0519335892554968</v>
      </c>
    </row>
  </sheetData>
  <mergeCells count="5">
    <mergeCell ref="A2:A3"/>
    <mergeCell ref="B2:B3"/>
    <mergeCell ref="C2:R2"/>
    <mergeCell ref="A4:A286"/>
    <mergeCell ref="A287:A717"/>
  </mergeCells>
  <conditionalFormatting sqref="B4:B286">
    <cfRule type="expression" priority="2" aboveAverage="0" equalAverage="0" bottom="0" percent="0" rank="0" text="" dxfId="0">
      <formula>AND(COUNTIF($B$4:$B$286,B4)&gt;1,NOT(ISBLANK(B4)))</formula>
    </cfRule>
  </conditionalFormatting>
  <conditionalFormatting sqref="B287:B717">
    <cfRule type="expression" priority="3" aboveAverage="0" equalAverage="0" bottom="0" percent="0" rank="0" text="" dxfId="1">
      <formula>AND(COUNTIF($B$287:$B$717,B287)&gt;1,NOT(ISBLANK(B287)))</formula>
    </cfRule>
  </conditionalFormatting>
  <conditionalFormatting sqref="B3">
    <cfRule type="expression" priority="4" aboveAverage="0" equalAverage="0" bottom="0" percent="0" rank="0" text="" dxfId="2">
      <formula>AND(COUNTIF($B$3:$B$3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07:26:59Z</dcterms:created>
  <dc:creator>Shuaibin Zhang</dc:creator>
  <dc:description/>
  <dc:language>en-US</dc:language>
  <cp:lastModifiedBy>Shuaibin Zhang</cp:lastModifiedBy>
  <dcterms:modified xsi:type="dcterms:W3CDTF">2016-01-28T09:49:33Z</dcterms:modified>
  <cp:revision>0</cp:revision>
  <dc:subject/>
  <dc:title/>
</cp:coreProperties>
</file>